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leg\Desktop\"/>
    </mc:Choice>
  </mc:AlternateContent>
  <bookViews>
    <workbookView xWindow="0" yWindow="0" windowWidth="8100" windowHeight="7575"/>
  </bookViews>
  <sheets>
    <sheet name="HEK293T DAT Mutant Dmle" sheetId="5" r:id="rId1"/>
    <sheet name="Explored area" sheetId="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5" l="1"/>
  <c r="L8" i="5"/>
  <c r="M8" i="5"/>
  <c r="N8" i="5"/>
  <c r="K9" i="5"/>
  <c r="L9" i="5"/>
  <c r="M9" i="5"/>
  <c r="N9" i="5"/>
  <c r="K11" i="5"/>
  <c r="L11" i="5"/>
  <c r="M11" i="5"/>
  <c r="N11" i="5"/>
  <c r="K12" i="5"/>
  <c r="K18" i="5" s="1"/>
  <c r="L12" i="5"/>
  <c r="M12" i="5"/>
  <c r="N12" i="5"/>
  <c r="N17" i="5" s="1"/>
  <c r="K13" i="5"/>
  <c r="K19" i="5" s="1"/>
  <c r="L13" i="5"/>
  <c r="L19" i="5" s="1"/>
  <c r="M13" i="5"/>
  <c r="N13" i="5"/>
  <c r="N19" i="5" s="1"/>
  <c r="K14" i="5"/>
  <c r="L14" i="5"/>
  <c r="L20" i="5" s="1"/>
  <c r="M14" i="5"/>
  <c r="N14" i="5"/>
  <c r="N20" i="5" s="1"/>
  <c r="K15" i="5"/>
  <c r="L15" i="5"/>
  <c r="M15" i="5"/>
  <c r="N15" i="5"/>
  <c r="K17" i="5"/>
  <c r="L17" i="5"/>
  <c r="M17" i="5"/>
  <c r="L18" i="5"/>
  <c r="M18" i="5"/>
  <c r="M19" i="5"/>
  <c r="M20" i="5"/>
  <c r="M21" i="5"/>
  <c r="K8" i="6"/>
  <c r="L8" i="6"/>
  <c r="M8" i="6"/>
  <c r="N8" i="6"/>
  <c r="K9" i="6"/>
  <c r="L9" i="6"/>
  <c r="M9" i="6"/>
  <c r="N9" i="6"/>
  <c r="K11" i="6"/>
  <c r="L11" i="6"/>
  <c r="M11" i="6"/>
  <c r="N11" i="6"/>
  <c r="K12" i="6"/>
  <c r="L12" i="6"/>
  <c r="M12" i="6"/>
  <c r="M17" i="6" s="1"/>
  <c r="N12" i="6"/>
  <c r="N17" i="6" s="1"/>
  <c r="K13" i="6"/>
  <c r="L13" i="6"/>
  <c r="M13" i="6"/>
  <c r="M19" i="6" s="1"/>
  <c r="N13" i="6"/>
  <c r="N19" i="6" s="1"/>
  <c r="K14" i="6"/>
  <c r="K20" i="6" s="1"/>
  <c r="L14" i="6"/>
  <c r="M14" i="6"/>
  <c r="M20" i="6" s="1"/>
  <c r="N14" i="6"/>
  <c r="N20" i="6" s="1"/>
  <c r="K15" i="6"/>
  <c r="L15" i="6"/>
  <c r="L21" i="6" s="1"/>
  <c r="M15" i="6"/>
  <c r="N15" i="6"/>
  <c r="N21" i="6" s="1"/>
  <c r="K17" i="6"/>
  <c r="L17" i="6"/>
  <c r="K18" i="6"/>
  <c r="L18" i="6"/>
  <c r="K19" i="6"/>
  <c r="L19" i="6"/>
  <c r="L20" i="6"/>
  <c r="M21" i="6"/>
  <c r="K20" i="5" l="1"/>
  <c r="N21" i="5"/>
  <c r="L21" i="5"/>
  <c r="N18" i="6"/>
  <c r="N18" i="5"/>
  <c r="M18" i="6"/>
  <c r="K21" i="5"/>
  <c r="K21" i="6"/>
  <c r="J15" i="6"/>
  <c r="J14" i="6"/>
  <c r="J13" i="6"/>
  <c r="J12" i="6"/>
  <c r="J11" i="6"/>
  <c r="J9" i="6"/>
  <c r="J8" i="6"/>
  <c r="J21" i="6" l="1"/>
  <c r="J17" i="6"/>
  <c r="J20" i="6"/>
  <c r="J19" i="6"/>
  <c r="J18" i="6"/>
  <c r="J15" i="5" l="1"/>
  <c r="J14" i="5"/>
  <c r="J13" i="5"/>
  <c r="J12" i="5"/>
  <c r="J18" i="5" s="1"/>
  <c r="J11" i="5"/>
  <c r="J9" i="5"/>
  <c r="J8" i="5"/>
  <c r="J19" i="5" l="1"/>
  <c r="J21" i="5"/>
  <c r="J20" i="5"/>
  <c r="J17" i="5"/>
</calcChain>
</file>

<file path=xl/sharedStrings.xml><?xml version="1.0" encoding="utf-8"?>
<sst xmlns="http://schemas.openxmlformats.org/spreadsheetml/2006/main" count="65" uniqueCount="25">
  <si>
    <t xml:space="preserve">Mean </t>
  </si>
  <si>
    <t xml:space="preserve">Standard Error </t>
  </si>
  <si>
    <t>Minimum</t>
  </si>
  <si>
    <t>Q1</t>
  </si>
  <si>
    <t>Median</t>
  </si>
  <si>
    <t>Q3</t>
  </si>
  <si>
    <t>Maximum</t>
  </si>
  <si>
    <t>Q1-Minimum</t>
  </si>
  <si>
    <t>Median-Q1</t>
  </si>
  <si>
    <t>Q3-Median</t>
  </si>
  <si>
    <t>Maximum-Q3</t>
  </si>
  <si>
    <t>IDT444</t>
  </si>
  <si>
    <t>biotin-anti-HA-Fab</t>
  </si>
  <si>
    <t>WT</t>
  </si>
  <si>
    <t>R60A</t>
  </si>
  <si>
    <t>W63A</t>
  </si>
  <si>
    <r>
      <t>MLE Diffusion Coefficient (µ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/s)</t>
    </r>
  </si>
  <si>
    <t>Cell</t>
  </si>
  <si>
    <t>25%</t>
  </si>
  <si>
    <t>75%</t>
  </si>
  <si>
    <t>----</t>
  </si>
  <si>
    <t>&lt;0.0001</t>
  </si>
  <si>
    <t>ANOVA2</t>
  </si>
  <si>
    <t>Tracks</t>
  </si>
  <si>
    <t>N.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1"/>
      <color rgb="FF0033CC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4" fillId="0" borderId="0" xfId="0" quotePrefix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8"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numFmt numFmtId="164" formatCode="0.000"/>
      <alignment horizontal="center" vertical="center" textRotation="0" wrapText="0" indent="0" justifyLastLine="0" shrinkToFit="0" readingOrder="0"/>
    </dxf>
    <dxf>
      <font>
        <b/>
      </font>
      <numFmt numFmtId="164" formatCode="0.000"/>
      <alignment horizontal="center" vertical="center" textRotation="0" wrapText="0" indent="0" justifyLastLine="0" shrinkToFit="0" readingOrder="0"/>
    </dxf>
    <dxf>
      <font>
        <b/>
      </font>
      <numFmt numFmtId="164" formatCode="0.000"/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0033CC"/>
      <color rgb="FFFF66FF"/>
      <color rgb="FF00E6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HEK293T DAT Mutant Dmle'!$I$25:$I$29</c:f>
              <c:strCache>
                <c:ptCount val="5"/>
                <c:pt idx="0">
                  <c:v>WT</c:v>
                </c:pt>
                <c:pt idx="1">
                  <c:v>R60A</c:v>
                </c:pt>
                <c:pt idx="2">
                  <c:v>WT</c:v>
                </c:pt>
                <c:pt idx="3">
                  <c:v>R60A</c:v>
                </c:pt>
                <c:pt idx="4">
                  <c:v>W63A</c:v>
                </c:pt>
              </c:strCache>
            </c:strRef>
          </c:cat>
          <c:val>
            <c:numRef>
              <c:f>'HEK293T DAT Mutant Dmle'!$J$18:$N$18</c:f>
              <c:numCache>
                <c:formatCode>General</c:formatCode>
                <c:ptCount val="5"/>
                <c:pt idx="0">
                  <c:v>1.11123810939014E-2</c:v>
                </c:pt>
                <c:pt idx="1">
                  <c:v>1.8813818339021699E-2</c:v>
                </c:pt>
                <c:pt idx="2">
                  <c:v>1.4290541971839401E-2</c:v>
                </c:pt>
                <c:pt idx="3">
                  <c:v>3.0406450283854001E-2</c:v>
                </c:pt>
                <c:pt idx="4">
                  <c:v>2.1790265491633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8D7-467F-946E-BB032FAB6460}"/>
            </c:ext>
          </c:extLst>
        </c:ser>
        <c:ser>
          <c:idx val="1"/>
          <c:order val="1"/>
          <c:spPr>
            <a:noFill/>
            <a:ln w="19050">
              <a:solidFill>
                <a:srgbClr val="FF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0033CC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68D7-467F-946E-BB032FAB6460}"/>
              </c:ext>
            </c:extLst>
          </c:dPt>
          <c:dPt>
            <c:idx val="1"/>
            <c:invertIfNegative val="0"/>
            <c:bubble3D val="0"/>
            <c:spPr>
              <a:noFill/>
              <a:ln w="19050">
                <a:solidFill>
                  <a:srgbClr val="0033CC"/>
                </a:solidFill>
              </a:ln>
              <a:effectLst/>
            </c:spPr>
          </c:dPt>
          <c:cat>
            <c:strRef>
              <c:f>'HEK293T DAT Mutant Dmle'!$I$25:$I$29</c:f>
              <c:strCache>
                <c:ptCount val="5"/>
                <c:pt idx="0">
                  <c:v>WT</c:v>
                </c:pt>
                <c:pt idx="1">
                  <c:v>R60A</c:v>
                </c:pt>
                <c:pt idx="2">
                  <c:v>WT</c:v>
                </c:pt>
                <c:pt idx="3">
                  <c:v>R60A</c:v>
                </c:pt>
                <c:pt idx="4">
                  <c:v>W63A</c:v>
                </c:pt>
              </c:strCache>
            </c:strRef>
          </c:cat>
          <c:val>
            <c:numRef>
              <c:f>'HEK293T DAT Mutant Dmle'!$J$19:$N$19</c:f>
              <c:numCache>
                <c:formatCode>General</c:formatCode>
                <c:ptCount val="5"/>
                <c:pt idx="0">
                  <c:v>1.5663180456038102E-2</c:v>
                </c:pt>
                <c:pt idx="1">
                  <c:v>1.8511203433105607E-2</c:v>
                </c:pt>
                <c:pt idx="2">
                  <c:v>1.2489813596594998E-2</c:v>
                </c:pt>
                <c:pt idx="3">
                  <c:v>1.5933040571923702E-2</c:v>
                </c:pt>
                <c:pt idx="4">
                  <c:v>1.819070205876210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8D7-467F-946E-BB032FAB6460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solidFill>
                <a:srgbClr val="FF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0033CC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68D7-467F-946E-BB032FAB6460}"/>
              </c:ext>
            </c:extLst>
          </c:dPt>
          <c:dPt>
            <c:idx val="1"/>
            <c:invertIfNegative val="0"/>
            <c:bubble3D val="0"/>
            <c:spPr>
              <a:noFill/>
              <a:ln w="19050">
                <a:solidFill>
                  <a:srgbClr val="0033CC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68D7-467F-946E-BB032FAB6460}"/>
              </c:ext>
            </c:extLst>
          </c:dPt>
          <c:dPt>
            <c:idx val="2"/>
            <c:invertIfNegative val="0"/>
            <c:bubble3D val="0"/>
            <c:spPr>
              <a:noFill/>
              <a:ln w="15875">
                <a:solidFill>
                  <a:srgbClr val="FF0000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noFill/>
              <a:ln w="19050">
                <a:solidFill>
                  <a:srgbClr val="FF0000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noFill/>
              <a:ln w="19050">
                <a:solidFill>
                  <a:srgbClr val="FF0000"/>
                </a:solidFill>
              </a:ln>
              <a:effectLst/>
            </c:spPr>
          </c:dPt>
          <c:cat>
            <c:strRef>
              <c:f>'HEK293T DAT Mutant Dmle'!$I$25:$I$29</c:f>
              <c:strCache>
                <c:ptCount val="5"/>
                <c:pt idx="0">
                  <c:v>WT</c:v>
                </c:pt>
                <c:pt idx="1">
                  <c:v>R60A</c:v>
                </c:pt>
                <c:pt idx="2">
                  <c:v>WT</c:v>
                </c:pt>
                <c:pt idx="3">
                  <c:v>R60A</c:v>
                </c:pt>
                <c:pt idx="4">
                  <c:v>W63A</c:v>
                </c:pt>
              </c:strCache>
            </c:strRef>
          </c:cat>
          <c:val>
            <c:numRef>
              <c:f>'HEK293T DAT Mutant Dmle'!$J$20:$N$20</c:f>
              <c:numCache>
                <c:formatCode>General</c:formatCode>
                <c:ptCount val="5"/>
                <c:pt idx="0">
                  <c:v>2.4172931824567097E-2</c:v>
                </c:pt>
                <c:pt idx="1">
                  <c:v>2.3878201773814597E-2</c:v>
                </c:pt>
                <c:pt idx="2">
                  <c:v>2.4892493305524201E-2</c:v>
                </c:pt>
                <c:pt idx="3">
                  <c:v>1.9737601006648696E-2</c:v>
                </c:pt>
                <c:pt idx="4">
                  <c:v>2.451215793362790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8D7-467F-946E-BB032FAB64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017853440"/>
        <c:axId val="-1017864864"/>
      </c:barChart>
      <c:catAx>
        <c:axId val="-1017853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017864864"/>
        <c:crosses val="autoZero"/>
        <c:auto val="1"/>
        <c:lblAlgn val="ctr"/>
        <c:lblOffset val="100"/>
        <c:noMultiLvlLbl val="0"/>
      </c:catAx>
      <c:valAx>
        <c:axId val="-1017864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ffusion Coefficient (</a:t>
                </a:r>
                <a:r>
                  <a:rPr lang="el-GR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</a:t>
                </a:r>
                <a:r>
                  <a:rPr lang="en-US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/s)</a:t>
                </a:r>
              </a:p>
            </c:rich>
          </c:tx>
          <c:layout>
            <c:manualLayout>
              <c:xMode val="edge"/>
              <c:yMode val="edge"/>
              <c:x val="3.3333195192706173E-2"/>
              <c:y val="9.85301837270341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017853440"/>
        <c:crosses val="autoZero"/>
        <c:crossBetween val="between"/>
        <c:majorUnit val="1.0000000000000002E-2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Explored area'!$I$25:$I$29</c:f>
              <c:strCache>
                <c:ptCount val="5"/>
                <c:pt idx="0">
                  <c:v>WT</c:v>
                </c:pt>
                <c:pt idx="1">
                  <c:v>R60A</c:v>
                </c:pt>
                <c:pt idx="2">
                  <c:v>WT</c:v>
                </c:pt>
                <c:pt idx="3">
                  <c:v>R60A</c:v>
                </c:pt>
                <c:pt idx="4">
                  <c:v>W63A</c:v>
                </c:pt>
              </c:strCache>
            </c:strRef>
          </c:cat>
          <c:val>
            <c:numRef>
              <c:f>'Explored area'!$J$18:$N$18</c:f>
              <c:numCache>
                <c:formatCode>General</c:formatCode>
                <c:ptCount val="5"/>
                <c:pt idx="0">
                  <c:v>1.4185355477855299E-3</c:v>
                </c:pt>
                <c:pt idx="1">
                  <c:v>1.8051275230870326E-3</c:v>
                </c:pt>
                <c:pt idx="2">
                  <c:v>1.4651145038167999E-3</c:v>
                </c:pt>
                <c:pt idx="3">
                  <c:v>3.77313623595506E-3</c:v>
                </c:pt>
                <c:pt idx="4">
                  <c:v>2.5735303030303201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8D7-467F-946E-BB032FAB6460}"/>
            </c:ext>
          </c:extLst>
        </c:ser>
        <c:ser>
          <c:idx val="1"/>
          <c:order val="1"/>
          <c:spPr>
            <a:noFill/>
            <a:ln w="19050">
              <a:solidFill>
                <a:srgbClr val="0033CC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0033CC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68D7-467F-946E-BB032FAB6460}"/>
              </c:ext>
            </c:extLst>
          </c:dPt>
          <c:dPt>
            <c:idx val="2"/>
            <c:invertIfNegative val="0"/>
            <c:bubble3D val="0"/>
            <c:spPr>
              <a:noFill/>
              <a:ln w="19050">
                <a:solidFill>
                  <a:srgbClr val="FF0000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noFill/>
              <a:ln w="19050">
                <a:solidFill>
                  <a:srgbClr val="FF0000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noFill/>
              <a:ln w="19050">
                <a:solidFill>
                  <a:srgbClr val="FF0000"/>
                </a:solidFill>
              </a:ln>
              <a:effectLst/>
            </c:spPr>
          </c:dPt>
          <c:cat>
            <c:strRef>
              <c:f>'Explored area'!$I$25:$I$29</c:f>
              <c:strCache>
                <c:ptCount val="5"/>
                <c:pt idx="0">
                  <c:v>WT</c:v>
                </c:pt>
                <c:pt idx="1">
                  <c:v>R60A</c:v>
                </c:pt>
                <c:pt idx="2">
                  <c:v>WT</c:v>
                </c:pt>
                <c:pt idx="3">
                  <c:v>R60A</c:v>
                </c:pt>
                <c:pt idx="4">
                  <c:v>W63A</c:v>
                </c:pt>
              </c:strCache>
            </c:strRef>
          </c:cat>
          <c:val>
            <c:numRef>
              <c:f>'Explored area'!$J$19:$N$19</c:f>
              <c:numCache>
                <c:formatCode>General</c:formatCode>
                <c:ptCount val="5"/>
                <c:pt idx="0">
                  <c:v>1.92425036630037E-3</c:v>
                </c:pt>
                <c:pt idx="1">
                  <c:v>2.4696853063458277E-3</c:v>
                </c:pt>
                <c:pt idx="2">
                  <c:v>2.4545629155380104E-3</c:v>
                </c:pt>
                <c:pt idx="3">
                  <c:v>4.6220662956905001E-3</c:v>
                </c:pt>
                <c:pt idx="4">
                  <c:v>4.9504170653907106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8D7-467F-946E-BB032FAB6460}"/>
            </c:ext>
          </c:extLst>
        </c:ser>
        <c:ser>
          <c:idx val="2"/>
          <c:order val="2"/>
          <c:spPr>
            <a:solidFill>
              <a:schemeClr val="accent3"/>
            </a:solidFill>
            <a:ln w="19050">
              <a:solidFill>
                <a:srgbClr val="0033CC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0033CC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68D7-467F-946E-BB032FAB6460}"/>
              </c:ext>
            </c:extLst>
          </c:dPt>
          <c:dPt>
            <c:idx val="1"/>
            <c:invertIfNegative val="0"/>
            <c:bubble3D val="0"/>
            <c:spPr>
              <a:noFill/>
              <a:ln w="19050">
                <a:solidFill>
                  <a:srgbClr val="0033CC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68D7-467F-946E-BB032FAB6460}"/>
              </c:ext>
            </c:extLst>
          </c:dPt>
          <c:dPt>
            <c:idx val="2"/>
            <c:invertIfNegative val="0"/>
            <c:bubble3D val="0"/>
            <c:spPr>
              <a:noFill/>
              <a:ln w="19050">
                <a:solidFill>
                  <a:srgbClr val="FF0000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noFill/>
              <a:ln w="19050">
                <a:solidFill>
                  <a:srgbClr val="FF0000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noFill/>
              <a:ln w="19050">
                <a:solidFill>
                  <a:srgbClr val="FF0000"/>
                </a:solidFill>
              </a:ln>
              <a:effectLst/>
            </c:spPr>
          </c:dPt>
          <c:cat>
            <c:strRef>
              <c:f>'Explored area'!$I$25:$I$29</c:f>
              <c:strCache>
                <c:ptCount val="5"/>
                <c:pt idx="0">
                  <c:v>WT</c:v>
                </c:pt>
                <c:pt idx="1">
                  <c:v>R60A</c:v>
                </c:pt>
                <c:pt idx="2">
                  <c:v>WT</c:v>
                </c:pt>
                <c:pt idx="3">
                  <c:v>R60A</c:v>
                </c:pt>
                <c:pt idx="4">
                  <c:v>W63A</c:v>
                </c:pt>
              </c:strCache>
            </c:strRef>
          </c:cat>
          <c:val>
            <c:numRef>
              <c:f>'Explored area'!$J$20:$N$20</c:f>
              <c:numCache>
                <c:formatCode>General</c:formatCode>
                <c:ptCount val="5"/>
                <c:pt idx="0">
                  <c:v>4.850772811797327E-3</c:v>
                </c:pt>
                <c:pt idx="1">
                  <c:v>5.3500353514402792E-3</c:v>
                </c:pt>
                <c:pt idx="2">
                  <c:v>5.9734434597660995E-3</c:v>
                </c:pt>
                <c:pt idx="3">
                  <c:v>7.8599209977661382E-3</c:v>
                </c:pt>
                <c:pt idx="4">
                  <c:v>7.8012197870041692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8D7-467F-946E-BB032FAB64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017852896"/>
        <c:axId val="-1017855072"/>
      </c:barChart>
      <c:catAx>
        <c:axId val="-1017852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017855072"/>
        <c:crosses val="autoZero"/>
        <c:auto val="1"/>
        <c:lblAlgn val="ctr"/>
        <c:lblOffset val="100"/>
        <c:noMultiLvlLbl val="0"/>
      </c:catAx>
      <c:valAx>
        <c:axId val="-1017855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xplored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Aea (</a:t>
                </a:r>
                <a:r>
                  <a:rPr lang="el-GR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</a:t>
                </a:r>
                <a:r>
                  <a:rPr lang="en-US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3333333333333333E-2"/>
              <c:y val="0.27885790317876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017852896"/>
        <c:crosses val="autoZero"/>
        <c:crossBetween val="between"/>
        <c:majorUnit val="1.0000000000000002E-2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8425</xdr:colOff>
      <xdr:row>3</xdr:row>
      <xdr:rowOff>130175</xdr:rowOff>
    </xdr:from>
    <xdr:to>
      <xdr:col>18</xdr:col>
      <xdr:colOff>158750</xdr:colOff>
      <xdr:row>15</xdr:row>
      <xdr:rowOff>1682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03225</xdr:colOff>
      <xdr:row>4</xdr:row>
      <xdr:rowOff>120650</xdr:rowOff>
    </xdr:from>
    <xdr:to>
      <xdr:col>18</xdr:col>
      <xdr:colOff>463550</xdr:colOff>
      <xdr:row>16</xdr:row>
      <xdr:rowOff>1587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4" displayName="Table4" ref="U6:Z11" totalsRowShown="0" headerRowDxfId="7" dataDxfId="6" headerRowCellStyle="Normal" dataCellStyle="Normal">
  <autoFilter ref="U6:Z11"/>
  <tableColumns count="6">
    <tableColumn id="1" name="Cell" dataDxfId="5" dataCellStyle="Normal"/>
    <tableColumn id="2" name="Median" dataDxfId="4" dataCellStyle="Normal"/>
    <tableColumn id="3" name="25%" dataDxfId="3" dataCellStyle="Normal"/>
    <tableColumn id="4" name="75%" dataDxfId="2" dataCellStyle="Normal"/>
    <tableColumn id="5" name="Tracks" dataDxfId="1" dataCellStyle="Normal"/>
    <tableColumn id="6" name="ANOVA2" dataDxfId="0" dataCellStyle="Normal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63"/>
  <sheetViews>
    <sheetView tabSelected="1" workbookViewId="0">
      <selection activeCell="V11" sqref="V11"/>
    </sheetView>
  </sheetViews>
  <sheetFormatPr defaultRowHeight="15" x14ac:dyDescent="0.25"/>
  <cols>
    <col min="1" max="5" width="15.7109375" style="3" customWidth="1"/>
    <col min="9" max="9" width="15.7109375" customWidth="1"/>
    <col min="10" max="10" width="10.85546875" bestFit="1" customWidth="1"/>
    <col min="11" max="11" width="11.85546875" customWidth="1"/>
    <col min="14" max="17" width="8.7109375" customWidth="1"/>
  </cols>
  <sheetData>
    <row r="1" spans="1:26" x14ac:dyDescent="0.25">
      <c r="A1" s="16" t="s">
        <v>11</v>
      </c>
      <c r="B1" s="16"/>
      <c r="C1" s="16" t="s">
        <v>12</v>
      </c>
      <c r="D1" s="16"/>
      <c r="E1" s="16"/>
    </row>
    <row r="2" spans="1:26" x14ac:dyDescent="0.25">
      <c r="A2" s="2" t="s">
        <v>13</v>
      </c>
      <c r="B2" s="2" t="s">
        <v>14</v>
      </c>
      <c r="C2" s="2" t="s">
        <v>13</v>
      </c>
      <c r="D2" s="2" t="s">
        <v>14</v>
      </c>
      <c r="E2" s="2" t="s">
        <v>15</v>
      </c>
    </row>
    <row r="3" spans="1:26" x14ac:dyDescent="0.25">
      <c r="A3">
        <v>1.5160520584786899E-3</v>
      </c>
      <c r="B3" s="3">
        <v>1.09366780216712E-2</v>
      </c>
      <c r="C3">
        <v>1.1265170088106499E-2</v>
      </c>
      <c r="D3" s="3">
        <v>4.6001029965594797E-2</v>
      </c>
      <c r="E3" s="3">
        <v>2.8474098811514002E-2</v>
      </c>
    </row>
    <row r="4" spans="1:26" x14ac:dyDescent="0.25">
      <c r="A4">
        <v>4.9392956392593099E-2</v>
      </c>
      <c r="B4" s="3">
        <v>9.8491454749345293E-3</v>
      </c>
      <c r="C4">
        <v>5.32771704440025E-2</v>
      </c>
      <c r="D4" s="3">
        <v>3.0372845852564698E-2</v>
      </c>
      <c r="E4" s="3">
        <v>3.8372603557058099E-2</v>
      </c>
    </row>
    <row r="5" spans="1:26" ht="18.75" x14ac:dyDescent="0.25">
      <c r="A5">
        <v>1.0598502713471399E-2</v>
      </c>
      <c r="B5" s="3">
        <v>5.7377689148333999E-3</v>
      </c>
      <c r="C5">
        <v>6.09081486870905E-3</v>
      </c>
      <c r="D5" s="3">
        <v>4.9416299506284199E-2</v>
      </c>
      <c r="E5" s="3">
        <v>3.0562394722889599E-2</v>
      </c>
      <c r="U5" s="17" t="s">
        <v>16</v>
      </c>
      <c r="V5" s="17"/>
      <c r="W5" s="17"/>
      <c r="X5" s="17"/>
      <c r="Y5" s="17"/>
      <c r="Z5" s="17"/>
    </row>
    <row r="6" spans="1:26" x14ac:dyDescent="0.25">
      <c r="A6">
        <v>9.0192951623203101E-3</v>
      </c>
      <c r="B6" s="3">
        <v>1.4269316637107199E-2</v>
      </c>
      <c r="C6">
        <v>2.85812131459291E-2</v>
      </c>
      <c r="D6" s="3">
        <v>1.8541615948978501E-2</v>
      </c>
      <c r="E6" s="3">
        <v>2.67030271135539E-2</v>
      </c>
      <c r="U6" s="3" t="s">
        <v>17</v>
      </c>
      <c r="V6" s="3" t="s">
        <v>4</v>
      </c>
      <c r="W6" s="3" t="s">
        <v>18</v>
      </c>
      <c r="X6" s="3" t="s">
        <v>19</v>
      </c>
      <c r="Y6" s="3" t="s">
        <v>23</v>
      </c>
      <c r="Z6" s="6" t="s">
        <v>22</v>
      </c>
    </row>
    <row r="7" spans="1:26" x14ac:dyDescent="0.25">
      <c r="A7">
        <v>1.3797843681592E-2</v>
      </c>
      <c r="B7" s="3">
        <v>2.2253387815288E-2</v>
      </c>
      <c r="C7">
        <v>6.2076118676838703E-2</v>
      </c>
      <c r="D7" s="3">
        <v>5.6067926729380699E-2</v>
      </c>
      <c r="E7" s="3">
        <v>3.19917694584268E-2</v>
      </c>
      <c r="U7" s="7" t="s">
        <v>13</v>
      </c>
      <c r="V7" s="13">
        <v>2.7E-2</v>
      </c>
      <c r="W7" s="13">
        <v>1.0999999999999999E-2</v>
      </c>
      <c r="X7" s="13">
        <v>5.0999999999999997E-2</v>
      </c>
      <c r="Y7" s="8">
        <v>2861</v>
      </c>
      <c r="Z7" s="9" t="s">
        <v>20</v>
      </c>
    </row>
    <row r="8" spans="1:26" x14ac:dyDescent="0.25">
      <c r="A8">
        <v>1.50831962125547E-2</v>
      </c>
      <c r="B8" s="3">
        <v>3.51456302138832E-2</v>
      </c>
      <c r="C8">
        <v>2.8124231198846501E-2</v>
      </c>
      <c r="D8" s="3">
        <v>6.4932376727030394E-2</v>
      </c>
      <c r="E8" s="3">
        <v>4.0360633138829101E-2</v>
      </c>
      <c r="I8" t="s">
        <v>0</v>
      </c>
      <c r="J8">
        <f>AVERAGE(A:A)</f>
        <v>3.463523403011113E-2</v>
      </c>
      <c r="K8">
        <f t="shared" ref="K8:N8" si="0">AVERAGE(B:B)</f>
        <v>4.3230793246846179E-2</v>
      </c>
      <c r="L8">
        <f t="shared" si="0"/>
        <v>3.5863225186526737E-2</v>
      </c>
      <c r="M8">
        <f t="shared" si="0"/>
        <v>5.0975935805047598E-2</v>
      </c>
      <c r="N8">
        <f t="shared" si="0"/>
        <v>4.6714869299660788E-2</v>
      </c>
      <c r="U8" s="7" t="s">
        <v>14</v>
      </c>
      <c r="V8" s="13">
        <v>3.6999999999999998E-2</v>
      </c>
      <c r="W8" s="13">
        <v>1.9E-2</v>
      </c>
      <c r="X8" s="13">
        <v>6.0999999999999999E-2</v>
      </c>
      <c r="Y8" s="7">
        <v>1480</v>
      </c>
      <c r="Z8" s="10" t="s">
        <v>21</v>
      </c>
    </row>
    <row r="9" spans="1:26" x14ac:dyDescent="0.25">
      <c r="A9">
        <v>1.8984685476722001E-3</v>
      </c>
      <c r="B9" s="3">
        <v>5.5957772196892101E-3</v>
      </c>
      <c r="C9">
        <v>1.58587408829905E-2</v>
      </c>
      <c r="D9" s="3">
        <v>4.6063589147984002E-2</v>
      </c>
      <c r="E9" s="3">
        <v>3.9993777351699303E-2</v>
      </c>
      <c r="I9" t="s">
        <v>1</v>
      </c>
      <c r="J9">
        <f>_xlfn.STDEV.P(A:A)/SQRT(A:A)</f>
        <v>0.69209166459927318</v>
      </c>
      <c r="K9">
        <f t="shared" ref="K9:N9" si="1">_xlfn.STDEV.P(B:B)/SQRT(B:B)</f>
        <v>0.41582048936734373</v>
      </c>
      <c r="L9">
        <f t="shared" si="1"/>
        <v>0.22999955617125339</v>
      </c>
      <c r="M9">
        <f t="shared" si="1"/>
        <v>0.14398544745689798</v>
      </c>
      <c r="N9">
        <f t="shared" si="1"/>
        <v>0.16953490451541003</v>
      </c>
      <c r="U9" s="11" t="s">
        <v>13</v>
      </c>
      <c r="V9" s="14">
        <v>2.7E-2</v>
      </c>
      <c r="W9" s="14">
        <v>1.4E-2</v>
      </c>
      <c r="X9" s="14">
        <v>5.1999999999999998E-2</v>
      </c>
      <c r="Y9" s="11">
        <v>699</v>
      </c>
      <c r="Z9" s="12" t="s">
        <v>24</v>
      </c>
    </row>
    <row r="10" spans="1:26" x14ac:dyDescent="0.25">
      <c r="A10">
        <v>5.3412967431434498E-2</v>
      </c>
      <c r="B10" s="3">
        <v>2.22163129033397E-2</v>
      </c>
      <c r="C10">
        <v>4.4437057291100701E-2</v>
      </c>
      <c r="D10" s="3">
        <v>4.1797077540717598E-2</v>
      </c>
      <c r="E10" s="3">
        <v>3.6458733572655899E-3</v>
      </c>
      <c r="U10" s="12" t="s">
        <v>14</v>
      </c>
      <c r="V10" s="15">
        <v>4.5999999999999999E-2</v>
      </c>
      <c r="W10" s="15">
        <v>0.03</v>
      </c>
      <c r="X10" s="15">
        <v>6.6000000000000003E-2</v>
      </c>
      <c r="Y10" s="12">
        <v>445</v>
      </c>
      <c r="Z10" s="12" t="s">
        <v>21</v>
      </c>
    </row>
    <row r="11" spans="1:26" x14ac:dyDescent="0.25">
      <c r="A11">
        <v>5.4733819869750905E-4</v>
      </c>
      <c r="B11" s="3">
        <v>7.7174470985964295E-4</v>
      </c>
      <c r="C11">
        <v>5.4481038272524401E-2</v>
      </c>
      <c r="D11" s="3">
        <v>4.4860031858476299E-2</v>
      </c>
      <c r="E11" s="3">
        <v>7.2228350574229704E-3</v>
      </c>
      <c r="I11" t="s">
        <v>2</v>
      </c>
      <c r="J11">
        <f>MIN(A:A)</f>
        <v>5.0358796204939805E-4</v>
      </c>
      <c r="K11">
        <f t="shared" ref="K11:N11" si="2">MIN(B:B)</f>
        <v>5.4055875956736399E-4</v>
      </c>
      <c r="L11">
        <f t="shared" si="2"/>
        <v>5.6789188825623002E-4</v>
      </c>
      <c r="M11">
        <f t="shared" si="2"/>
        <v>5.8597172253815498E-4</v>
      </c>
      <c r="N11">
        <f t="shared" si="2"/>
        <v>5.2378860466573596E-4</v>
      </c>
      <c r="U11" s="12" t="s">
        <v>15</v>
      </c>
      <c r="V11" s="15">
        <v>0.04</v>
      </c>
      <c r="W11" s="15">
        <v>2.1999999999999999E-2</v>
      </c>
      <c r="X11" s="15">
        <v>6.5000000000000002E-2</v>
      </c>
      <c r="Y11" s="12">
        <v>533</v>
      </c>
      <c r="Z11" s="12" t="s">
        <v>21</v>
      </c>
    </row>
    <row r="12" spans="1:26" x14ac:dyDescent="0.25">
      <c r="A12">
        <v>9.2148347351478005E-2</v>
      </c>
      <c r="B12" s="3">
        <v>1.8882996554944902E-2</v>
      </c>
      <c r="C12">
        <v>2.51177814747903E-2</v>
      </c>
      <c r="D12" s="3">
        <v>3.8397378303061502E-2</v>
      </c>
      <c r="E12" s="3">
        <v>2.3900012225004302E-2</v>
      </c>
      <c r="I12" t="s">
        <v>3</v>
      </c>
      <c r="J12">
        <f>_xlfn.QUARTILE.INC(A:A,1)</f>
        <v>1.11123810939014E-2</v>
      </c>
      <c r="K12">
        <f t="shared" ref="K12:N12" si="3">_xlfn.QUARTILE.INC(B:B,1)</f>
        <v>1.8813818339021699E-2</v>
      </c>
      <c r="L12">
        <f t="shared" si="3"/>
        <v>1.4290541971839401E-2</v>
      </c>
      <c r="M12">
        <f t="shared" si="3"/>
        <v>3.0406450283854001E-2</v>
      </c>
      <c r="N12">
        <f t="shared" si="3"/>
        <v>2.17902654916333E-2</v>
      </c>
    </row>
    <row r="13" spans="1:26" x14ac:dyDescent="0.25">
      <c r="A13">
        <v>3.9463088721665004E-3</v>
      </c>
      <c r="B13" s="3">
        <v>5.9731938455018403E-2</v>
      </c>
      <c r="C13">
        <v>3.2121830999255703E-2</v>
      </c>
      <c r="D13" s="3">
        <v>5.6349765891958899E-2</v>
      </c>
      <c r="E13" s="3">
        <v>5.0666632529444797E-2</v>
      </c>
      <c r="I13" t="s">
        <v>4</v>
      </c>
      <c r="J13">
        <f>MEDIAN(A:A)</f>
        <v>2.67755615499395E-2</v>
      </c>
      <c r="K13">
        <f t="shared" ref="K13:N13" si="4">MEDIAN(B:B)</f>
        <v>3.7325021772127306E-2</v>
      </c>
      <c r="L13">
        <f t="shared" si="4"/>
        <v>2.6780355568434399E-2</v>
      </c>
      <c r="M13">
        <f t="shared" si="4"/>
        <v>4.6339490855777703E-2</v>
      </c>
      <c r="N13">
        <f t="shared" si="4"/>
        <v>3.9980967550395402E-2</v>
      </c>
    </row>
    <row r="14" spans="1:26" x14ac:dyDescent="0.25">
      <c r="A14">
        <v>6.9614854601926707E-2</v>
      </c>
      <c r="B14" s="3">
        <v>1.73123885697243E-2</v>
      </c>
      <c r="C14">
        <v>3.5437877687497503E-2</v>
      </c>
      <c r="D14" s="3">
        <v>3.1980831409264998E-2</v>
      </c>
      <c r="E14" s="3">
        <v>1.6322114651728899E-2</v>
      </c>
      <c r="I14" t="s">
        <v>5</v>
      </c>
      <c r="J14">
        <f>_xlfn.QUARTILE.INC(A:A,3)</f>
        <v>5.0948493374506597E-2</v>
      </c>
      <c r="K14">
        <f t="shared" ref="K14:N14" si="5">_xlfn.QUARTILE.INC(B:B,3)</f>
        <v>6.1203223545941904E-2</v>
      </c>
      <c r="L14">
        <f t="shared" si="5"/>
        <v>5.16728488739586E-2</v>
      </c>
      <c r="M14">
        <f t="shared" si="5"/>
        <v>6.6077091862426399E-2</v>
      </c>
      <c r="N14">
        <f t="shared" si="5"/>
        <v>6.4493125484023306E-2</v>
      </c>
    </row>
    <row r="15" spans="1:26" x14ac:dyDescent="0.25">
      <c r="A15">
        <v>1.85047935834853E-2</v>
      </c>
      <c r="B15" s="3">
        <v>2.1615713919244699E-2</v>
      </c>
      <c r="C15">
        <v>3.7799738889918402E-2</v>
      </c>
      <c r="D15" s="3">
        <v>7.8132991956961606E-2</v>
      </c>
      <c r="E15" s="3">
        <v>1.5609806502273401E-3</v>
      </c>
      <c r="I15" t="s">
        <v>6</v>
      </c>
      <c r="J15">
        <f>MAX(A:A)</f>
        <v>0.27091316278865102</v>
      </c>
      <c r="K15">
        <f t="shared" ref="K15:N15" si="6">MAX(B:B)</f>
        <v>0.174979526116949</v>
      </c>
      <c r="L15">
        <f t="shared" si="6"/>
        <v>0.16771294518061999</v>
      </c>
      <c r="M15">
        <f t="shared" si="6"/>
        <v>0.184666802717317</v>
      </c>
      <c r="N15">
        <f t="shared" si="6"/>
        <v>0.18050358299684899</v>
      </c>
    </row>
    <row r="16" spans="1:26" x14ac:dyDescent="0.25">
      <c r="A16">
        <v>2.0384543778348301E-2</v>
      </c>
      <c r="B16" s="3">
        <v>4.4531335742645298E-3</v>
      </c>
      <c r="C16">
        <v>5.0156768036814701E-2</v>
      </c>
      <c r="D16" s="3">
        <v>3.2492776714612703E-2</v>
      </c>
      <c r="E16" s="3">
        <v>4.93096747393467E-2</v>
      </c>
    </row>
    <row r="17" spans="1:14" x14ac:dyDescent="0.25">
      <c r="A17">
        <v>3.3900289677817601E-2</v>
      </c>
      <c r="B17" s="3">
        <v>5.1786059771702003E-2</v>
      </c>
      <c r="C17">
        <v>3.9776649936389803E-2</v>
      </c>
      <c r="D17" s="3">
        <v>2.0646286536045499E-2</v>
      </c>
      <c r="E17" s="3">
        <v>3.1467580649775902E-2</v>
      </c>
      <c r="I17" t="s">
        <v>7</v>
      </c>
      <c r="J17">
        <f>J12-J11</f>
        <v>1.0608793131852002E-2</v>
      </c>
      <c r="K17">
        <f t="shared" ref="K17:N17" si="7">K12-K11</f>
        <v>1.8273259579454335E-2</v>
      </c>
      <c r="L17">
        <f t="shared" si="7"/>
        <v>1.3722650083583171E-2</v>
      </c>
      <c r="M17">
        <f t="shared" si="7"/>
        <v>2.9820478561315845E-2</v>
      </c>
      <c r="N17">
        <f t="shared" si="7"/>
        <v>2.1266476886967565E-2</v>
      </c>
    </row>
    <row r="18" spans="1:14" x14ac:dyDescent="0.25">
      <c r="A18">
        <v>2.4510219874660298E-3</v>
      </c>
      <c r="B18" s="3">
        <v>5.5895621636084199E-2</v>
      </c>
      <c r="C18">
        <v>3.3456726505678401E-2</v>
      </c>
      <c r="D18" s="3">
        <v>2.70417073733299E-2</v>
      </c>
      <c r="E18" s="3">
        <v>2.1611535715532801E-2</v>
      </c>
      <c r="I18" t="s">
        <v>3</v>
      </c>
      <c r="J18">
        <f>J12</f>
        <v>1.11123810939014E-2</v>
      </c>
      <c r="K18">
        <f t="shared" ref="K18:N18" si="8">K12</f>
        <v>1.8813818339021699E-2</v>
      </c>
      <c r="L18">
        <f t="shared" si="8"/>
        <v>1.4290541971839401E-2</v>
      </c>
      <c r="M18">
        <f t="shared" si="8"/>
        <v>3.0406450283854001E-2</v>
      </c>
      <c r="N18">
        <f t="shared" si="8"/>
        <v>2.17902654916333E-2</v>
      </c>
    </row>
    <row r="19" spans="1:14" x14ac:dyDescent="0.25">
      <c r="A19">
        <v>6.0342272871810397E-2</v>
      </c>
      <c r="B19" s="3">
        <v>7.7351261358297396E-2</v>
      </c>
      <c r="C19">
        <v>3.7034553097768902E-2</v>
      </c>
      <c r="D19" s="3">
        <v>2.7809934503362801E-2</v>
      </c>
      <c r="E19" s="3">
        <v>2.2271548624136401E-2</v>
      </c>
      <c r="I19" t="s">
        <v>8</v>
      </c>
      <c r="J19">
        <f t="shared" ref="J19:J21" si="9">J13-J12</f>
        <v>1.5663180456038102E-2</v>
      </c>
      <c r="K19">
        <f t="shared" ref="K19:N19" si="10">K13-K12</f>
        <v>1.8511203433105607E-2</v>
      </c>
      <c r="L19">
        <f t="shared" si="10"/>
        <v>1.2489813596594998E-2</v>
      </c>
      <c r="M19">
        <f t="shared" si="10"/>
        <v>1.5933040571923702E-2</v>
      </c>
      <c r="N19">
        <f t="shared" si="10"/>
        <v>1.8190702058762102E-2</v>
      </c>
    </row>
    <row r="20" spans="1:14" x14ac:dyDescent="0.25">
      <c r="A20">
        <v>2.5843067566545402E-2</v>
      </c>
      <c r="B20" s="3">
        <v>4.5885502842218998E-2</v>
      </c>
      <c r="C20">
        <v>1.7709578477288698E-2</v>
      </c>
      <c r="D20" s="3">
        <v>2.7634685997933801E-2</v>
      </c>
      <c r="E20" s="3">
        <v>9.6854767604566804E-3</v>
      </c>
      <c r="I20" t="s">
        <v>9</v>
      </c>
      <c r="J20">
        <f t="shared" si="9"/>
        <v>2.4172931824567097E-2</v>
      </c>
      <c r="K20">
        <f t="shared" ref="K20:N20" si="11">K14-K13</f>
        <v>2.3878201773814597E-2</v>
      </c>
      <c r="L20">
        <f t="shared" si="11"/>
        <v>2.4892493305524201E-2</v>
      </c>
      <c r="M20">
        <f t="shared" si="11"/>
        <v>1.9737601006648696E-2</v>
      </c>
      <c r="N20">
        <f t="shared" si="11"/>
        <v>2.4512157933627904E-2</v>
      </c>
    </row>
    <row r="21" spans="1:14" x14ac:dyDescent="0.25">
      <c r="A21">
        <v>4.1352714995640201E-2</v>
      </c>
      <c r="B21" s="3">
        <v>2.24663210424112E-2</v>
      </c>
      <c r="C21">
        <v>3.5162316063485202E-2</v>
      </c>
      <c r="D21" s="3">
        <v>5.9748049862033602E-2</v>
      </c>
      <c r="E21" s="3">
        <v>6.9106366983851197E-2</v>
      </c>
      <c r="I21" t="s">
        <v>10</v>
      </c>
      <c r="J21">
        <f t="shared" si="9"/>
        <v>0.21996466941414441</v>
      </c>
      <c r="K21">
        <f t="shared" ref="K21:N21" si="12">K15-K14</f>
        <v>0.1137763025710071</v>
      </c>
      <c r="L21">
        <f t="shared" si="12"/>
        <v>0.1160400963066614</v>
      </c>
      <c r="M21">
        <f t="shared" si="12"/>
        <v>0.1185897108548906</v>
      </c>
      <c r="N21">
        <f t="shared" si="12"/>
        <v>0.11601045751282568</v>
      </c>
    </row>
    <row r="22" spans="1:14" x14ac:dyDescent="0.25">
      <c r="A22">
        <v>4.8673490523925701E-2</v>
      </c>
      <c r="B22" s="3">
        <v>2.4322783764001599E-2</v>
      </c>
      <c r="C22">
        <v>2.5275190821743902E-2</v>
      </c>
      <c r="D22" s="3">
        <v>4.8831993075141203E-2</v>
      </c>
      <c r="E22" s="3">
        <v>2.1188513572968599E-2</v>
      </c>
    </row>
    <row r="23" spans="1:14" x14ac:dyDescent="0.25">
      <c r="A23">
        <v>5.3040396630382999E-2</v>
      </c>
      <c r="B23" s="3">
        <v>3.1142282294264401E-2</v>
      </c>
      <c r="C23">
        <v>8.9777796205020993E-3</v>
      </c>
      <c r="D23" s="3">
        <v>3.2407314106374499E-2</v>
      </c>
      <c r="E23" s="3">
        <v>7.7433338108662195E-2</v>
      </c>
    </row>
    <row r="24" spans="1:14" x14ac:dyDescent="0.25">
      <c r="A24">
        <v>2.9957695700220102E-3</v>
      </c>
      <c r="B24" s="3">
        <v>5.3789125991245398E-2</v>
      </c>
      <c r="C24">
        <v>8.1757481290264403E-2</v>
      </c>
      <c r="D24" s="3">
        <v>4.85425477575787E-2</v>
      </c>
      <c r="E24" s="3">
        <v>2.2978861340481001E-2</v>
      </c>
    </row>
    <row r="25" spans="1:14" x14ac:dyDescent="0.25">
      <c r="A25">
        <v>3.35184593194012E-2</v>
      </c>
      <c r="B25" s="3">
        <v>4.0096836422339598E-2</v>
      </c>
      <c r="C25">
        <v>1.6047911349367599E-2</v>
      </c>
      <c r="D25" s="3">
        <v>2.2108448422670401E-2</v>
      </c>
      <c r="E25" s="3">
        <v>5.4826037990282099E-3</v>
      </c>
      <c r="I25" s="5" t="s">
        <v>13</v>
      </c>
    </row>
    <row r="26" spans="1:14" x14ac:dyDescent="0.25">
      <c r="A26">
        <v>5.1839543756988002E-2</v>
      </c>
      <c r="B26" s="3">
        <v>3.1337957177468602E-3</v>
      </c>
      <c r="C26">
        <v>2.2742748573189898E-2</v>
      </c>
      <c r="D26" s="3">
        <v>5.8178866600725097E-2</v>
      </c>
      <c r="E26" s="3">
        <v>2.87953596317767E-2</v>
      </c>
      <c r="I26" s="5" t="s">
        <v>14</v>
      </c>
    </row>
    <row r="27" spans="1:14" x14ac:dyDescent="0.25">
      <c r="A27">
        <v>8.7012614167902708E-3</v>
      </c>
      <c r="B27" s="3">
        <v>1.5957579418568998E-2</v>
      </c>
      <c r="C27">
        <v>8.0990544396428096E-3</v>
      </c>
      <c r="D27" s="3">
        <v>4.71048887877E-2</v>
      </c>
      <c r="E27" s="3">
        <v>9.7783542172747307E-3</v>
      </c>
      <c r="I27" s="5" t="s">
        <v>13</v>
      </c>
    </row>
    <row r="28" spans="1:14" x14ac:dyDescent="0.25">
      <c r="A28">
        <v>5.6787244434680396E-3</v>
      </c>
      <c r="B28" s="3">
        <v>3.2303194419479098E-2</v>
      </c>
      <c r="C28">
        <v>2.69189344745246E-3</v>
      </c>
      <c r="D28" s="3">
        <v>3.9636294554420297E-2</v>
      </c>
      <c r="E28" s="3">
        <v>0.13534516882031999</v>
      </c>
      <c r="I28" s="5" t="s">
        <v>14</v>
      </c>
    </row>
    <row r="29" spans="1:14" x14ac:dyDescent="0.25">
      <c r="A29">
        <v>4.8026592680113403E-2</v>
      </c>
      <c r="B29" s="3">
        <v>1.8325771322638299E-2</v>
      </c>
      <c r="C29">
        <v>1.43537283579623E-2</v>
      </c>
      <c r="D29" s="3">
        <v>2.2378422801835801E-2</v>
      </c>
      <c r="E29" s="3">
        <v>7.9991073362745996E-2</v>
      </c>
      <c r="I29" s="5" t="s">
        <v>15</v>
      </c>
    </row>
    <row r="30" spans="1:14" x14ac:dyDescent="0.25">
      <c r="A30">
        <v>7.3836313498522696E-2</v>
      </c>
      <c r="B30" s="3">
        <v>2.2018571065056801E-2</v>
      </c>
      <c r="C30">
        <v>3.1988157767256199E-2</v>
      </c>
      <c r="D30" s="3">
        <v>5.6895193184553099E-2</v>
      </c>
      <c r="E30" s="3">
        <v>6.9891605689329098E-3</v>
      </c>
    </row>
    <row r="31" spans="1:14" x14ac:dyDescent="0.25">
      <c r="A31">
        <v>1.5292732346406501E-2</v>
      </c>
      <c r="B31" s="3">
        <v>3.6128245712466103E-2</v>
      </c>
      <c r="C31">
        <v>1.8746720650534999E-2</v>
      </c>
      <c r="D31" s="3">
        <v>4.8791293068217601E-3</v>
      </c>
      <c r="E31" s="3">
        <v>4.5486376562070101E-2</v>
      </c>
    </row>
    <row r="32" spans="1:14" x14ac:dyDescent="0.25">
      <c r="A32">
        <v>1.0828089529619901E-2</v>
      </c>
      <c r="B32" s="3">
        <v>3.3408070442402397E-2</v>
      </c>
      <c r="C32">
        <v>7.5533839765619202E-3</v>
      </c>
      <c r="D32" s="3">
        <v>4.7979089228895398E-2</v>
      </c>
      <c r="E32" s="3">
        <v>6.1745069093466901E-2</v>
      </c>
    </row>
    <row r="33" spans="1:5" x14ac:dyDescent="0.25">
      <c r="A33">
        <v>3.5416316736338899E-3</v>
      </c>
      <c r="B33" s="3">
        <v>3.5651553114366602E-2</v>
      </c>
      <c r="C33">
        <v>3.1608586670314097E-2</v>
      </c>
      <c r="D33" s="3">
        <v>1.7044746052775801E-2</v>
      </c>
      <c r="E33" s="3">
        <v>6.4272501857725803E-2</v>
      </c>
    </row>
    <row r="34" spans="1:5" x14ac:dyDescent="0.25">
      <c r="A34">
        <v>6.1915530717200898E-3</v>
      </c>
      <c r="B34" s="3">
        <v>7.6632895340772E-2</v>
      </c>
      <c r="C34">
        <v>2.0606280140162501E-2</v>
      </c>
      <c r="D34" s="3">
        <v>1.93156702525514E-2</v>
      </c>
      <c r="E34" s="3">
        <v>2.8400156614724999E-2</v>
      </c>
    </row>
    <row r="35" spans="1:5" x14ac:dyDescent="0.25">
      <c r="A35">
        <v>7.3734380818179499E-2</v>
      </c>
      <c r="B35" s="3">
        <v>3.5320570900935599E-2</v>
      </c>
      <c r="C35">
        <v>1.8669064585390801E-2</v>
      </c>
      <c r="D35" s="3">
        <v>3.6846726725267898E-2</v>
      </c>
      <c r="E35" s="3">
        <v>0.10151065391149</v>
      </c>
    </row>
    <row r="36" spans="1:5" x14ac:dyDescent="0.25">
      <c r="A36">
        <v>2.3914499272309101E-2</v>
      </c>
      <c r="B36" s="3">
        <v>2.05132765292742E-3</v>
      </c>
      <c r="C36">
        <v>7.0766421151327898E-3</v>
      </c>
      <c r="D36" s="3">
        <v>5.21862265565919E-2</v>
      </c>
      <c r="E36" s="3">
        <v>6.2110420638553897E-2</v>
      </c>
    </row>
    <row r="37" spans="1:5" x14ac:dyDescent="0.25">
      <c r="A37">
        <v>1.5844090686017401E-2</v>
      </c>
      <c r="B37" s="3">
        <v>3.2345619127400499E-2</v>
      </c>
      <c r="C37">
        <v>1.10134497583042E-2</v>
      </c>
      <c r="D37" s="3">
        <v>8.7325309424595293E-2</v>
      </c>
      <c r="E37" s="3">
        <v>6.9199976870329402E-2</v>
      </c>
    </row>
    <row r="38" spans="1:5" x14ac:dyDescent="0.25">
      <c r="A38">
        <v>4.9293932902095598E-2</v>
      </c>
      <c r="B38" s="3">
        <v>3.1266037337197099E-3</v>
      </c>
      <c r="C38">
        <v>2.0684733592487001E-2</v>
      </c>
      <c r="D38" s="3">
        <v>0.12623831697933199</v>
      </c>
      <c r="E38" s="3">
        <v>3.5463410953088803E-2</v>
      </c>
    </row>
    <row r="39" spans="1:5" x14ac:dyDescent="0.25">
      <c r="A39">
        <v>7.5190919059049798E-3</v>
      </c>
      <c r="B39" s="3">
        <v>4.5647471550731497E-2</v>
      </c>
      <c r="C39">
        <v>2.19232367920759E-2</v>
      </c>
      <c r="D39" s="3">
        <v>3.4606576233645998E-2</v>
      </c>
      <c r="E39" s="3">
        <v>2.1887545150894899E-2</v>
      </c>
    </row>
    <row r="40" spans="1:5" x14ac:dyDescent="0.25">
      <c r="A40">
        <v>3.3054452266274098E-2</v>
      </c>
      <c r="B40" s="3">
        <v>7.5607477445490096E-2</v>
      </c>
      <c r="C40">
        <v>6.34620675763171E-3</v>
      </c>
      <c r="D40" s="3">
        <v>6.2536725627554093E-2</v>
      </c>
      <c r="E40" s="3">
        <v>2.4475973960198901E-2</v>
      </c>
    </row>
    <row r="41" spans="1:5" x14ac:dyDescent="0.25">
      <c r="A41">
        <v>1.0161576335371E-2</v>
      </c>
      <c r="B41" s="3">
        <v>2.4800895335173798E-2</v>
      </c>
      <c r="C41">
        <v>5.3854611946833201E-3</v>
      </c>
      <c r="D41" s="3">
        <v>4.8292326886683702E-2</v>
      </c>
      <c r="E41" s="3">
        <v>3.9315032778501298E-2</v>
      </c>
    </row>
    <row r="42" spans="1:5" x14ac:dyDescent="0.25">
      <c r="A42">
        <v>1.6508378935064801E-2</v>
      </c>
      <c r="B42" s="3">
        <v>1.8295586224893998E-2</v>
      </c>
      <c r="C42">
        <v>1.9346022785728698E-2</v>
      </c>
      <c r="D42" s="3">
        <v>0.113759856720244</v>
      </c>
      <c r="E42" s="3">
        <v>2.2519367270401598E-3</v>
      </c>
    </row>
    <row r="43" spans="1:5" x14ac:dyDescent="0.25">
      <c r="A43">
        <v>7.0818911071663304E-3</v>
      </c>
      <c r="B43" s="3">
        <v>6.8999007384873898E-2</v>
      </c>
      <c r="C43">
        <v>1.57183635915744E-2</v>
      </c>
      <c r="D43" s="3">
        <v>4.08214642475778E-2</v>
      </c>
      <c r="E43" s="3">
        <v>5.2767485468056902E-2</v>
      </c>
    </row>
    <row r="44" spans="1:5" x14ac:dyDescent="0.25">
      <c r="A44">
        <v>1.7830442850937999E-2</v>
      </c>
      <c r="B44" s="3">
        <v>2.7768657733428799E-2</v>
      </c>
      <c r="C44">
        <v>1.9076142584901099E-3</v>
      </c>
      <c r="D44" s="3">
        <v>2.5483955270192499E-2</v>
      </c>
      <c r="E44" s="3">
        <v>4.95657684704316E-2</v>
      </c>
    </row>
    <row r="45" spans="1:5" x14ac:dyDescent="0.25">
      <c r="A45">
        <v>7.2567763081798596E-3</v>
      </c>
      <c r="B45" s="3">
        <v>8.0419821367264194E-2</v>
      </c>
      <c r="C45">
        <v>3.3545697385725598E-3</v>
      </c>
      <c r="D45" s="3">
        <v>5.7869024874186901E-2</v>
      </c>
      <c r="E45" s="3">
        <v>6.1446027884523698E-2</v>
      </c>
    </row>
    <row r="46" spans="1:5" x14ac:dyDescent="0.25">
      <c r="A46">
        <v>4.7016086424574097E-2</v>
      </c>
      <c r="B46" s="3">
        <v>8.2857895879279695E-4</v>
      </c>
      <c r="C46">
        <v>8.2985178990254496E-3</v>
      </c>
      <c r="D46" s="3">
        <v>5.3886897964681497E-2</v>
      </c>
      <c r="E46" s="3">
        <v>1.4830912839587601E-2</v>
      </c>
    </row>
    <row r="47" spans="1:5" x14ac:dyDescent="0.25">
      <c r="A47">
        <v>2.2288450012562799E-2</v>
      </c>
      <c r="B47" s="3">
        <v>4.3231055570548002E-2</v>
      </c>
      <c r="C47">
        <v>1.7615956475395399E-2</v>
      </c>
      <c r="D47" s="3">
        <v>2.1270274915993499E-2</v>
      </c>
      <c r="E47" s="3">
        <v>3.9048040761038197E-2</v>
      </c>
    </row>
    <row r="48" spans="1:5" x14ac:dyDescent="0.25">
      <c r="A48">
        <v>4.2380448956726097E-3</v>
      </c>
      <c r="B48" s="3">
        <v>2.7408367351688802E-3</v>
      </c>
      <c r="C48">
        <v>1.68502764575982E-2</v>
      </c>
      <c r="D48" s="3">
        <v>5.0603149857468499E-2</v>
      </c>
      <c r="E48" s="3">
        <v>4.2263962294228297E-2</v>
      </c>
    </row>
    <row r="49" spans="1:5" x14ac:dyDescent="0.25">
      <c r="A49">
        <v>5.1600781282217E-3</v>
      </c>
      <c r="B49" s="3">
        <v>3.3091751538827402E-2</v>
      </c>
      <c r="C49">
        <v>9.7190484267606694E-3</v>
      </c>
      <c r="D49" s="4">
        <v>7.5874915426878395E-2</v>
      </c>
      <c r="E49" s="3">
        <v>5.7849083989124095E-4</v>
      </c>
    </row>
    <row r="50" spans="1:5" x14ac:dyDescent="0.25">
      <c r="A50">
        <v>1.1375420828108501E-2</v>
      </c>
      <c r="B50" s="3">
        <v>7.5169736547356404E-3</v>
      </c>
      <c r="C50">
        <v>2.3608037017813398E-2</v>
      </c>
      <c r="D50" s="3">
        <v>5.8252813501672898E-2</v>
      </c>
      <c r="E50" s="3">
        <v>1.9843772201920701E-2</v>
      </c>
    </row>
    <row r="51" spans="1:5" x14ac:dyDescent="0.25">
      <c r="A51">
        <v>1.9391497217094999E-3</v>
      </c>
      <c r="B51" s="3">
        <v>5.8917035546268003E-2</v>
      </c>
      <c r="C51">
        <v>1.05029445679478E-2</v>
      </c>
      <c r="D51" s="3">
        <v>0.16083829589568599</v>
      </c>
      <c r="E51" s="3">
        <v>3.8370509523045597E-2</v>
      </c>
    </row>
    <row r="52" spans="1:5" x14ac:dyDescent="0.25">
      <c r="A52">
        <v>7.0784327170533498E-4</v>
      </c>
      <c r="B52" s="3">
        <v>5.9678340005729698E-2</v>
      </c>
      <c r="C52">
        <v>3.8160909152559E-2</v>
      </c>
      <c r="D52" s="3">
        <v>4.0049762853792997E-2</v>
      </c>
      <c r="E52" s="3">
        <v>8.0909059618620202E-2</v>
      </c>
    </row>
    <row r="53" spans="1:5" x14ac:dyDescent="0.25">
      <c r="A53">
        <v>2.7253838974076201E-2</v>
      </c>
      <c r="B53" s="3">
        <v>3.5665579545214099E-2</v>
      </c>
      <c r="C53">
        <v>1.7950306699290701E-2</v>
      </c>
      <c r="D53" s="3">
        <v>3.1388371049557599E-2</v>
      </c>
      <c r="E53" s="3">
        <v>8.1016587198480504E-3</v>
      </c>
    </row>
    <row r="54" spans="1:5" x14ac:dyDescent="0.25">
      <c r="A54">
        <v>2.9825966420413502E-2</v>
      </c>
      <c r="B54" s="3">
        <v>5.0863823213925498E-2</v>
      </c>
      <c r="C54">
        <v>3.4130518228492699E-3</v>
      </c>
      <c r="D54" s="3">
        <v>3.7942084790591198E-2</v>
      </c>
      <c r="E54" s="3">
        <v>5.4701211682421799E-2</v>
      </c>
    </row>
    <row r="55" spans="1:5" x14ac:dyDescent="0.25">
      <c r="A55">
        <v>6.1651982181796703E-4</v>
      </c>
      <c r="B55" s="3">
        <v>1.05570514430595E-2</v>
      </c>
      <c r="C55">
        <v>2.3305737229600599E-2</v>
      </c>
      <c r="D55" s="3">
        <v>2.7040758921287399E-2</v>
      </c>
      <c r="E55" s="3">
        <v>2.6981364952208799E-2</v>
      </c>
    </row>
    <row r="56" spans="1:5" x14ac:dyDescent="0.25">
      <c r="A56">
        <v>6.6837133336045997E-3</v>
      </c>
      <c r="B56" s="3">
        <v>2.2257482665829699E-2</v>
      </c>
      <c r="C56">
        <v>2.6729027027818701E-2</v>
      </c>
      <c r="D56" s="3">
        <v>4.1390813572756903E-2</v>
      </c>
      <c r="E56" s="3">
        <v>4.56934185050916E-2</v>
      </c>
    </row>
    <row r="57" spans="1:5" x14ac:dyDescent="0.25">
      <c r="A57">
        <v>9.6931284380632806E-3</v>
      </c>
      <c r="B57" s="3">
        <v>2.9991129667125999E-2</v>
      </c>
      <c r="C57">
        <v>3.3471819600844298E-2</v>
      </c>
      <c r="D57" s="3">
        <v>4.8186558310461099E-2</v>
      </c>
      <c r="E57" s="3">
        <v>6.9335099222363694E-2</v>
      </c>
    </row>
    <row r="58" spans="1:5" x14ac:dyDescent="0.25">
      <c r="A58">
        <v>4.5612966930360599E-2</v>
      </c>
      <c r="B58" s="3">
        <v>2.3980425574970699E-2</v>
      </c>
      <c r="C58">
        <v>1.9647468545457E-2</v>
      </c>
      <c r="D58" s="3">
        <v>8.5477945211682102E-2</v>
      </c>
      <c r="E58" s="3">
        <v>5.2883481190091702E-2</v>
      </c>
    </row>
    <row r="59" spans="1:5" x14ac:dyDescent="0.25">
      <c r="A59">
        <v>2.5722152351159999E-2</v>
      </c>
      <c r="B59" s="3">
        <v>0.119343047387498</v>
      </c>
      <c r="C59">
        <v>3.0331647666112598E-3</v>
      </c>
      <c r="D59" s="3">
        <v>5.3469388067495703E-2</v>
      </c>
      <c r="E59" s="3">
        <v>1.7872185378983701E-2</v>
      </c>
    </row>
    <row r="60" spans="1:5" x14ac:dyDescent="0.25">
      <c r="A60">
        <v>2.4541863024157302E-2</v>
      </c>
      <c r="B60" s="3">
        <v>4.9144989216454001E-2</v>
      </c>
      <c r="C60">
        <v>5.1577181965648797E-2</v>
      </c>
      <c r="D60" s="3">
        <v>6.2625672076753999E-2</v>
      </c>
      <c r="E60" s="3">
        <v>6.9324173851155801E-2</v>
      </c>
    </row>
    <row r="61" spans="1:5" x14ac:dyDescent="0.25">
      <c r="A61">
        <v>1.4033480604746301E-3</v>
      </c>
      <c r="B61" s="3">
        <v>2.8106963298202298E-2</v>
      </c>
      <c r="C61">
        <v>4.1990213302470498E-2</v>
      </c>
      <c r="D61" s="3">
        <v>3.8775792564812402E-2</v>
      </c>
      <c r="E61" s="3">
        <v>5.1575269881289403E-2</v>
      </c>
    </row>
    <row r="62" spans="1:5" x14ac:dyDescent="0.25">
      <c r="A62">
        <v>7.6249223900160604E-3</v>
      </c>
      <c r="B62" s="3">
        <v>6.7427244912475801E-2</v>
      </c>
      <c r="C62">
        <v>7.7288936582712896E-3</v>
      </c>
      <c r="D62" s="3">
        <v>4.98888703347658E-2</v>
      </c>
      <c r="E62" s="3">
        <v>2.0358751806737699E-2</v>
      </c>
    </row>
    <row r="63" spans="1:5" x14ac:dyDescent="0.25">
      <c r="A63">
        <v>6.0593926707887803E-2</v>
      </c>
      <c r="B63" s="3">
        <v>3.4794686896367499E-2</v>
      </c>
      <c r="C63">
        <v>1.5586091807296001E-2</v>
      </c>
      <c r="D63" s="3">
        <v>5.7304178633995798E-2</v>
      </c>
      <c r="E63" s="3">
        <v>0.10177773856088899</v>
      </c>
    </row>
    <row r="64" spans="1:5" x14ac:dyDescent="0.25">
      <c r="A64">
        <v>5.4428758731217396E-3</v>
      </c>
      <c r="B64" s="3">
        <v>1.03016492176848E-2</v>
      </c>
      <c r="C64">
        <v>6.7164683856104496E-2</v>
      </c>
      <c r="D64" s="3">
        <v>7.5551149586770505E-2</v>
      </c>
      <c r="E64" s="3">
        <v>4.2622369073923402E-2</v>
      </c>
    </row>
    <row r="65" spans="1:5" x14ac:dyDescent="0.25">
      <c r="A65">
        <v>1.35011882538462E-3</v>
      </c>
      <c r="B65" s="3">
        <v>4.14418383478092E-2</v>
      </c>
      <c r="C65">
        <v>7.4192662696691996E-4</v>
      </c>
      <c r="D65" s="3">
        <v>0.141271110789327</v>
      </c>
      <c r="E65" s="3">
        <v>2.1599534847045999E-2</v>
      </c>
    </row>
    <row r="66" spans="1:5" x14ac:dyDescent="0.25">
      <c r="A66">
        <v>3.9255335150964903E-2</v>
      </c>
      <c r="B66" s="3">
        <v>7.2726263633961299E-2</v>
      </c>
      <c r="C66">
        <v>9.3520881526001996E-3</v>
      </c>
      <c r="D66" s="3">
        <v>5.42255335272765E-2</v>
      </c>
      <c r="E66" s="3">
        <v>5.14475827984179E-2</v>
      </c>
    </row>
    <row r="67" spans="1:5" x14ac:dyDescent="0.25">
      <c r="A67">
        <v>1.97411459980971E-2</v>
      </c>
      <c r="B67" s="3">
        <v>8.9971122554165506E-3</v>
      </c>
      <c r="C67">
        <v>1.79052595983667E-2</v>
      </c>
      <c r="D67" s="3">
        <v>9.7290083256740996E-3</v>
      </c>
      <c r="E67" s="3">
        <v>7.8451380332302006E-2</v>
      </c>
    </row>
    <row r="68" spans="1:5" x14ac:dyDescent="0.25">
      <c r="A68">
        <v>5.8605868454374703E-2</v>
      </c>
      <c r="B68" s="3">
        <v>1.54038086602421E-2</v>
      </c>
      <c r="C68">
        <v>3.3214912709707403E-2</v>
      </c>
      <c r="D68" s="3">
        <v>3.0902834848541699E-2</v>
      </c>
      <c r="E68" s="3">
        <v>1.9988133785909998E-2</v>
      </c>
    </row>
    <row r="69" spans="1:5" x14ac:dyDescent="0.25">
      <c r="A69">
        <v>6.2295788639002002E-4</v>
      </c>
      <c r="B69" s="3">
        <v>8.1226965592475497E-2</v>
      </c>
      <c r="C69">
        <v>3.8724137935986398E-3</v>
      </c>
      <c r="D69" s="3">
        <v>3.1356812676000601E-2</v>
      </c>
      <c r="E69" s="3">
        <v>5.8172332234970398E-2</v>
      </c>
    </row>
    <row r="70" spans="1:5" x14ac:dyDescent="0.25">
      <c r="A70">
        <v>1.3610715057677599E-2</v>
      </c>
      <c r="B70" s="3">
        <v>2.58513129235008E-3</v>
      </c>
      <c r="C70">
        <v>6.0491333751062602E-3</v>
      </c>
      <c r="D70" s="3">
        <v>5.7609704742579697E-2</v>
      </c>
      <c r="E70" s="3">
        <v>7.2975597619379898E-2</v>
      </c>
    </row>
    <row r="71" spans="1:5" x14ac:dyDescent="0.25">
      <c r="A71">
        <v>6.2310681123610096E-3</v>
      </c>
      <c r="B71" s="3">
        <v>0.112743261816406</v>
      </c>
      <c r="C71">
        <v>1.21228720171243E-2</v>
      </c>
      <c r="D71" s="3">
        <v>6.3016043943838598E-2</v>
      </c>
      <c r="E71" s="3">
        <v>9.8955968629126506E-2</v>
      </c>
    </row>
    <row r="72" spans="1:5" x14ac:dyDescent="0.25">
      <c r="A72">
        <v>3.6911147044925499E-3</v>
      </c>
      <c r="B72" s="3">
        <v>3.2906624386355603E-2</v>
      </c>
      <c r="C72">
        <v>1.7938459797018799E-2</v>
      </c>
      <c r="D72" s="3">
        <v>4.4100853293791202E-2</v>
      </c>
      <c r="E72" s="3">
        <v>5.7148970753181302E-2</v>
      </c>
    </row>
    <row r="73" spans="1:5" x14ac:dyDescent="0.25">
      <c r="A73">
        <v>5.7257649283814103E-3</v>
      </c>
      <c r="B73" s="3">
        <v>6.91261392784107E-2</v>
      </c>
      <c r="C73">
        <v>1.55583515150296E-2</v>
      </c>
      <c r="D73" s="3">
        <v>3.1011969638561801E-2</v>
      </c>
      <c r="E73" s="3">
        <v>6.0027010915980498E-2</v>
      </c>
    </row>
    <row r="74" spans="1:5" x14ac:dyDescent="0.25">
      <c r="A74">
        <v>6.1865766612232302E-2</v>
      </c>
      <c r="B74" s="3">
        <v>4.2915310914437302E-2</v>
      </c>
      <c r="C74">
        <v>2.2639184897127702E-2</v>
      </c>
      <c r="D74" s="3">
        <v>3.7168011872128502E-2</v>
      </c>
      <c r="E74" s="3">
        <v>5.5888067567034301E-4</v>
      </c>
    </row>
    <row r="75" spans="1:5" x14ac:dyDescent="0.25">
      <c r="A75">
        <v>5.9280609579867201E-2</v>
      </c>
      <c r="B75" s="3">
        <v>1.34630806689478E-2</v>
      </c>
      <c r="C75">
        <v>1.46803122863257E-2</v>
      </c>
      <c r="D75" s="3">
        <v>3.1302130340114302E-2</v>
      </c>
      <c r="E75" s="3">
        <v>5.1081601102580101E-2</v>
      </c>
    </row>
    <row r="76" spans="1:5" x14ac:dyDescent="0.25">
      <c r="A76">
        <v>9.0275258784588801E-3</v>
      </c>
      <c r="B76" s="3">
        <v>3.5669003251466699E-2</v>
      </c>
      <c r="C76">
        <v>1.9378274079863499E-2</v>
      </c>
      <c r="D76" s="3">
        <v>3.10923478284005E-2</v>
      </c>
      <c r="E76" s="3">
        <v>2.7852714386248301E-2</v>
      </c>
    </row>
    <row r="77" spans="1:5" x14ac:dyDescent="0.25">
      <c r="A77">
        <v>9.0691056664050102E-3</v>
      </c>
      <c r="B77" s="3">
        <v>1.2229639988611599E-2</v>
      </c>
      <c r="C77">
        <v>3.8902861675942202E-2</v>
      </c>
      <c r="D77" s="3">
        <v>6.3755597496665803E-2</v>
      </c>
      <c r="E77" s="3">
        <v>4.3009971751181403E-2</v>
      </c>
    </row>
    <row r="78" spans="1:5" x14ac:dyDescent="0.25">
      <c r="A78">
        <v>2.3128346857766501E-2</v>
      </c>
      <c r="B78" s="3">
        <v>4.9364122236312598E-2</v>
      </c>
      <c r="C78">
        <v>9.2072757442179208E-3</v>
      </c>
      <c r="D78" s="3">
        <v>6.1612190198233698E-2</v>
      </c>
      <c r="E78" s="3">
        <v>4.3296605518999901E-2</v>
      </c>
    </row>
    <row r="79" spans="1:5" x14ac:dyDescent="0.25">
      <c r="A79">
        <v>1.0377930044698099E-3</v>
      </c>
      <c r="B79" s="3">
        <v>8.3494560070880894E-2</v>
      </c>
      <c r="C79">
        <v>2.6330664540359299E-2</v>
      </c>
      <c r="D79" s="3">
        <v>5.3517236408268803E-2</v>
      </c>
      <c r="E79" s="3">
        <v>2.91373615188238E-2</v>
      </c>
    </row>
    <row r="80" spans="1:5" x14ac:dyDescent="0.25">
      <c r="A80">
        <v>4.7730729353895902E-3</v>
      </c>
      <c r="B80" s="3">
        <v>7.6035871404967897E-2</v>
      </c>
      <c r="C80">
        <v>1.9336114809652898E-2</v>
      </c>
      <c r="D80" s="3">
        <v>2.5280672309455701E-2</v>
      </c>
      <c r="E80" s="3">
        <v>5.9580984009320298E-2</v>
      </c>
    </row>
    <row r="81" spans="1:5" x14ac:dyDescent="0.25">
      <c r="A81">
        <v>4.8478318799352899E-3</v>
      </c>
      <c r="B81" s="3">
        <v>3.95159612300197E-2</v>
      </c>
      <c r="C81">
        <v>1.6908069631412299E-2</v>
      </c>
      <c r="D81" s="3">
        <v>2.6688963154870699E-2</v>
      </c>
      <c r="E81" s="3">
        <v>8.3742505305229406E-2</v>
      </c>
    </row>
    <row r="82" spans="1:5" x14ac:dyDescent="0.25">
      <c r="A82">
        <v>9.2408306208025898E-2</v>
      </c>
      <c r="B82" s="3">
        <v>2.0300098925295999E-2</v>
      </c>
      <c r="C82">
        <v>8.1179384365984999E-4</v>
      </c>
      <c r="D82" s="3">
        <v>4.2965947772362199E-2</v>
      </c>
      <c r="E82" s="3">
        <v>4.2518650681719498E-2</v>
      </c>
    </row>
    <row r="83" spans="1:5" x14ac:dyDescent="0.25">
      <c r="A83">
        <v>1.52186619526367E-2</v>
      </c>
      <c r="B83" s="3">
        <v>0.169428601692208</v>
      </c>
      <c r="C83">
        <v>5.6520476480378903E-2</v>
      </c>
      <c r="D83" s="3">
        <v>5.6113309196452301E-3</v>
      </c>
      <c r="E83" s="3">
        <v>0.120215857512426</v>
      </c>
    </row>
    <row r="84" spans="1:5" x14ac:dyDescent="0.25">
      <c r="A84">
        <v>1.0794711881148399E-3</v>
      </c>
      <c r="B84" s="3">
        <v>3.2946666453188597E-2</v>
      </c>
      <c r="C84">
        <v>2.0683859507652301E-2</v>
      </c>
      <c r="D84" s="3">
        <v>8.2068243315680106E-2</v>
      </c>
      <c r="E84" s="3">
        <v>0.132541892183033</v>
      </c>
    </row>
    <row r="85" spans="1:5" x14ac:dyDescent="0.25">
      <c r="A85">
        <v>8.4728003044376595E-4</v>
      </c>
      <c r="B85" s="3">
        <v>2.3818988993653499E-3</v>
      </c>
      <c r="C85">
        <v>6.3956876204633202E-3</v>
      </c>
      <c r="D85" s="3">
        <v>7.8544007526721804E-2</v>
      </c>
      <c r="E85" s="3">
        <v>9.4230880270369702E-2</v>
      </c>
    </row>
    <row r="86" spans="1:5" x14ac:dyDescent="0.25">
      <c r="A86">
        <v>3.6493061919192001E-2</v>
      </c>
      <c r="B86" s="3">
        <v>3.7598321244767897E-2</v>
      </c>
      <c r="C86">
        <v>3.68737154798016E-3</v>
      </c>
      <c r="D86" s="3">
        <v>3.6270968120820597E-2</v>
      </c>
      <c r="E86" s="3">
        <v>4.52700745681393E-2</v>
      </c>
    </row>
    <row r="87" spans="1:5" x14ac:dyDescent="0.25">
      <c r="A87">
        <v>2.8578891083087699E-2</v>
      </c>
      <c r="B87" s="3">
        <v>1.47581882642247E-2</v>
      </c>
      <c r="C87">
        <v>1.6732662527627999E-2</v>
      </c>
      <c r="D87" s="3">
        <v>3.9964449170464003E-2</v>
      </c>
      <c r="E87" s="3">
        <v>2.7503620567049199E-2</v>
      </c>
    </row>
    <row r="88" spans="1:5" x14ac:dyDescent="0.25">
      <c r="A88">
        <v>1.15955445838636E-3</v>
      </c>
      <c r="B88" s="3">
        <v>3.4867987088275701E-3</v>
      </c>
      <c r="C88">
        <v>1.05820900263125E-2</v>
      </c>
      <c r="D88" s="3">
        <v>8.1815145581929996E-2</v>
      </c>
      <c r="E88" s="3">
        <v>8.1718094557529999E-3</v>
      </c>
    </row>
    <row r="89" spans="1:5" x14ac:dyDescent="0.25">
      <c r="A89">
        <v>6.4168039641442304E-4</v>
      </c>
      <c r="B89" s="3">
        <v>7.7195512676164299E-2</v>
      </c>
      <c r="C89">
        <v>8.0729231227579995E-2</v>
      </c>
      <c r="D89" s="3">
        <v>6.4476416896184705E-2</v>
      </c>
      <c r="E89" s="3">
        <v>5.6939218854802E-2</v>
      </c>
    </row>
    <row r="90" spans="1:5" x14ac:dyDescent="0.25">
      <c r="A90">
        <v>6.7852615289689397E-3</v>
      </c>
      <c r="B90" s="3">
        <v>5.0874539224745998E-3</v>
      </c>
      <c r="C90">
        <v>3.7208731007028498E-2</v>
      </c>
      <c r="D90" s="3">
        <v>6.4916012457654604E-2</v>
      </c>
      <c r="E90" s="3">
        <v>5.37625142586311E-2</v>
      </c>
    </row>
    <row r="91" spans="1:5" x14ac:dyDescent="0.25">
      <c r="A91">
        <v>6.1612498981101098E-2</v>
      </c>
      <c r="B91" s="3">
        <v>2.6407530571071799E-2</v>
      </c>
      <c r="C91">
        <v>2.6780355568434399E-2</v>
      </c>
      <c r="D91" s="3">
        <v>6.1416062350783097E-2</v>
      </c>
      <c r="E91" s="3">
        <v>7.4891729685682001E-2</v>
      </c>
    </row>
    <row r="92" spans="1:5" x14ac:dyDescent="0.25">
      <c r="A92">
        <v>1.2629667305159001E-3</v>
      </c>
      <c r="B92" s="3">
        <v>3.6645398534793802E-2</v>
      </c>
      <c r="C92">
        <v>1.2658065561838201E-2</v>
      </c>
      <c r="D92" s="3">
        <v>5.5791698005811199E-2</v>
      </c>
      <c r="E92" s="3">
        <v>2.0921938523439002E-2</v>
      </c>
    </row>
    <row r="93" spans="1:5" x14ac:dyDescent="0.25">
      <c r="A93">
        <v>1.9877495911065799E-3</v>
      </c>
      <c r="B93" s="3">
        <v>6.2116855457214799E-2</v>
      </c>
      <c r="C93">
        <v>6.28617243352869E-3</v>
      </c>
      <c r="D93" s="3">
        <v>6.27929556978985E-2</v>
      </c>
      <c r="E93" s="3">
        <v>1.19692278040126E-2</v>
      </c>
    </row>
    <row r="94" spans="1:5" x14ac:dyDescent="0.25">
      <c r="A94">
        <v>1.07251174040775E-2</v>
      </c>
      <c r="B94" s="3">
        <v>9.3419212878802005E-2</v>
      </c>
      <c r="C94">
        <v>3.28898494172623E-2</v>
      </c>
      <c r="D94" s="3">
        <v>2.49951402721732E-2</v>
      </c>
      <c r="E94" s="3">
        <v>3.0805678549033202E-3</v>
      </c>
    </row>
    <row r="95" spans="1:5" x14ac:dyDescent="0.25">
      <c r="A95">
        <v>6.0601131326669902E-2</v>
      </c>
      <c r="B95" s="3">
        <v>5.8845377960135804E-4</v>
      </c>
      <c r="C95">
        <v>2.26889204787953E-2</v>
      </c>
      <c r="D95" s="3">
        <v>5.4284403198163397E-2</v>
      </c>
      <c r="E95" s="3">
        <v>6.8458599047017997E-3</v>
      </c>
    </row>
    <row r="96" spans="1:5" x14ac:dyDescent="0.25">
      <c r="A96">
        <v>7.26421060416115E-3</v>
      </c>
      <c r="B96" s="3">
        <v>4.9797949683106399E-2</v>
      </c>
      <c r="C96">
        <v>3.2695539554978901E-3</v>
      </c>
      <c r="D96" s="3">
        <v>4.7979860827194201E-2</v>
      </c>
      <c r="E96" s="3">
        <v>5.0591700813482597E-2</v>
      </c>
    </row>
    <row r="97" spans="1:5" x14ac:dyDescent="0.25">
      <c r="A97">
        <v>5.2038528514842801E-2</v>
      </c>
      <c r="B97" s="3">
        <v>3.2434393548190797E-2</v>
      </c>
      <c r="C97">
        <v>7.7929610779776002E-3</v>
      </c>
      <c r="D97" s="3">
        <v>7.73460572803394E-2</v>
      </c>
      <c r="E97" s="3">
        <v>1.40216428804576E-2</v>
      </c>
    </row>
    <row r="98" spans="1:5" x14ac:dyDescent="0.25">
      <c r="A98">
        <v>4.7169506816022701E-2</v>
      </c>
      <c r="B98" s="3">
        <v>2.3534490977169802E-2</v>
      </c>
      <c r="C98">
        <v>1.4411546820230599E-2</v>
      </c>
      <c r="D98" s="3">
        <v>2.6095524312991999E-2</v>
      </c>
      <c r="E98" s="3">
        <v>5.4756285176702203E-2</v>
      </c>
    </row>
    <row r="99" spans="1:5" x14ac:dyDescent="0.25">
      <c r="A99">
        <v>1.68104139596346E-3</v>
      </c>
      <c r="B99" s="3">
        <v>1.8907383791648E-2</v>
      </c>
      <c r="C99">
        <v>1.9596504108588899E-2</v>
      </c>
      <c r="D99" s="3">
        <v>4.1233729982435602E-2</v>
      </c>
      <c r="E99" s="3">
        <v>2.1561888009351E-2</v>
      </c>
    </row>
    <row r="100" spans="1:5" x14ac:dyDescent="0.25">
      <c r="A100">
        <v>2.42211803456044E-3</v>
      </c>
      <c r="B100" s="3">
        <v>5.4235700912240697E-2</v>
      </c>
      <c r="C100">
        <v>2.2168833965335099E-2</v>
      </c>
      <c r="D100" s="3">
        <v>2.3569198093576899E-2</v>
      </c>
      <c r="E100" s="3">
        <v>0.100030862972656</v>
      </c>
    </row>
    <row r="101" spans="1:5" x14ac:dyDescent="0.25">
      <c r="A101">
        <v>3.5401301318125501E-2</v>
      </c>
      <c r="B101" s="3">
        <v>3.1275284430821997E-2</v>
      </c>
      <c r="C101">
        <v>2.6918261581194598E-2</v>
      </c>
      <c r="D101" s="3">
        <v>5.7220799205698898E-2</v>
      </c>
      <c r="E101" s="3">
        <v>7.0026053317309003E-2</v>
      </c>
    </row>
    <row r="102" spans="1:5" x14ac:dyDescent="0.25">
      <c r="A102">
        <v>1.0120742114900799E-2</v>
      </c>
      <c r="B102" s="3">
        <v>6.1127574755386202E-2</v>
      </c>
      <c r="C102">
        <v>6.3792170133378498E-2</v>
      </c>
      <c r="D102" s="3">
        <v>6.3107277721309807E-2</v>
      </c>
      <c r="E102" s="3">
        <v>0.106629456220805</v>
      </c>
    </row>
    <row r="103" spans="1:5" x14ac:dyDescent="0.25">
      <c r="A103">
        <v>2.77434316168352E-2</v>
      </c>
      <c r="B103" s="3">
        <v>3.7738139320245799E-2</v>
      </c>
      <c r="C103">
        <v>1.0931486883490301E-2</v>
      </c>
      <c r="D103" s="3">
        <v>3.69258832785124E-2</v>
      </c>
      <c r="E103" s="3">
        <v>1.07053350116506E-2</v>
      </c>
    </row>
    <row r="104" spans="1:5" x14ac:dyDescent="0.25">
      <c r="A104">
        <v>1.56120300002466E-2</v>
      </c>
      <c r="B104" s="3">
        <v>6.0303819539587598E-2</v>
      </c>
      <c r="C104">
        <v>8.9992973297267197E-3</v>
      </c>
      <c r="D104" s="3">
        <v>6.1308248303313401E-3</v>
      </c>
      <c r="E104" s="3">
        <v>9.29576002534067E-2</v>
      </c>
    </row>
    <row r="105" spans="1:5" x14ac:dyDescent="0.25">
      <c r="A105">
        <v>1.3096209094859999E-2</v>
      </c>
      <c r="B105" s="3">
        <v>8.5311856817108598E-3</v>
      </c>
      <c r="C105">
        <v>1.38510552745212E-2</v>
      </c>
      <c r="D105" s="3">
        <v>0.119032736215318</v>
      </c>
      <c r="E105" s="3">
        <v>4.5915093867872799E-3</v>
      </c>
    </row>
    <row r="106" spans="1:5" x14ac:dyDescent="0.25">
      <c r="A106">
        <v>3.4983801216416803E-2</v>
      </c>
      <c r="B106" s="3">
        <v>8.1777339495498202E-2</v>
      </c>
      <c r="C106">
        <v>2.3307723823095299E-2</v>
      </c>
      <c r="D106" s="3">
        <v>4.5676592769583198E-2</v>
      </c>
      <c r="E106" s="3">
        <v>3.6322031362761402E-2</v>
      </c>
    </row>
    <row r="107" spans="1:5" x14ac:dyDescent="0.25">
      <c r="A107">
        <v>3.2821645942890301E-3</v>
      </c>
      <c r="B107" s="3">
        <v>1.6549228660555901E-2</v>
      </c>
      <c r="C107">
        <v>2.0473418657743998E-2</v>
      </c>
      <c r="D107" s="3">
        <v>7.9627550267821298E-2</v>
      </c>
      <c r="E107" s="3">
        <v>6.3841097053819504E-2</v>
      </c>
    </row>
    <row r="108" spans="1:5" x14ac:dyDescent="0.25">
      <c r="A108">
        <v>5.3666526896281097E-2</v>
      </c>
      <c r="B108" s="3">
        <v>3.1878758116658801E-2</v>
      </c>
      <c r="C108">
        <v>1.8191919647190899E-2</v>
      </c>
      <c r="D108" s="3">
        <v>8.4038766951458996E-2</v>
      </c>
      <c r="E108" s="3">
        <v>9.0863061027080302E-3</v>
      </c>
    </row>
    <row r="109" spans="1:5" x14ac:dyDescent="0.25">
      <c r="A109">
        <v>6.8699309688057095E-4</v>
      </c>
      <c r="B109" s="3">
        <v>3.7405330082557302E-2</v>
      </c>
      <c r="C109">
        <v>5.7107427416719099E-2</v>
      </c>
      <c r="D109" s="3">
        <v>3.8630711025610998E-2</v>
      </c>
      <c r="E109" s="3">
        <v>2.3469678522058401E-2</v>
      </c>
    </row>
    <row r="110" spans="1:5" x14ac:dyDescent="0.25">
      <c r="A110">
        <v>6.4239122197007901E-4</v>
      </c>
      <c r="B110" s="3">
        <v>1.79225811210766E-2</v>
      </c>
      <c r="C110">
        <v>6.6655669697238797E-3</v>
      </c>
      <c r="D110" s="3">
        <v>2.6557970603375801E-2</v>
      </c>
      <c r="E110" s="3">
        <v>3.48407730063768E-2</v>
      </c>
    </row>
    <row r="111" spans="1:5" x14ac:dyDescent="0.25">
      <c r="A111">
        <v>6.2422502198410397E-2</v>
      </c>
      <c r="B111" s="3">
        <v>6.5786121208967901E-2</v>
      </c>
      <c r="C111">
        <v>5.1970790570642501E-2</v>
      </c>
      <c r="D111" s="3">
        <v>8.2295625052771298E-2</v>
      </c>
      <c r="E111" s="3">
        <v>5.9955530082839097E-2</v>
      </c>
    </row>
    <row r="112" spans="1:5" x14ac:dyDescent="0.25">
      <c r="A112">
        <v>2.0734906840848701E-2</v>
      </c>
      <c r="B112" s="3">
        <v>2.5060569361116801E-2</v>
      </c>
      <c r="C112">
        <v>1.9850019382528901E-2</v>
      </c>
      <c r="D112" s="3">
        <v>4.0520019155477899E-2</v>
      </c>
      <c r="E112" s="3">
        <v>2.4921071031196899E-2</v>
      </c>
    </row>
    <row r="113" spans="1:5" x14ac:dyDescent="0.25">
      <c r="A113">
        <v>1.1077577018404601E-2</v>
      </c>
      <c r="B113" s="3">
        <v>3.5656418522409299E-2</v>
      </c>
      <c r="C113">
        <v>6.29429676563239E-2</v>
      </c>
      <c r="D113" s="3">
        <v>5.9081914226867902E-3</v>
      </c>
      <c r="E113" s="3">
        <v>4.7546663318867699E-2</v>
      </c>
    </row>
    <row r="114" spans="1:5" x14ac:dyDescent="0.25">
      <c r="A114">
        <v>1.9317364804140101E-3</v>
      </c>
      <c r="B114" s="3">
        <v>7.17258067145225E-2</v>
      </c>
      <c r="C114">
        <v>1.6277259038279699E-3</v>
      </c>
      <c r="D114" s="3">
        <v>5.8597172253815498E-4</v>
      </c>
      <c r="E114" s="3">
        <v>0.12413588512410099</v>
      </c>
    </row>
    <row r="115" spans="1:5" x14ac:dyDescent="0.25">
      <c r="A115">
        <v>1.5529190726786999E-3</v>
      </c>
      <c r="B115" s="3">
        <v>1.0138851521826E-2</v>
      </c>
      <c r="C115">
        <v>9.7183346014419903E-3</v>
      </c>
      <c r="D115" s="3">
        <v>1.3275243380051699E-3</v>
      </c>
      <c r="E115" s="3">
        <v>5.81776528004532E-2</v>
      </c>
    </row>
    <row r="116" spans="1:5" x14ac:dyDescent="0.25">
      <c r="A116">
        <v>5.4231285462985702E-2</v>
      </c>
      <c r="B116" s="3">
        <v>7.8404644546821695E-2</v>
      </c>
      <c r="C116">
        <v>7.6824460355575802E-2</v>
      </c>
      <c r="D116" s="3">
        <v>4.8763816567556302E-2</v>
      </c>
      <c r="E116" s="3">
        <v>9.5032742891801705E-2</v>
      </c>
    </row>
    <row r="117" spans="1:5" x14ac:dyDescent="0.25">
      <c r="A117">
        <v>3.34104221205795E-2</v>
      </c>
      <c r="B117" s="3">
        <v>7.0342067359959098E-2</v>
      </c>
      <c r="C117">
        <v>7.3941514202109204E-2</v>
      </c>
      <c r="D117" s="3">
        <v>3.5870400577336897E-2</v>
      </c>
      <c r="E117" s="3">
        <v>5.7386704684964499E-2</v>
      </c>
    </row>
    <row r="118" spans="1:5" x14ac:dyDescent="0.25">
      <c r="A118">
        <v>8.7033984835234598E-4</v>
      </c>
      <c r="B118" s="3">
        <v>0.15159760390615501</v>
      </c>
      <c r="C118">
        <v>1.46192952896003E-2</v>
      </c>
      <c r="D118" s="3">
        <v>3.4713873912254903E-2</v>
      </c>
      <c r="E118" s="3">
        <v>0.122174989318323</v>
      </c>
    </row>
    <row r="119" spans="1:5" x14ac:dyDescent="0.25">
      <c r="A119">
        <v>1.7574083608253001E-2</v>
      </c>
      <c r="B119" s="3">
        <v>6.1231379775593002E-2</v>
      </c>
      <c r="C119">
        <v>6.77256089375538E-3</v>
      </c>
      <c r="D119" s="3">
        <v>5.64906519532518E-2</v>
      </c>
      <c r="E119" s="3">
        <v>3.8455073505035603E-2</v>
      </c>
    </row>
    <row r="120" spans="1:5" x14ac:dyDescent="0.25">
      <c r="A120">
        <v>5.2152880898093199E-4</v>
      </c>
      <c r="B120" s="3">
        <v>5.6920814203084202E-2</v>
      </c>
      <c r="C120">
        <v>2.9507847189276799E-2</v>
      </c>
      <c r="D120" s="3">
        <v>4.8019090742619803E-3</v>
      </c>
      <c r="E120" s="3">
        <v>4.7348338589658099E-3</v>
      </c>
    </row>
    <row r="121" spans="1:5" x14ac:dyDescent="0.25">
      <c r="A121">
        <v>6.0445897976207398E-4</v>
      </c>
      <c r="B121" s="3">
        <v>2.7119210424522699E-2</v>
      </c>
      <c r="C121">
        <v>1.1295533288059901E-2</v>
      </c>
      <c r="D121" s="3">
        <v>4.9786500515837002E-2</v>
      </c>
      <c r="E121" s="3">
        <v>0.10039103283161301</v>
      </c>
    </row>
    <row r="122" spans="1:5" x14ac:dyDescent="0.25">
      <c r="A122">
        <v>1.74387255580855E-2</v>
      </c>
      <c r="B122" s="3">
        <v>3.7024573205222998E-3</v>
      </c>
      <c r="C122">
        <v>1.1523108210898201E-2</v>
      </c>
      <c r="D122" s="3">
        <v>0.184666802717317</v>
      </c>
      <c r="E122" s="3">
        <v>5.2775432467765303E-2</v>
      </c>
    </row>
    <row r="123" spans="1:5" x14ac:dyDescent="0.25">
      <c r="A123">
        <v>5.50847877968447E-4</v>
      </c>
      <c r="B123" s="3">
        <v>2.74196225064193E-2</v>
      </c>
      <c r="C123">
        <v>5.8665608670637401E-2</v>
      </c>
      <c r="D123" s="3">
        <v>9.9161624251841607E-2</v>
      </c>
      <c r="E123" s="3">
        <v>4.7745185119810997E-2</v>
      </c>
    </row>
    <row r="124" spans="1:5" x14ac:dyDescent="0.25">
      <c r="A124">
        <v>8.8814615876282995E-4</v>
      </c>
      <c r="B124" s="3">
        <v>3.8582507811546499E-2</v>
      </c>
      <c r="C124">
        <v>3.7001388550773097E-2</v>
      </c>
      <c r="D124" s="3">
        <v>0.14036571280952001</v>
      </c>
      <c r="E124" s="3">
        <v>0.10110887534937101</v>
      </c>
    </row>
    <row r="125" spans="1:5" x14ac:dyDescent="0.25">
      <c r="A125">
        <v>2.2212446153369002E-3</v>
      </c>
      <c r="B125" s="3">
        <v>4.2775159489158401E-2</v>
      </c>
      <c r="C125">
        <v>1.68708398893232E-2</v>
      </c>
      <c r="D125" s="3">
        <v>2.76580902710678E-2</v>
      </c>
      <c r="E125" s="3">
        <v>4.3574664299253302E-2</v>
      </c>
    </row>
    <row r="126" spans="1:5" x14ac:dyDescent="0.25">
      <c r="A126">
        <v>2.7793235972696E-2</v>
      </c>
      <c r="B126" s="3">
        <v>0.12255838172637901</v>
      </c>
      <c r="C126">
        <v>0.107403808714334</v>
      </c>
      <c r="D126" s="3">
        <v>5.3174044244856996E-3</v>
      </c>
      <c r="E126" s="3">
        <v>5.2819090675578897E-2</v>
      </c>
    </row>
    <row r="127" spans="1:5" x14ac:dyDescent="0.25">
      <c r="A127">
        <v>1.3566828705619701E-3</v>
      </c>
      <c r="B127" s="3">
        <v>6.4375348817961699E-3</v>
      </c>
      <c r="C127">
        <v>5.8100553099968602E-2</v>
      </c>
      <c r="D127" s="3">
        <v>3.0954486225255101E-3</v>
      </c>
      <c r="E127" s="3">
        <v>0.106092239160769</v>
      </c>
    </row>
    <row r="128" spans="1:5" x14ac:dyDescent="0.25">
      <c r="A128">
        <v>6.5922341716573799E-3</v>
      </c>
      <c r="B128" s="3">
        <v>3.36145466284484E-2</v>
      </c>
      <c r="C128">
        <v>7.7442133398237398E-2</v>
      </c>
      <c r="D128" s="3">
        <v>6.0868351789277499E-2</v>
      </c>
      <c r="E128" s="3">
        <v>3.9980967550395402E-2</v>
      </c>
    </row>
    <row r="129" spans="1:5" x14ac:dyDescent="0.25">
      <c r="A129">
        <v>9.6788271020459404E-3</v>
      </c>
      <c r="B129" s="3">
        <v>8.6337322897751898E-4</v>
      </c>
      <c r="C129">
        <v>2.1344740806096701E-2</v>
      </c>
      <c r="D129" s="3">
        <v>8.6158278652476106E-2</v>
      </c>
      <c r="E129" s="3">
        <v>3.5401745604768699E-2</v>
      </c>
    </row>
    <row r="130" spans="1:5" x14ac:dyDescent="0.25">
      <c r="A130">
        <v>4.8536364455328404E-3</v>
      </c>
      <c r="B130" s="3">
        <v>2.93031746683356E-2</v>
      </c>
      <c r="C130">
        <v>1.281515168526E-2</v>
      </c>
      <c r="D130" s="3">
        <v>7.1544389589689297E-2</v>
      </c>
      <c r="E130" s="3">
        <v>5.6137376420360499E-2</v>
      </c>
    </row>
    <row r="131" spans="1:5" x14ac:dyDescent="0.25">
      <c r="A131">
        <v>3.7259985714810699E-2</v>
      </c>
      <c r="B131" s="3">
        <v>3.95040996492904E-2</v>
      </c>
      <c r="C131">
        <v>6.9722291413221501E-3</v>
      </c>
      <c r="D131" s="3">
        <v>7.5210067619487897E-2</v>
      </c>
      <c r="E131" s="3">
        <v>4.21366011540657E-2</v>
      </c>
    </row>
    <row r="132" spans="1:5" x14ac:dyDescent="0.25">
      <c r="A132">
        <v>9.1236591950061202E-2</v>
      </c>
      <c r="B132" s="3">
        <v>4.1701276182475398E-2</v>
      </c>
      <c r="C132">
        <v>4.1205201364431397E-3</v>
      </c>
      <c r="D132" s="3">
        <v>5.6600636822126398E-2</v>
      </c>
      <c r="E132" s="3">
        <v>3.6691655113387803E-2</v>
      </c>
    </row>
    <row r="133" spans="1:5" x14ac:dyDescent="0.25">
      <c r="A133">
        <v>1.6781938777302899E-2</v>
      </c>
      <c r="B133" s="3">
        <v>2.7126625890468901E-2</v>
      </c>
      <c r="C133">
        <v>2.15278764358511E-2</v>
      </c>
      <c r="D133" s="3">
        <v>3.1163546369604899E-2</v>
      </c>
      <c r="E133" s="3">
        <v>8.5374747352906497E-2</v>
      </c>
    </row>
    <row r="134" spans="1:5" x14ac:dyDescent="0.25">
      <c r="A134">
        <v>4.0982548578994797E-2</v>
      </c>
      <c r="B134" s="3">
        <v>3.8458318051715801E-3</v>
      </c>
      <c r="C134">
        <v>5.1680825901412701E-2</v>
      </c>
      <c r="D134" s="3">
        <v>3.3691339718111203E-2</v>
      </c>
      <c r="E134" s="3">
        <v>2.33791548242255E-2</v>
      </c>
    </row>
    <row r="135" spans="1:5" x14ac:dyDescent="0.25">
      <c r="A135">
        <v>2.0861222108889601E-2</v>
      </c>
      <c r="B135" s="3">
        <v>2.91417674535711E-2</v>
      </c>
      <c r="C135">
        <v>4.7163783660782499E-2</v>
      </c>
      <c r="D135" s="3">
        <v>1.16139863004176E-2</v>
      </c>
      <c r="E135" s="3">
        <v>6.1881077086960702E-2</v>
      </c>
    </row>
    <row r="136" spans="1:5" x14ac:dyDescent="0.25">
      <c r="A136">
        <v>2.1615893047349701E-2</v>
      </c>
      <c r="B136" s="3">
        <v>7.02127992114394E-2</v>
      </c>
      <c r="C136">
        <v>1.23954348574345E-2</v>
      </c>
      <c r="D136" s="3">
        <v>3.0406450283854001E-2</v>
      </c>
      <c r="E136" s="3">
        <v>1.34640508745692E-2</v>
      </c>
    </row>
    <row r="137" spans="1:5" x14ac:dyDescent="0.25">
      <c r="A137">
        <v>4.7428102758621804E-3</v>
      </c>
      <c r="B137" s="3">
        <v>4.59052755292884E-2</v>
      </c>
      <c r="C137">
        <v>4.5526422661423697E-2</v>
      </c>
      <c r="D137" s="3">
        <v>2.2887544388299302E-2</v>
      </c>
      <c r="E137" s="3">
        <v>4.374845643769E-2</v>
      </c>
    </row>
    <row r="138" spans="1:5" x14ac:dyDescent="0.25">
      <c r="A138">
        <v>4.3186135084472298E-2</v>
      </c>
      <c r="B138" s="3">
        <v>3.0529004980681201E-2</v>
      </c>
      <c r="C138">
        <v>5.6977426380249399E-2</v>
      </c>
      <c r="D138" s="3">
        <v>1.6615317553514201E-2</v>
      </c>
      <c r="E138" s="3">
        <v>4.4054012890905499E-3</v>
      </c>
    </row>
    <row r="139" spans="1:5" x14ac:dyDescent="0.25">
      <c r="A139">
        <v>3.5389526705733101E-2</v>
      </c>
      <c r="B139" s="3">
        <v>2.2951503776543901E-3</v>
      </c>
      <c r="C139">
        <v>4.9522761339160802E-2</v>
      </c>
      <c r="D139" s="3">
        <v>6.3359006678055399E-2</v>
      </c>
      <c r="E139" s="3">
        <v>8.5839557080793993E-2</v>
      </c>
    </row>
    <row r="140" spans="1:5" x14ac:dyDescent="0.25">
      <c r="A140">
        <v>2.1816353104416999E-2</v>
      </c>
      <c r="B140" s="3">
        <v>1.2886515470302499E-2</v>
      </c>
      <c r="C140">
        <v>2.1394472874539199E-2</v>
      </c>
      <c r="D140" s="3">
        <v>4.7996292589674298E-2</v>
      </c>
      <c r="E140" s="3">
        <v>0.174938834347142</v>
      </c>
    </row>
    <row r="141" spans="1:5" x14ac:dyDescent="0.25">
      <c r="A141">
        <v>3.0564666822983502E-2</v>
      </c>
      <c r="B141" s="3">
        <v>6.6261167469171003E-2</v>
      </c>
      <c r="C141">
        <v>1.9001750434254401E-2</v>
      </c>
      <c r="D141" s="3">
        <v>0.100922142932871</v>
      </c>
      <c r="E141" s="3">
        <v>7.8904733301148194E-2</v>
      </c>
    </row>
    <row r="142" spans="1:5" x14ac:dyDescent="0.25">
      <c r="A142">
        <v>3.5279095344687803E-2</v>
      </c>
      <c r="B142" s="3">
        <v>5.3195239753211901E-2</v>
      </c>
      <c r="C142">
        <v>5.97940098865853E-2</v>
      </c>
      <c r="D142" s="3">
        <v>3.3754794905958202E-2</v>
      </c>
      <c r="E142" s="3">
        <v>0.18050358299684899</v>
      </c>
    </row>
    <row r="143" spans="1:5" x14ac:dyDescent="0.25">
      <c r="A143">
        <v>2.3479133968671399E-2</v>
      </c>
      <c r="B143" s="3">
        <v>2.1191697161550099E-2</v>
      </c>
      <c r="C143">
        <v>2.09931751147177E-2</v>
      </c>
      <c r="D143" s="3">
        <v>5.9313735525425099E-2</v>
      </c>
      <c r="E143" s="3">
        <v>7.7252161385867102E-2</v>
      </c>
    </row>
    <row r="144" spans="1:5" x14ac:dyDescent="0.25">
      <c r="A144">
        <v>4.2179843195773101E-2</v>
      </c>
      <c r="B144" s="3">
        <v>5.0002505805311397E-2</v>
      </c>
      <c r="C144">
        <v>6.5403898539246205E-2</v>
      </c>
      <c r="D144" s="3">
        <v>9.7064868718843705E-2</v>
      </c>
      <c r="E144" s="3">
        <v>0.12658404893169001</v>
      </c>
    </row>
    <row r="145" spans="1:5" x14ac:dyDescent="0.25">
      <c r="A145">
        <v>3.8386557487997599E-3</v>
      </c>
      <c r="B145" s="3">
        <v>1.45307002581449E-2</v>
      </c>
      <c r="C145">
        <v>8.3183367239594394E-2</v>
      </c>
      <c r="D145" s="3">
        <v>4.7509399535086698E-2</v>
      </c>
      <c r="E145" s="3">
        <v>0.11267270327873199</v>
      </c>
    </row>
    <row r="146" spans="1:5" x14ac:dyDescent="0.25">
      <c r="A146">
        <v>1.9807139074188101E-2</v>
      </c>
      <c r="B146" s="3">
        <v>2.2729137616346901E-2</v>
      </c>
      <c r="C146">
        <v>1.6162534973519799E-2</v>
      </c>
      <c r="D146" s="3">
        <v>5.2833250455589502E-2</v>
      </c>
      <c r="E146" s="3">
        <v>0.151901780380468</v>
      </c>
    </row>
    <row r="147" spans="1:5" x14ac:dyDescent="0.25">
      <c r="A147">
        <v>8.7331721091073108E-3</v>
      </c>
      <c r="B147" s="3">
        <v>0.11565918191014</v>
      </c>
      <c r="C147">
        <v>1.57581301297334E-2</v>
      </c>
      <c r="D147" s="3">
        <v>7.9103123998379196E-2</v>
      </c>
      <c r="E147" s="3">
        <v>2.2002875748289699E-2</v>
      </c>
    </row>
    <row r="148" spans="1:5" x14ac:dyDescent="0.25">
      <c r="A148">
        <v>1.97035936837948E-2</v>
      </c>
      <c r="B148" s="3">
        <v>0.103566332663592</v>
      </c>
      <c r="C148">
        <v>2.33623976877942E-2</v>
      </c>
      <c r="D148" s="3">
        <v>8.8121279393756094E-2</v>
      </c>
      <c r="E148" s="3">
        <v>1.9786566560576001E-2</v>
      </c>
    </row>
    <row r="149" spans="1:5" x14ac:dyDescent="0.25">
      <c r="A149">
        <v>3.6906133981656201E-2</v>
      </c>
      <c r="B149" s="3">
        <v>9.0433970027185492E-3</v>
      </c>
      <c r="C149">
        <v>2.18464752154926E-2</v>
      </c>
      <c r="D149" s="3">
        <v>3.4632242669820401E-2</v>
      </c>
      <c r="E149" s="3">
        <v>2.85054509706876E-3</v>
      </c>
    </row>
    <row r="150" spans="1:5" x14ac:dyDescent="0.25">
      <c r="A150">
        <v>8.72529994852397E-3</v>
      </c>
      <c r="B150" s="3">
        <v>5.1298454950021902E-2</v>
      </c>
      <c r="C150">
        <v>1.2256226129197001E-2</v>
      </c>
      <c r="D150" s="3">
        <v>1.37795141556955E-2</v>
      </c>
      <c r="E150" s="3">
        <v>5.3724837611479399E-2</v>
      </c>
    </row>
    <row r="151" spans="1:5" x14ac:dyDescent="0.25">
      <c r="A151">
        <v>2.9307554571174E-2</v>
      </c>
      <c r="B151" s="3">
        <v>3.3508849877196101E-2</v>
      </c>
      <c r="C151">
        <v>1.6966311907903799E-2</v>
      </c>
      <c r="D151" s="3">
        <v>6.1978903030410301E-2</v>
      </c>
      <c r="E151" s="3">
        <v>1.2322768903459499E-2</v>
      </c>
    </row>
    <row r="152" spans="1:5" x14ac:dyDescent="0.25">
      <c r="A152">
        <v>3.383004587726E-3</v>
      </c>
      <c r="B152" s="3">
        <v>2.60711208007697E-2</v>
      </c>
      <c r="C152">
        <v>4.5781173846291302E-3</v>
      </c>
      <c r="D152" s="3">
        <v>9.6055884134220601E-2</v>
      </c>
      <c r="E152" s="3">
        <v>5.4416412232347597E-2</v>
      </c>
    </row>
    <row r="153" spans="1:5" x14ac:dyDescent="0.25">
      <c r="A153">
        <v>1.3739780487032E-2</v>
      </c>
      <c r="B153" s="3">
        <v>8.2206314766594596E-2</v>
      </c>
      <c r="C153">
        <v>2.4899529546144002E-2</v>
      </c>
      <c r="D153" s="3">
        <v>9.7848102389884006E-2</v>
      </c>
      <c r="E153" s="3">
        <v>5.38478154250496E-2</v>
      </c>
    </row>
    <row r="154" spans="1:5" x14ac:dyDescent="0.25">
      <c r="A154">
        <v>3.3771064569548703E-2</v>
      </c>
      <c r="B154" s="3">
        <v>2.4774267864177899E-3</v>
      </c>
      <c r="C154">
        <v>4.2017315112929901E-2</v>
      </c>
      <c r="D154" s="3">
        <v>0.101882305993303</v>
      </c>
      <c r="E154" s="3">
        <v>3.7442872988537899E-2</v>
      </c>
    </row>
    <row r="155" spans="1:5" x14ac:dyDescent="0.25">
      <c r="A155">
        <v>1.7350437211095599E-2</v>
      </c>
      <c r="B155" s="3">
        <v>2.8414610443371499E-2</v>
      </c>
      <c r="C155">
        <v>2.60574592335059E-2</v>
      </c>
      <c r="D155" s="3">
        <v>4.1260635043380303E-2</v>
      </c>
      <c r="E155" s="3">
        <v>4.3365301515714501E-2</v>
      </c>
    </row>
    <row r="156" spans="1:5" x14ac:dyDescent="0.25">
      <c r="A156">
        <v>2.4988971471333601E-3</v>
      </c>
      <c r="B156" s="3">
        <v>1.52104275407672E-2</v>
      </c>
      <c r="C156">
        <v>6.3112386313845595E-2</v>
      </c>
      <c r="D156" s="3">
        <v>5.8129124767035502E-2</v>
      </c>
      <c r="E156" s="3">
        <v>4.0110480001342097E-2</v>
      </c>
    </row>
    <row r="157" spans="1:5" x14ac:dyDescent="0.25">
      <c r="A157">
        <v>3.07946412502361E-2</v>
      </c>
      <c r="B157" s="3">
        <v>4.22222112864028E-2</v>
      </c>
      <c r="C157">
        <v>4.1868893935468297E-2</v>
      </c>
      <c r="D157" s="3">
        <v>6.5031243348393802E-2</v>
      </c>
      <c r="E157" s="3">
        <v>3.05896487163471E-2</v>
      </c>
    </row>
    <row r="158" spans="1:5" x14ac:dyDescent="0.25">
      <c r="A158">
        <v>5.5574829611479404E-4</v>
      </c>
      <c r="B158" s="3">
        <v>8.0320657426990599E-3</v>
      </c>
      <c r="C158">
        <v>2.3435391723203702E-3</v>
      </c>
      <c r="D158" s="3">
        <v>8.0368841226202605E-3</v>
      </c>
      <c r="E158" s="3">
        <v>3.7140724104541403E-2</v>
      </c>
    </row>
    <row r="159" spans="1:5" x14ac:dyDescent="0.25">
      <c r="A159">
        <v>5.4665626561331997E-2</v>
      </c>
      <c r="B159" s="3">
        <v>4.4245367006202803E-2</v>
      </c>
      <c r="C159">
        <v>1.7069049257179301E-2</v>
      </c>
      <c r="D159" s="3">
        <v>0.12308286010448</v>
      </c>
      <c r="E159" s="3">
        <v>2.2789327026558098E-3</v>
      </c>
    </row>
    <row r="160" spans="1:5" x14ac:dyDescent="0.25">
      <c r="A160">
        <v>3.3098096265782501E-2</v>
      </c>
      <c r="B160" s="3">
        <v>8.7657246257369301E-2</v>
      </c>
      <c r="C160">
        <v>3.4236671302588298E-2</v>
      </c>
      <c r="D160" s="3">
        <v>6.9823902465818002E-2</v>
      </c>
      <c r="E160" s="3">
        <v>9.7600873445599395E-2</v>
      </c>
    </row>
    <row r="161" spans="1:5" x14ac:dyDescent="0.25">
      <c r="A161">
        <v>2.9015907054334399E-2</v>
      </c>
      <c r="B161" s="3">
        <v>7.6345465205648899E-4</v>
      </c>
      <c r="C161">
        <v>1.1725974684914301E-2</v>
      </c>
      <c r="D161" s="3">
        <v>6.9781720561402E-2</v>
      </c>
      <c r="E161" s="3">
        <v>3.6531701791442599E-2</v>
      </c>
    </row>
    <row r="162" spans="1:5" x14ac:dyDescent="0.25">
      <c r="A162">
        <v>2.83187567834223E-2</v>
      </c>
      <c r="B162" s="3">
        <v>3.5215220567238201E-3</v>
      </c>
      <c r="C162">
        <v>2.4021612794287099E-2</v>
      </c>
      <c r="D162" s="3">
        <v>0.109767335752467</v>
      </c>
      <c r="E162" s="3">
        <v>0.10673316981527201</v>
      </c>
    </row>
    <row r="163" spans="1:5" x14ac:dyDescent="0.25">
      <c r="A163">
        <v>2.8421067302866601E-2</v>
      </c>
      <c r="B163" s="3">
        <v>5.2692682921589198E-2</v>
      </c>
      <c r="C163">
        <v>2.1129928141097001E-2</v>
      </c>
      <c r="D163" s="3">
        <v>4.6942759114707099E-2</v>
      </c>
      <c r="E163" s="3">
        <v>3.8566595949528097E-2</v>
      </c>
    </row>
    <row r="164" spans="1:5" x14ac:dyDescent="0.25">
      <c r="A164">
        <v>3.22281555570373E-2</v>
      </c>
      <c r="B164" s="3">
        <v>4.0703530116137001E-3</v>
      </c>
      <c r="C164">
        <v>1.90173459521558E-2</v>
      </c>
      <c r="D164" s="3">
        <v>6.72912932783849E-2</v>
      </c>
      <c r="E164" s="4">
        <v>3.5946132894888502E-2</v>
      </c>
    </row>
    <row r="165" spans="1:5" x14ac:dyDescent="0.25">
      <c r="A165">
        <v>9.7458543351681606E-3</v>
      </c>
      <c r="B165" s="3">
        <v>3.8218404395126701E-3</v>
      </c>
      <c r="C165">
        <v>6.8432044973754394E-2</v>
      </c>
      <c r="D165" s="3">
        <v>0.163764279030093</v>
      </c>
      <c r="E165" s="3">
        <v>2.9676349729706099E-2</v>
      </c>
    </row>
    <row r="166" spans="1:5" x14ac:dyDescent="0.25">
      <c r="A166">
        <v>5.30044550167077E-3</v>
      </c>
      <c r="B166" s="3">
        <v>1.85279624185126E-3</v>
      </c>
      <c r="C166">
        <v>6.7632738370183004E-3</v>
      </c>
      <c r="D166" s="3">
        <v>5.7593422907660799E-2</v>
      </c>
      <c r="E166" s="3">
        <v>8.1084322245232893E-3</v>
      </c>
    </row>
    <row r="167" spans="1:5" x14ac:dyDescent="0.25">
      <c r="A167">
        <v>2.06828675900135E-2</v>
      </c>
      <c r="B167" s="3">
        <v>1.87826736567486E-2</v>
      </c>
      <c r="C167">
        <v>2.6562219207886501E-2</v>
      </c>
      <c r="D167" s="3">
        <v>3.4263972525539699E-2</v>
      </c>
      <c r="E167" s="3">
        <v>5.9847733872152797E-4</v>
      </c>
    </row>
    <row r="168" spans="1:5" x14ac:dyDescent="0.25">
      <c r="A168">
        <v>6.4311331424382898E-3</v>
      </c>
      <c r="B168" s="3">
        <v>3.9546183000422702E-2</v>
      </c>
      <c r="C168">
        <v>1.57734403423604E-2</v>
      </c>
      <c r="D168" s="3">
        <v>4.7503725433475599E-2</v>
      </c>
      <c r="E168" s="3">
        <v>4.4118463408409298E-3</v>
      </c>
    </row>
    <row r="169" spans="1:5" x14ac:dyDescent="0.25">
      <c r="A169">
        <v>7.4668999696051103E-4</v>
      </c>
      <c r="B169" s="3">
        <v>5.3220513292765698E-2</v>
      </c>
      <c r="C169">
        <v>8.0281416555899893E-3</v>
      </c>
      <c r="D169" s="3">
        <v>4.1299958770470303E-2</v>
      </c>
      <c r="E169" s="3">
        <v>9.0385189576640407E-3</v>
      </c>
    </row>
    <row r="170" spans="1:5" x14ac:dyDescent="0.25">
      <c r="A170">
        <v>1.3440163575222101E-2</v>
      </c>
      <c r="B170" s="3">
        <v>9.0574690035140799E-3</v>
      </c>
      <c r="C170">
        <v>6.8325291741933702E-3</v>
      </c>
      <c r="D170" s="3">
        <v>3.88350884374844E-2</v>
      </c>
      <c r="E170" s="3">
        <v>3.68695759909917E-2</v>
      </c>
    </row>
    <row r="171" spans="1:5" x14ac:dyDescent="0.25">
      <c r="A171">
        <v>4.2984234342790398E-3</v>
      </c>
      <c r="B171" s="3">
        <v>6.3273283629073002E-2</v>
      </c>
      <c r="C171">
        <v>9.6059279162918301E-2</v>
      </c>
      <c r="D171" s="3">
        <v>0.13039498757057599</v>
      </c>
      <c r="E171" s="3">
        <v>0.106580207576863</v>
      </c>
    </row>
    <row r="172" spans="1:5" x14ac:dyDescent="0.25">
      <c r="A172">
        <v>2.5942428432485999E-3</v>
      </c>
      <c r="B172" s="3">
        <v>6.1886690469226097E-2</v>
      </c>
      <c r="C172">
        <v>2.10287271667336E-2</v>
      </c>
      <c r="D172" s="3">
        <v>5.3691738320552601E-2</v>
      </c>
      <c r="E172" s="3">
        <v>1.8525848133720199E-3</v>
      </c>
    </row>
    <row r="173" spans="1:5" x14ac:dyDescent="0.25">
      <c r="A173">
        <v>1.3204495803436101E-2</v>
      </c>
      <c r="B173" s="3">
        <v>4.1246906395830299E-2</v>
      </c>
      <c r="C173">
        <v>6.06581370275176E-2</v>
      </c>
      <c r="D173" s="3">
        <v>3.5109663346526098E-3</v>
      </c>
      <c r="E173" s="3">
        <v>3.2692786468652701E-2</v>
      </c>
    </row>
    <row r="174" spans="1:5" x14ac:dyDescent="0.25">
      <c r="A174">
        <v>4.3619244931627698E-3</v>
      </c>
      <c r="B174" s="3">
        <v>7.6791567624639803E-2</v>
      </c>
      <c r="C174">
        <v>4.1498945030780901E-2</v>
      </c>
      <c r="D174" s="3">
        <v>5.1425956457243197E-2</v>
      </c>
      <c r="E174" s="3">
        <v>1.14212288729849E-2</v>
      </c>
    </row>
    <row r="175" spans="1:5" x14ac:dyDescent="0.25">
      <c r="A175">
        <v>1.65705348459434E-2</v>
      </c>
      <c r="B175" s="3">
        <v>2.2636689979919199E-2</v>
      </c>
      <c r="C175">
        <v>1.5285855709871499E-2</v>
      </c>
      <c r="D175" s="3">
        <v>8.8214698752914197E-2</v>
      </c>
      <c r="E175" s="3">
        <v>1.16311721055961E-2</v>
      </c>
    </row>
    <row r="176" spans="1:5" x14ac:dyDescent="0.25">
      <c r="A176">
        <v>3.43671820261891E-3</v>
      </c>
      <c r="B176" s="3">
        <v>4.7552100021691999E-3</v>
      </c>
      <c r="C176">
        <v>2.9887743295749399E-2</v>
      </c>
      <c r="D176" s="3">
        <v>4.4133846811791097E-2</v>
      </c>
      <c r="E176" s="3">
        <v>2.4773740524190398E-2</v>
      </c>
    </row>
    <row r="177" spans="1:5" x14ac:dyDescent="0.25">
      <c r="A177">
        <v>1.45290948114627E-3</v>
      </c>
      <c r="B177" s="3">
        <v>3.6062512922687999E-3</v>
      </c>
      <c r="C177">
        <v>1.1739734532149E-2</v>
      </c>
      <c r="D177" s="3">
        <v>9.8755992930415606E-2</v>
      </c>
      <c r="E177" s="3">
        <v>6.9905794339677502E-2</v>
      </c>
    </row>
    <row r="178" spans="1:5" x14ac:dyDescent="0.25">
      <c r="A178">
        <v>6.54357725866521E-3</v>
      </c>
      <c r="B178" s="3">
        <v>5.4055875956736399E-4</v>
      </c>
      <c r="C178">
        <v>8.2547123583881898E-3</v>
      </c>
      <c r="D178" s="3">
        <v>0.118664987349483</v>
      </c>
      <c r="E178" s="3">
        <v>2.31678995919808E-2</v>
      </c>
    </row>
    <row r="179" spans="1:5" x14ac:dyDescent="0.25">
      <c r="A179">
        <v>3.2328099842360999E-2</v>
      </c>
      <c r="B179" s="3">
        <v>4.2715008373143397E-2</v>
      </c>
      <c r="C179">
        <v>0.105318683501177</v>
      </c>
      <c r="D179" s="3">
        <v>5.1777287211053499E-2</v>
      </c>
      <c r="E179" s="3">
        <v>3.6587950013158801E-2</v>
      </c>
    </row>
    <row r="180" spans="1:5" x14ac:dyDescent="0.25">
      <c r="A180">
        <v>1.7478443929110798E-2</v>
      </c>
      <c r="B180" s="3">
        <v>3.8752419520987201E-2</v>
      </c>
      <c r="C180">
        <v>3.8401046182380903E-2</v>
      </c>
      <c r="D180" s="3">
        <v>1.9578514965034498E-2</v>
      </c>
      <c r="E180" s="3">
        <v>4.1318121459397297E-2</v>
      </c>
    </row>
    <row r="181" spans="1:5" x14ac:dyDescent="0.25">
      <c r="A181">
        <v>9.2121638045366792E-3</v>
      </c>
      <c r="B181" s="3">
        <v>1.1032988232153099E-2</v>
      </c>
      <c r="C181">
        <v>2.56184783269333E-2</v>
      </c>
      <c r="D181" s="3">
        <v>2.8970775918230902E-3</v>
      </c>
      <c r="E181" s="3">
        <v>8.2459113306451101E-2</v>
      </c>
    </row>
    <row r="182" spans="1:5" x14ac:dyDescent="0.25">
      <c r="A182">
        <v>4.8051537277724304E-3</v>
      </c>
      <c r="B182" s="3">
        <v>2.0339653490092102E-2</v>
      </c>
      <c r="C182">
        <v>2.16442344029814E-2</v>
      </c>
      <c r="D182" s="3">
        <v>9.6931820471706898E-2</v>
      </c>
      <c r="E182" s="3">
        <v>9.1062512717729402E-3</v>
      </c>
    </row>
    <row r="183" spans="1:5" x14ac:dyDescent="0.25">
      <c r="A183">
        <v>1.0572603016881701E-2</v>
      </c>
      <c r="B183" s="3">
        <v>7.2995678307814102E-2</v>
      </c>
      <c r="C183">
        <v>1.1165265133687799E-2</v>
      </c>
      <c r="D183" s="3">
        <v>4.08594626013873E-2</v>
      </c>
      <c r="E183" s="3">
        <v>6.1830674682790999E-3</v>
      </c>
    </row>
    <row r="184" spans="1:5" x14ac:dyDescent="0.25">
      <c r="A184">
        <v>2.4146771347636702E-2</v>
      </c>
      <c r="B184" s="3">
        <v>0.110040849995024</v>
      </c>
      <c r="C184">
        <v>5.2797504607599598E-2</v>
      </c>
      <c r="D184" s="3">
        <v>4.3806508398464103E-2</v>
      </c>
      <c r="E184" s="3">
        <v>5.0232804829917203E-2</v>
      </c>
    </row>
    <row r="185" spans="1:5" x14ac:dyDescent="0.25">
      <c r="A185">
        <v>3.2196805756756201E-2</v>
      </c>
      <c r="B185" s="3">
        <v>2.7013503384119401E-2</v>
      </c>
      <c r="C185">
        <v>4.0732449683850903E-2</v>
      </c>
      <c r="D185" s="3">
        <v>1.1097911285085501E-2</v>
      </c>
      <c r="E185" s="3">
        <v>5.2378860466573596E-4</v>
      </c>
    </row>
    <row r="186" spans="1:5" x14ac:dyDescent="0.25">
      <c r="A186">
        <v>1.0405080597026699E-2</v>
      </c>
      <c r="B186" s="3">
        <v>5.4027178882541202E-2</v>
      </c>
      <c r="C186">
        <v>3.2491138496356903E-2</v>
      </c>
      <c r="D186" s="3">
        <v>7.1909022477451207E-2</v>
      </c>
      <c r="E186" s="3">
        <v>7.3644512895633396E-2</v>
      </c>
    </row>
    <row r="187" spans="1:5" x14ac:dyDescent="0.25">
      <c r="A187">
        <v>4.0755322653540102E-3</v>
      </c>
      <c r="B187" s="3">
        <v>1.32667156660099E-2</v>
      </c>
      <c r="C187">
        <v>5.4041555690456398E-2</v>
      </c>
      <c r="D187" s="3">
        <v>8.7118992861172306E-2</v>
      </c>
      <c r="E187" s="3">
        <v>5.8018941487860701E-2</v>
      </c>
    </row>
    <row r="188" spans="1:5" x14ac:dyDescent="0.25">
      <c r="A188">
        <v>3.8726365779088501E-2</v>
      </c>
      <c r="B188" s="3">
        <v>5.87322501420443E-2</v>
      </c>
      <c r="C188">
        <v>4.1574388393465098E-2</v>
      </c>
      <c r="D188" s="3">
        <v>5.5796205100410799E-2</v>
      </c>
      <c r="E188" s="3">
        <v>5.2295977500018704E-3</v>
      </c>
    </row>
    <row r="189" spans="1:5" x14ac:dyDescent="0.25">
      <c r="A189">
        <v>2.05340141274463E-2</v>
      </c>
      <c r="B189" s="3">
        <v>5.5914600531549001E-2</v>
      </c>
      <c r="C189">
        <v>6.3042888394556504E-2</v>
      </c>
      <c r="D189" s="3">
        <v>1.14837640682737E-2</v>
      </c>
      <c r="E189" s="3">
        <v>0.124210504450665</v>
      </c>
    </row>
    <row r="190" spans="1:5" x14ac:dyDescent="0.25">
      <c r="A190">
        <v>8.9410478627160603E-2</v>
      </c>
      <c r="B190" s="3">
        <v>1.29930768772931E-2</v>
      </c>
      <c r="C190">
        <v>1.8944257338635199E-2</v>
      </c>
      <c r="D190" s="3">
        <v>0.12359985630213</v>
      </c>
      <c r="E190" s="3">
        <v>3.8032733042520403E-2</v>
      </c>
    </row>
    <row r="191" spans="1:5" x14ac:dyDescent="0.25">
      <c r="A191">
        <v>1.11123810939014E-2</v>
      </c>
      <c r="B191" s="3">
        <v>3.3880098041038802E-2</v>
      </c>
      <c r="C191">
        <v>1.6382671275109801E-2</v>
      </c>
      <c r="D191" s="3">
        <v>4.12760338207541E-2</v>
      </c>
      <c r="E191" s="3">
        <v>4.4373394875977502E-2</v>
      </c>
    </row>
    <row r="192" spans="1:5" x14ac:dyDescent="0.25">
      <c r="A192">
        <v>5.21330375490735E-3</v>
      </c>
      <c r="B192" s="3">
        <v>5.7350031973222602E-2</v>
      </c>
      <c r="C192">
        <v>3.63437199575221E-2</v>
      </c>
      <c r="D192" s="3">
        <v>8.1179533070924997E-3</v>
      </c>
      <c r="E192" s="3">
        <v>0.12051623186127899</v>
      </c>
    </row>
    <row r="193" spans="1:5" x14ac:dyDescent="0.25">
      <c r="A193">
        <v>6.8970012539533703E-3</v>
      </c>
      <c r="B193" s="3">
        <v>7.8588897583224904E-2</v>
      </c>
      <c r="C193">
        <v>1.09864100373093E-2</v>
      </c>
      <c r="D193" s="3">
        <v>8.9166493513374995E-3</v>
      </c>
      <c r="E193" s="3">
        <v>6.53691714128707E-2</v>
      </c>
    </row>
    <row r="194" spans="1:5" x14ac:dyDescent="0.25">
      <c r="A194">
        <v>1.8400820779644798E-2</v>
      </c>
      <c r="B194" s="3">
        <v>2.7098548088153901E-2</v>
      </c>
      <c r="C194">
        <v>6.3488358200918096E-2</v>
      </c>
      <c r="D194" s="3">
        <v>5.84696478983619E-3</v>
      </c>
      <c r="E194" s="3">
        <v>5.5298646625987803E-2</v>
      </c>
    </row>
    <row r="195" spans="1:5" x14ac:dyDescent="0.25">
      <c r="A195">
        <v>5.0937724245369E-2</v>
      </c>
      <c r="B195" s="3">
        <v>5.77784900405547E-2</v>
      </c>
      <c r="C195">
        <v>8.9702390407077996E-3</v>
      </c>
      <c r="D195" s="3">
        <v>6.5678032346589499E-3</v>
      </c>
      <c r="E195" s="3">
        <v>7.9083660764240005E-2</v>
      </c>
    </row>
    <row r="196" spans="1:5" x14ac:dyDescent="0.25">
      <c r="A196">
        <v>1.23980320734007E-2</v>
      </c>
      <c r="B196" s="3">
        <v>6.0266565297315701E-2</v>
      </c>
      <c r="C196">
        <v>7.59671635241045E-2</v>
      </c>
      <c r="D196" s="3">
        <v>4.8843768938043201E-2</v>
      </c>
      <c r="E196" s="3">
        <v>6.4684018096902204E-2</v>
      </c>
    </row>
    <row r="197" spans="1:5" x14ac:dyDescent="0.25">
      <c r="A197">
        <v>0.101948294620266</v>
      </c>
      <c r="B197" s="3">
        <v>5.3172423624632301E-2</v>
      </c>
      <c r="C197">
        <v>3.3391172533376902E-2</v>
      </c>
      <c r="D197" s="3">
        <v>5.4569553840228199E-2</v>
      </c>
      <c r="E197" s="3">
        <v>8.0296369857463301E-2</v>
      </c>
    </row>
    <row r="198" spans="1:5" x14ac:dyDescent="0.25">
      <c r="A198">
        <v>0.102876981117507</v>
      </c>
      <c r="B198" s="3">
        <v>1.6938011381631899E-2</v>
      </c>
      <c r="C198">
        <v>2.0668925646941599E-2</v>
      </c>
      <c r="D198" s="3">
        <v>2.5842121523153998E-2</v>
      </c>
      <c r="E198" s="3">
        <v>8.0894008919118202E-2</v>
      </c>
    </row>
    <row r="199" spans="1:5" x14ac:dyDescent="0.25">
      <c r="A199">
        <v>0.100800917550495</v>
      </c>
      <c r="B199" s="3">
        <v>2.0128272861935598E-2</v>
      </c>
      <c r="C199">
        <v>4.4554252381178001E-2</v>
      </c>
      <c r="D199" s="3">
        <v>3.0733474329585699E-2</v>
      </c>
      <c r="E199" s="3">
        <v>2.9452936331346598E-2</v>
      </c>
    </row>
    <row r="200" spans="1:5" x14ac:dyDescent="0.25">
      <c r="A200">
        <v>1.3268321020838201E-2</v>
      </c>
      <c r="B200" s="3">
        <v>7.2776251758723307E-2</v>
      </c>
      <c r="C200">
        <v>9.9057209129495394E-2</v>
      </c>
      <c r="D200" s="3">
        <v>7.7276034606961003E-2</v>
      </c>
      <c r="E200" s="3">
        <v>9.0854753181975695E-2</v>
      </c>
    </row>
    <row r="201" spans="1:5" x14ac:dyDescent="0.25">
      <c r="A201">
        <v>4.0749082950182897E-2</v>
      </c>
      <c r="B201" s="3">
        <v>7.5550758062979E-4</v>
      </c>
      <c r="C201">
        <v>1.9635215133418898E-2</v>
      </c>
      <c r="D201" s="3">
        <v>8.6908035413461496E-2</v>
      </c>
      <c r="E201" s="3">
        <v>6.0908311171874903E-2</v>
      </c>
    </row>
    <row r="202" spans="1:5" x14ac:dyDescent="0.25">
      <c r="A202">
        <v>2.2358717384761698E-2</v>
      </c>
      <c r="B202" s="3">
        <v>6.9812526251368801E-2</v>
      </c>
      <c r="C202">
        <v>9.5673730284972405E-2</v>
      </c>
      <c r="D202" s="3">
        <v>0.104613031998251</v>
      </c>
      <c r="E202" s="3">
        <v>4.4827895079862401E-2</v>
      </c>
    </row>
    <row r="203" spans="1:5" x14ac:dyDescent="0.25">
      <c r="A203">
        <v>3.2112209455189902E-2</v>
      </c>
      <c r="B203" s="3">
        <v>3.24736557408149E-2</v>
      </c>
      <c r="C203">
        <v>2.9100007995902202E-2</v>
      </c>
      <c r="D203" s="3">
        <v>0.10215056457905</v>
      </c>
      <c r="E203" s="3">
        <v>6.31233998992526E-2</v>
      </c>
    </row>
    <row r="204" spans="1:5" x14ac:dyDescent="0.25">
      <c r="A204">
        <v>3.2969003389659003E-2</v>
      </c>
      <c r="B204" s="3">
        <v>4.5062943225790901E-2</v>
      </c>
      <c r="C204">
        <v>1.2731277531911601E-2</v>
      </c>
      <c r="D204" s="3">
        <v>2.4229617130238901E-2</v>
      </c>
      <c r="E204" s="3">
        <v>5.0797535678405302E-2</v>
      </c>
    </row>
    <row r="205" spans="1:5" x14ac:dyDescent="0.25">
      <c r="A205">
        <v>4.5759239345148403E-2</v>
      </c>
      <c r="B205" s="3">
        <v>2.2177047441331799E-2</v>
      </c>
      <c r="C205">
        <v>2.68634825057497E-2</v>
      </c>
      <c r="D205" s="3">
        <v>1.5818235686080501E-2</v>
      </c>
      <c r="E205" s="3">
        <v>2.81378854225218E-2</v>
      </c>
    </row>
    <row r="206" spans="1:5" x14ac:dyDescent="0.25">
      <c r="A206">
        <v>0.105204238360391</v>
      </c>
      <c r="B206" s="3">
        <v>1.0758811263572201E-2</v>
      </c>
      <c r="C206">
        <v>3.6465062464501603E-2</v>
      </c>
      <c r="D206" s="3">
        <v>9.0442749690488405E-2</v>
      </c>
      <c r="E206" s="3">
        <v>9.8173781906740101E-2</v>
      </c>
    </row>
    <row r="207" spans="1:5" x14ac:dyDescent="0.25">
      <c r="A207">
        <v>5.6117307192993002E-2</v>
      </c>
      <c r="B207" s="3">
        <v>5.2412956972866999E-2</v>
      </c>
      <c r="C207">
        <v>2.4131900624087401E-2</v>
      </c>
      <c r="D207" s="3">
        <v>6.6915851162809903E-2</v>
      </c>
      <c r="E207" s="3">
        <v>5.5931383625356601E-2</v>
      </c>
    </row>
    <row r="208" spans="1:5" x14ac:dyDescent="0.25">
      <c r="A208">
        <v>3.0669717268676899E-2</v>
      </c>
      <c r="B208" s="3">
        <v>3.82496780858931E-2</v>
      </c>
      <c r="C208">
        <v>6.5034661125388804E-2</v>
      </c>
      <c r="D208" s="3">
        <v>8.1836122077607997E-3</v>
      </c>
      <c r="E208" s="3">
        <v>2.64987559222821E-2</v>
      </c>
    </row>
    <row r="209" spans="1:5" x14ac:dyDescent="0.25">
      <c r="A209">
        <v>1.8306228224291201E-2</v>
      </c>
      <c r="B209" s="3">
        <v>3.5402328968852197E-2</v>
      </c>
      <c r="C209">
        <v>1.30189794149032E-2</v>
      </c>
      <c r="D209" s="3">
        <v>0.108972624685333</v>
      </c>
      <c r="E209" s="3">
        <v>3.51174011931197E-2</v>
      </c>
    </row>
    <row r="210" spans="1:5" x14ac:dyDescent="0.25">
      <c r="A210">
        <v>1.68620978325505E-2</v>
      </c>
      <c r="B210" s="3">
        <v>3.6498776257752302E-2</v>
      </c>
      <c r="C210">
        <v>0.123466592047066</v>
      </c>
      <c r="D210" s="3">
        <v>7.2025378154918704E-2</v>
      </c>
      <c r="E210" s="3">
        <v>5.0429976444844697E-2</v>
      </c>
    </row>
    <row r="211" spans="1:5" x14ac:dyDescent="0.25">
      <c r="A211">
        <v>3.0365600215339301E-2</v>
      </c>
      <c r="B211" s="3">
        <v>2.4418076012085701E-2</v>
      </c>
      <c r="C211">
        <v>4.77499518218851E-2</v>
      </c>
      <c r="D211" s="3">
        <v>2.67525558403062E-2</v>
      </c>
      <c r="E211" s="3">
        <v>0.136151117391973</v>
      </c>
    </row>
    <row r="212" spans="1:5" x14ac:dyDescent="0.25">
      <c r="A212">
        <v>2.1591180372535899E-2</v>
      </c>
      <c r="B212" s="3">
        <v>2.69689491555648E-3</v>
      </c>
      <c r="C212">
        <v>2.5138378295957099E-2</v>
      </c>
      <c r="D212" s="3">
        <v>7.8336954368172299E-2</v>
      </c>
      <c r="E212" s="3">
        <v>8.7831007848857098E-2</v>
      </c>
    </row>
    <row r="213" spans="1:5" x14ac:dyDescent="0.25">
      <c r="A213">
        <v>3.5368212204366797E-2</v>
      </c>
      <c r="B213" s="3">
        <v>3.7388636304496001E-2</v>
      </c>
      <c r="C213">
        <v>2.5991011226265601E-2</v>
      </c>
      <c r="D213" s="3">
        <v>9.2775817001496799E-2</v>
      </c>
      <c r="E213" s="3">
        <v>8.6278523359961098E-2</v>
      </c>
    </row>
    <row r="214" spans="1:5" x14ac:dyDescent="0.25">
      <c r="A214">
        <v>3.08885760769884E-3</v>
      </c>
      <c r="B214" s="3">
        <v>9.9179957771997201E-3</v>
      </c>
      <c r="C214">
        <v>1.26975912137984E-2</v>
      </c>
      <c r="D214" s="3">
        <v>7.9683170088230296E-2</v>
      </c>
      <c r="E214" s="3">
        <v>9.4572303756387105E-4</v>
      </c>
    </row>
    <row r="215" spans="1:5" x14ac:dyDescent="0.25">
      <c r="A215">
        <v>0.10638671098590299</v>
      </c>
      <c r="B215" s="3">
        <v>1.3365487817614E-2</v>
      </c>
      <c r="C215">
        <v>5.3244642092002602E-2</v>
      </c>
      <c r="D215" s="3">
        <v>3.5553404584870898E-2</v>
      </c>
      <c r="E215" s="3">
        <v>5.32217393044375E-2</v>
      </c>
    </row>
    <row r="216" spans="1:5" x14ac:dyDescent="0.25">
      <c r="A216">
        <v>1.03626905027632E-2</v>
      </c>
      <c r="B216" s="3">
        <v>1.7410594804327901E-2</v>
      </c>
      <c r="C216">
        <v>4.0165217664911698E-2</v>
      </c>
      <c r="D216" s="3">
        <v>1.1646251176674701E-2</v>
      </c>
      <c r="E216" s="3">
        <v>5.1956828304699797E-2</v>
      </c>
    </row>
    <row r="217" spans="1:5" x14ac:dyDescent="0.25">
      <c r="A217">
        <v>1.4574421276385601E-2</v>
      </c>
      <c r="B217" s="3">
        <v>4.8819857972721002E-2</v>
      </c>
      <c r="C217">
        <v>1.42614283179408E-2</v>
      </c>
      <c r="D217" s="3">
        <v>1.26167756442744E-3</v>
      </c>
      <c r="E217" s="3">
        <v>4.1704874731694104E-3</v>
      </c>
    </row>
    <row r="218" spans="1:5" x14ac:dyDescent="0.25">
      <c r="A218">
        <v>2.1732385266733899E-2</v>
      </c>
      <c r="B218" s="3">
        <v>7.0065877451074801E-2</v>
      </c>
      <c r="C218">
        <v>9.6580482288010795E-3</v>
      </c>
      <c r="D218" s="3">
        <v>5.9822837957612701E-2</v>
      </c>
      <c r="E218" s="3">
        <v>4.9665901485997803E-2</v>
      </c>
    </row>
    <row r="219" spans="1:5" x14ac:dyDescent="0.25">
      <c r="A219">
        <v>1.66961338519366E-2</v>
      </c>
      <c r="B219" s="3">
        <v>4.6225945471150102E-3</v>
      </c>
      <c r="C219">
        <v>2.14944464180702E-2</v>
      </c>
      <c r="D219" s="3">
        <v>9.2156810779136303E-3</v>
      </c>
      <c r="E219" s="3">
        <v>5.3856779018219003E-2</v>
      </c>
    </row>
    <row r="220" spans="1:5" x14ac:dyDescent="0.25">
      <c r="A220">
        <v>4.9681660205673703E-2</v>
      </c>
      <c r="B220" s="3">
        <v>6.6811325041057495E-2</v>
      </c>
      <c r="C220">
        <v>3.8432543199990801E-2</v>
      </c>
      <c r="D220" s="3">
        <v>5.7951719627922997E-2</v>
      </c>
      <c r="E220" s="3">
        <v>8.0570345935059906E-2</v>
      </c>
    </row>
    <row r="221" spans="1:5" x14ac:dyDescent="0.25">
      <c r="A221">
        <v>6.57159104513107E-2</v>
      </c>
      <c r="B221" s="3">
        <v>1.2551079379213299E-2</v>
      </c>
      <c r="C221">
        <v>3.8077056507790398E-2</v>
      </c>
      <c r="D221" s="3">
        <v>7.8038027650061903E-2</v>
      </c>
      <c r="E221" s="3">
        <v>0.10671433141757899</v>
      </c>
    </row>
    <row r="222" spans="1:5" x14ac:dyDescent="0.25">
      <c r="A222">
        <v>1.8386505815980499E-2</v>
      </c>
      <c r="B222" s="3">
        <v>7.7457760430867601E-3</v>
      </c>
      <c r="C222">
        <v>3.0545427653686001E-2</v>
      </c>
      <c r="D222" s="3">
        <v>9.9980955143176398E-2</v>
      </c>
      <c r="E222" s="3">
        <v>2.8284646385683201E-2</v>
      </c>
    </row>
    <row r="223" spans="1:5" x14ac:dyDescent="0.25">
      <c r="A223">
        <v>4.0724511764699899E-2</v>
      </c>
      <c r="B223" s="3">
        <v>2.7287428686878602E-2</v>
      </c>
      <c r="C223">
        <v>1.8929135527920402E-2</v>
      </c>
      <c r="D223" s="3">
        <v>4.6441003668364102E-2</v>
      </c>
      <c r="E223" s="3">
        <v>5.0188291537833898E-2</v>
      </c>
    </row>
    <row r="224" spans="1:5" x14ac:dyDescent="0.25">
      <c r="A224">
        <v>4.9989820549510601E-3</v>
      </c>
      <c r="B224" s="3">
        <v>1.2571031441108899E-2</v>
      </c>
      <c r="C224">
        <v>1.6684240732922202E-2</v>
      </c>
      <c r="D224" s="4">
        <v>3.7709509204374901E-2</v>
      </c>
      <c r="E224" s="3">
        <v>7.9154466286200098E-2</v>
      </c>
    </row>
    <row r="225" spans="1:5" x14ac:dyDescent="0.25">
      <c r="A225">
        <v>1.21615871257748E-2</v>
      </c>
      <c r="B225" s="3">
        <v>4.5892651410102098E-2</v>
      </c>
      <c r="C225">
        <v>2.6636032669302201E-2</v>
      </c>
      <c r="D225" s="3">
        <v>2.02916731839544E-2</v>
      </c>
      <c r="E225" s="3">
        <v>7.9145084388146394E-2</v>
      </c>
    </row>
    <row r="226" spans="1:5" x14ac:dyDescent="0.25">
      <c r="A226">
        <v>1.8764693502018601E-3</v>
      </c>
      <c r="B226" s="3">
        <v>5.1683605157945497E-2</v>
      </c>
      <c r="C226">
        <v>9.7764272163066004E-2</v>
      </c>
      <c r="D226" s="3">
        <v>7.4859400987981703E-2</v>
      </c>
      <c r="E226" s="3">
        <v>1.7658904931017998E-2</v>
      </c>
    </row>
    <row r="227" spans="1:5" x14ac:dyDescent="0.25">
      <c r="A227">
        <v>2.6512146545920399E-2</v>
      </c>
      <c r="B227" s="3">
        <v>2.5656838390159101E-2</v>
      </c>
      <c r="C227">
        <v>5.2107374839744203E-2</v>
      </c>
      <c r="D227" s="3">
        <v>4.6598072203130302E-2</v>
      </c>
      <c r="E227" s="3">
        <v>2.5173404553733601E-2</v>
      </c>
    </row>
    <row r="228" spans="1:5" x14ac:dyDescent="0.25">
      <c r="A228">
        <v>1.16322933136863E-3</v>
      </c>
      <c r="B228" s="3">
        <v>5.6315863312017597E-3</v>
      </c>
      <c r="C228">
        <v>2.34731435853009E-2</v>
      </c>
      <c r="D228" s="3">
        <v>6.1925320365968997E-2</v>
      </c>
      <c r="E228" s="3">
        <v>5.6626643465150103E-2</v>
      </c>
    </row>
    <row r="229" spans="1:5" x14ac:dyDescent="0.25">
      <c r="A229">
        <v>5.22688374143125E-2</v>
      </c>
      <c r="B229" s="3">
        <v>2.5022216296882199E-2</v>
      </c>
      <c r="C229">
        <v>1.95108276924175E-3</v>
      </c>
      <c r="D229" s="3">
        <v>2.11731303730066E-2</v>
      </c>
      <c r="E229" s="3">
        <v>3.0865048792654101E-2</v>
      </c>
    </row>
    <row r="230" spans="1:5" x14ac:dyDescent="0.25">
      <c r="A230">
        <v>3.3833873672704497E-2</v>
      </c>
      <c r="B230" s="3">
        <v>5.2668887398234403E-3</v>
      </c>
      <c r="C230">
        <v>2.5401799879548201E-2</v>
      </c>
      <c r="D230" s="3">
        <v>4.2041334703217803E-2</v>
      </c>
      <c r="E230" s="3">
        <v>0.10610783010930901</v>
      </c>
    </row>
    <row r="231" spans="1:5" x14ac:dyDescent="0.25">
      <c r="A231">
        <v>1.1932113467058299E-2</v>
      </c>
      <c r="B231" s="3">
        <v>7.4500047578006406E-2</v>
      </c>
      <c r="C231">
        <v>6.0034034493088598E-2</v>
      </c>
      <c r="D231" s="3">
        <v>3.4295740121216403E-2</v>
      </c>
      <c r="E231" s="3">
        <v>8.2285601199777E-2</v>
      </c>
    </row>
    <row r="232" spans="1:5" x14ac:dyDescent="0.25">
      <c r="A232">
        <v>7.9428619745213605E-2</v>
      </c>
      <c r="B232" s="3">
        <v>3.51588758910895E-2</v>
      </c>
      <c r="C232">
        <v>4.8021060387559801E-2</v>
      </c>
      <c r="D232" s="3">
        <v>3.2478282047026297E-2</v>
      </c>
      <c r="E232" s="4">
        <v>3.69122318460995E-2</v>
      </c>
    </row>
    <row r="233" spans="1:5" x14ac:dyDescent="0.25">
      <c r="A233">
        <v>6.6707277747850902E-2</v>
      </c>
      <c r="B233" s="3">
        <v>2.17932662001264E-2</v>
      </c>
      <c r="C233">
        <v>2.3269296376573399E-2</v>
      </c>
      <c r="D233" s="3">
        <v>1.8578517702093001E-2</v>
      </c>
      <c r="E233" s="3">
        <v>1.52694985404607E-2</v>
      </c>
    </row>
    <row r="234" spans="1:5" x14ac:dyDescent="0.25">
      <c r="A234">
        <v>4.6296337599472201E-2</v>
      </c>
      <c r="B234" s="3">
        <v>2.14356872978618E-2</v>
      </c>
      <c r="C234">
        <v>1.42284602960148E-2</v>
      </c>
      <c r="D234" s="3">
        <v>6.5185344386487001E-2</v>
      </c>
      <c r="E234" s="3">
        <v>7.08039327023026E-4</v>
      </c>
    </row>
    <row r="235" spans="1:5" x14ac:dyDescent="0.25">
      <c r="A235">
        <v>1.19047369418167E-2</v>
      </c>
      <c r="B235" s="3">
        <v>4.5862580804554597E-2</v>
      </c>
      <c r="C235">
        <v>4.1665014716050101E-2</v>
      </c>
      <c r="D235" s="3">
        <v>4.05944795990009E-2</v>
      </c>
      <c r="E235" s="3">
        <v>0.101483054039676</v>
      </c>
    </row>
    <row r="236" spans="1:5" x14ac:dyDescent="0.25">
      <c r="A236">
        <v>7.1016035469006599E-3</v>
      </c>
      <c r="B236" s="3">
        <v>2.3972152339982698E-2</v>
      </c>
      <c r="C236">
        <v>1.99029720129681E-2</v>
      </c>
      <c r="D236" s="3">
        <v>2.9741399863820801E-2</v>
      </c>
      <c r="E236" s="3">
        <v>9.6792262659750994E-2</v>
      </c>
    </row>
    <row r="237" spans="1:5" x14ac:dyDescent="0.25">
      <c r="A237">
        <v>1.6814680169106502E-2</v>
      </c>
      <c r="B237" s="3">
        <v>4.4940913315590802E-2</v>
      </c>
      <c r="C237">
        <v>3.6470523999652303E-2</v>
      </c>
      <c r="D237" s="3">
        <v>3.7662147927639898E-3</v>
      </c>
      <c r="E237" s="3">
        <v>3.5214016930631302E-2</v>
      </c>
    </row>
    <row r="238" spans="1:5" x14ac:dyDescent="0.25">
      <c r="A238">
        <v>1.5394587231514999E-2</v>
      </c>
      <c r="B238" s="3">
        <v>7.9345789835767996E-2</v>
      </c>
      <c r="C238">
        <v>3.56868920046243E-3</v>
      </c>
      <c r="D238" s="3">
        <v>5.2262483480475602E-2</v>
      </c>
      <c r="E238" s="3">
        <v>6.0186222809733597E-2</v>
      </c>
    </row>
    <row r="239" spans="1:5" x14ac:dyDescent="0.25">
      <c r="A239">
        <v>1.3250280564612699E-3</v>
      </c>
      <c r="B239" s="3">
        <v>4.5795466015679097E-2</v>
      </c>
      <c r="C239">
        <v>4.7970216645913397E-3</v>
      </c>
      <c r="D239" s="3">
        <v>2.1119110802855699E-2</v>
      </c>
      <c r="E239" s="3">
        <v>0.10003257052362299</v>
      </c>
    </row>
    <row r="240" spans="1:5" x14ac:dyDescent="0.25">
      <c r="A240">
        <v>4.9430234809087301E-2</v>
      </c>
      <c r="B240" s="3">
        <v>0.124694836923619</v>
      </c>
      <c r="C240">
        <v>1.44489485498616E-2</v>
      </c>
      <c r="D240" s="3">
        <v>1.8653427134660699E-2</v>
      </c>
      <c r="E240" s="3">
        <v>0.10290939267092</v>
      </c>
    </row>
    <row r="241" spans="1:5" x14ac:dyDescent="0.25">
      <c r="A241">
        <v>2.4743575739566599E-2</v>
      </c>
      <c r="B241" s="3">
        <v>1.66463792010612E-3</v>
      </c>
      <c r="C241">
        <v>1.5773188006279699E-2</v>
      </c>
      <c r="D241" s="3">
        <v>7.0049630879723897E-4</v>
      </c>
      <c r="E241" s="3">
        <v>0.104664501284672</v>
      </c>
    </row>
    <row r="242" spans="1:5" x14ac:dyDescent="0.25">
      <c r="A242">
        <v>5.27943400923272E-3</v>
      </c>
      <c r="B242" s="3">
        <v>7.3519358667998594E-2</v>
      </c>
      <c r="C242">
        <v>2.8052556048807398E-2</v>
      </c>
      <c r="D242" s="3">
        <v>7.5019364522305704E-2</v>
      </c>
      <c r="E242" s="3">
        <v>4.9153381184489302E-2</v>
      </c>
    </row>
    <row r="243" spans="1:5" x14ac:dyDescent="0.25">
      <c r="A243">
        <v>2.5199874896476401E-2</v>
      </c>
      <c r="B243" s="3">
        <v>4.9847566755722397E-2</v>
      </c>
      <c r="C243">
        <v>2.25986807342595E-2</v>
      </c>
      <c r="D243" s="3">
        <v>4.7145585462528602E-2</v>
      </c>
      <c r="E243" s="3">
        <v>0.109084031756168</v>
      </c>
    </row>
    <row r="244" spans="1:5" x14ac:dyDescent="0.25">
      <c r="A244">
        <v>1.0483501231776699E-2</v>
      </c>
      <c r="B244" s="3">
        <v>7.9961896871117003E-2</v>
      </c>
      <c r="C244">
        <v>6.2787629116464799E-3</v>
      </c>
      <c r="D244" s="3">
        <v>4.1744060384082099E-2</v>
      </c>
      <c r="E244" s="3">
        <v>2.4726682479884899E-2</v>
      </c>
    </row>
    <row r="245" spans="1:5" x14ac:dyDescent="0.25">
      <c r="A245">
        <v>2.8638824107861598E-2</v>
      </c>
      <c r="B245" s="3">
        <v>5.0439691870852503E-2</v>
      </c>
      <c r="C245">
        <v>7.4273262785338801E-2</v>
      </c>
      <c r="D245" s="3">
        <v>6.5294093110559601E-2</v>
      </c>
      <c r="E245" s="3">
        <v>4.6652275591110799E-2</v>
      </c>
    </row>
    <row r="246" spans="1:5" x14ac:dyDescent="0.25">
      <c r="A246">
        <v>1.35989794078386E-2</v>
      </c>
      <c r="B246" s="3">
        <v>5.3464783631933001E-2</v>
      </c>
      <c r="C246">
        <v>2.8113681343412498E-3</v>
      </c>
      <c r="D246" s="3">
        <v>3.4622262357225202E-2</v>
      </c>
      <c r="E246" s="3">
        <v>3.81240224836287E-2</v>
      </c>
    </row>
    <row r="247" spans="1:5" x14ac:dyDescent="0.25">
      <c r="A247">
        <v>9.0858675075199697E-3</v>
      </c>
      <c r="B247" s="3">
        <v>0.13494330812585201</v>
      </c>
      <c r="C247">
        <v>6.6092128453549101E-2</v>
      </c>
      <c r="D247" s="3">
        <v>1.8661860732045201E-2</v>
      </c>
      <c r="E247" s="3">
        <v>7.2490648248011802E-4</v>
      </c>
    </row>
    <row r="248" spans="1:5" x14ac:dyDescent="0.25">
      <c r="A248">
        <v>1.6115175671225E-3</v>
      </c>
      <c r="B248" s="3">
        <v>2.6005907887860499E-2</v>
      </c>
      <c r="C248">
        <v>8.7438414615679493E-3</v>
      </c>
      <c r="D248" s="3">
        <v>9.1747358616651002E-3</v>
      </c>
      <c r="E248" s="3">
        <v>4.1200566213953502E-2</v>
      </c>
    </row>
    <row r="249" spans="1:5" x14ac:dyDescent="0.25">
      <c r="A249">
        <v>4.5978584981391001E-3</v>
      </c>
      <c r="B249" s="3">
        <v>6.9272933013106497E-2</v>
      </c>
      <c r="C249">
        <v>3.6479136869131699E-2</v>
      </c>
      <c r="D249" s="3">
        <v>1.61391027953738E-2</v>
      </c>
      <c r="E249" s="3">
        <v>1.0472346596634E-2</v>
      </c>
    </row>
    <row r="250" spans="1:5" x14ac:dyDescent="0.25">
      <c r="A250">
        <v>2.0749197681750299E-2</v>
      </c>
      <c r="B250" s="3">
        <v>2.4825526144969499E-2</v>
      </c>
      <c r="C250">
        <v>2.0652620688026101E-2</v>
      </c>
      <c r="D250" s="3">
        <v>6.09492503598076E-4</v>
      </c>
      <c r="E250" s="3">
        <v>8.4145210382305699E-2</v>
      </c>
    </row>
    <row r="251" spans="1:5" x14ac:dyDescent="0.25">
      <c r="A251">
        <v>2.4376657494529899E-2</v>
      </c>
      <c r="B251" s="3">
        <v>1.5476866364477201E-2</v>
      </c>
      <c r="C251">
        <v>4.7363788214431497E-2</v>
      </c>
      <c r="D251" s="3">
        <v>5.6961275632069597E-2</v>
      </c>
      <c r="E251" s="3">
        <v>7.6872895858070694E-2</v>
      </c>
    </row>
    <row r="252" spans="1:5" x14ac:dyDescent="0.25">
      <c r="A252">
        <v>9.4128386268028205E-2</v>
      </c>
      <c r="B252" s="3">
        <v>9.3648625189887494E-2</v>
      </c>
      <c r="C252">
        <v>2.94406880922609E-2</v>
      </c>
      <c r="D252" s="3">
        <v>9.6945275173393394E-2</v>
      </c>
      <c r="E252" s="3">
        <v>2.2572167463560298E-2</v>
      </c>
    </row>
    <row r="253" spans="1:5" x14ac:dyDescent="0.25">
      <c r="A253">
        <v>4.2011058794867197E-2</v>
      </c>
      <c r="B253" s="3">
        <v>5.4238095515312397E-2</v>
      </c>
      <c r="C253">
        <v>5.21446243213334E-3</v>
      </c>
      <c r="D253" s="3">
        <v>0.10560776675691499</v>
      </c>
      <c r="E253" s="3">
        <v>5.8885485219551097E-4</v>
      </c>
    </row>
    <row r="254" spans="1:5" x14ac:dyDescent="0.25">
      <c r="A254">
        <v>2.98149803260182E-2</v>
      </c>
      <c r="B254" s="3">
        <v>4.7213820577119599E-2</v>
      </c>
      <c r="C254">
        <v>8.9138870645566297E-3</v>
      </c>
      <c r="D254" s="3">
        <v>2.4115383819367799E-3</v>
      </c>
      <c r="E254" s="3">
        <v>5.5892970380705398E-4</v>
      </c>
    </row>
    <row r="255" spans="1:5" x14ac:dyDescent="0.25">
      <c r="A255">
        <v>2.6740477503913999E-2</v>
      </c>
      <c r="B255" s="3">
        <v>1.4209109585812301E-2</v>
      </c>
      <c r="C255">
        <v>6.5764475530719402E-2</v>
      </c>
      <c r="D255" s="3">
        <v>1.5165293124255399E-2</v>
      </c>
      <c r="E255" s="3">
        <v>0.113708144756844</v>
      </c>
    </row>
    <row r="256" spans="1:5" x14ac:dyDescent="0.25">
      <c r="A256">
        <v>5.1367275573160301E-2</v>
      </c>
      <c r="B256" s="3">
        <v>2.5495176386719502E-2</v>
      </c>
      <c r="C256">
        <v>7.5880453048822502E-2</v>
      </c>
      <c r="D256" s="3">
        <v>5.3011894761646298E-2</v>
      </c>
      <c r="E256" s="3">
        <v>6.0414155255551202E-2</v>
      </c>
    </row>
    <row r="257" spans="1:5" x14ac:dyDescent="0.25">
      <c r="A257">
        <v>9.0390322552518602E-3</v>
      </c>
      <c r="B257" s="3">
        <v>0.135142706416191</v>
      </c>
      <c r="C257">
        <v>3.3508205399723302E-2</v>
      </c>
      <c r="D257" s="3">
        <v>7.71985814656444E-2</v>
      </c>
      <c r="E257" s="3">
        <v>3.4540388742399897E-2</v>
      </c>
    </row>
    <row r="258" spans="1:5" x14ac:dyDescent="0.25">
      <c r="A258">
        <v>3.8180359473812701E-2</v>
      </c>
      <c r="B258" s="4">
        <v>3.8272461194369403E-2</v>
      </c>
      <c r="C258">
        <v>1.4797748550032699E-3</v>
      </c>
      <c r="D258" s="3">
        <v>1.75622915927513E-2</v>
      </c>
      <c r="E258" s="3">
        <v>3.3931528661111397E-2</v>
      </c>
    </row>
    <row r="259" spans="1:5" x14ac:dyDescent="0.25">
      <c r="A259">
        <v>7.9782046409198198E-2</v>
      </c>
      <c r="B259" s="3">
        <v>0.111705739334199</v>
      </c>
      <c r="C259">
        <v>7.2585035674673599E-3</v>
      </c>
      <c r="D259" s="3">
        <v>1.6082647144956101E-2</v>
      </c>
      <c r="E259" s="3">
        <v>2.6131013131417399E-2</v>
      </c>
    </row>
    <row r="260" spans="1:5" x14ac:dyDescent="0.25">
      <c r="A260">
        <v>5.3202476471178803E-3</v>
      </c>
      <c r="B260" s="3">
        <v>0.14376058848946499</v>
      </c>
      <c r="C260">
        <v>5.6840326418230197E-2</v>
      </c>
      <c r="D260" s="3">
        <v>7.8253208299265395E-2</v>
      </c>
      <c r="E260" s="3">
        <v>2.4246074048186701E-2</v>
      </c>
    </row>
    <row r="261" spans="1:5" x14ac:dyDescent="0.25">
      <c r="A261">
        <v>5.4289115239545903E-2</v>
      </c>
      <c r="B261" s="3">
        <v>3.7136276125070998E-2</v>
      </c>
      <c r="C261">
        <v>8.9143828092651603E-3</v>
      </c>
      <c r="D261" s="3">
        <v>0.10224437684127</v>
      </c>
      <c r="E261" s="3">
        <v>4.1016064989917202E-3</v>
      </c>
    </row>
    <row r="262" spans="1:5" x14ac:dyDescent="0.25">
      <c r="A262">
        <v>3.5154738178188199E-3</v>
      </c>
      <c r="B262" s="3">
        <v>5.1953005700196203E-2</v>
      </c>
      <c r="C262">
        <v>7.1301396207400197E-2</v>
      </c>
      <c r="D262" s="3">
        <v>1.7598093088217501E-2</v>
      </c>
      <c r="E262" s="3">
        <v>2.0798082811631501E-2</v>
      </c>
    </row>
    <row r="263" spans="1:5" x14ac:dyDescent="0.25">
      <c r="A263">
        <v>7.4989330460584697E-3</v>
      </c>
      <c r="B263" s="3">
        <v>6.7692855612646693E-2</v>
      </c>
      <c r="C263">
        <v>9.2071198165895197E-3</v>
      </c>
      <c r="D263" s="3">
        <v>6.6537656073228604E-2</v>
      </c>
      <c r="E263" s="3">
        <v>7.5350036320771905E-4</v>
      </c>
    </row>
    <row r="264" spans="1:5" x14ac:dyDescent="0.25">
      <c r="A264">
        <v>1.7957708830473401E-2</v>
      </c>
      <c r="B264" s="3">
        <v>3.1764534511532598E-2</v>
      </c>
      <c r="C264">
        <v>2.3090476238468799E-2</v>
      </c>
      <c r="D264" s="3">
        <v>0.105226490802783</v>
      </c>
      <c r="E264" s="3">
        <v>8.0197519101715298E-2</v>
      </c>
    </row>
    <row r="265" spans="1:5" x14ac:dyDescent="0.25">
      <c r="A265">
        <v>3.8147301871448901E-2</v>
      </c>
      <c r="B265" s="3">
        <v>1.6584406956889699E-2</v>
      </c>
      <c r="C265">
        <v>3.7132687685399401E-3</v>
      </c>
      <c r="D265" s="3">
        <v>2.3748802783665399E-2</v>
      </c>
      <c r="E265" s="3">
        <v>3.9018392243551803E-2</v>
      </c>
    </row>
    <row r="266" spans="1:5" x14ac:dyDescent="0.25">
      <c r="A266">
        <v>8.8408357795545407E-3</v>
      </c>
      <c r="B266" s="3">
        <v>1.6418588793472199E-2</v>
      </c>
      <c r="C266">
        <v>3.5385401358312099E-2</v>
      </c>
      <c r="D266" s="3">
        <v>0.15061666560263701</v>
      </c>
      <c r="E266" s="3">
        <v>8.27306716965866E-2</v>
      </c>
    </row>
    <row r="267" spans="1:5" x14ac:dyDescent="0.25">
      <c r="A267">
        <v>3.0719899958237099E-2</v>
      </c>
      <c r="B267" s="3">
        <v>2.0660463280624201E-2</v>
      </c>
      <c r="C267">
        <v>9.9940022721202899E-3</v>
      </c>
      <c r="D267" s="3">
        <v>3.8605174339609999E-2</v>
      </c>
      <c r="E267" s="3">
        <v>8.4431718672731096E-2</v>
      </c>
    </row>
    <row r="268" spans="1:5" x14ac:dyDescent="0.25">
      <c r="A268">
        <v>5.7584311118516703E-2</v>
      </c>
      <c r="B268" s="3">
        <v>1.9382591293342001E-2</v>
      </c>
      <c r="C268">
        <v>5.0568310767894198E-2</v>
      </c>
      <c r="D268" s="3">
        <v>6.9015638752937397E-2</v>
      </c>
      <c r="E268" s="3">
        <v>7.4422448377393902E-4</v>
      </c>
    </row>
    <row r="269" spans="1:5" x14ac:dyDescent="0.25">
      <c r="A269">
        <v>1.08044960588729E-2</v>
      </c>
      <c r="B269" s="3">
        <v>4.5329514985193997E-3</v>
      </c>
      <c r="C269">
        <v>3.44902105115963E-2</v>
      </c>
      <c r="D269" s="3">
        <v>1.0705953768458099E-3</v>
      </c>
      <c r="E269" s="3">
        <v>2.3881545624690199E-2</v>
      </c>
    </row>
    <row r="270" spans="1:5" x14ac:dyDescent="0.25">
      <c r="A270">
        <v>2.8087644669348199E-3</v>
      </c>
      <c r="B270" s="3">
        <v>6.6127511597521504E-2</v>
      </c>
      <c r="C270">
        <v>9.1818991770990701E-3</v>
      </c>
      <c r="D270" s="3">
        <v>7.0593270720611098E-2</v>
      </c>
      <c r="E270" s="3">
        <v>2.7025524779506101E-2</v>
      </c>
    </row>
    <row r="271" spans="1:5" x14ac:dyDescent="0.25">
      <c r="A271">
        <v>1.5666992024029699E-2</v>
      </c>
      <c r="B271" s="3">
        <v>2.8422194495869399E-2</v>
      </c>
      <c r="C271">
        <v>7.7448714438254698E-3</v>
      </c>
      <c r="D271" s="3">
        <v>3.8466368244528801E-2</v>
      </c>
      <c r="E271" s="3">
        <v>6.9494346618417698E-3</v>
      </c>
    </row>
    <row r="272" spans="1:5" x14ac:dyDescent="0.25">
      <c r="A272">
        <v>4.60656030152191E-2</v>
      </c>
      <c r="B272" s="3">
        <v>1.54315113547216E-2</v>
      </c>
      <c r="C272">
        <v>1.27357798194757E-2</v>
      </c>
      <c r="D272" s="3">
        <v>4.3996894291420403E-2</v>
      </c>
      <c r="E272" s="3">
        <v>4.09091355139534E-2</v>
      </c>
    </row>
    <row r="273" spans="1:5" x14ac:dyDescent="0.25">
      <c r="A273">
        <v>6.7495272405009896E-2</v>
      </c>
      <c r="B273" s="3">
        <v>9.4340739528739795E-2</v>
      </c>
      <c r="C273">
        <v>0.12402088191781201</v>
      </c>
      <c r="D273" s="3">
        <v>4.9263988412374199E-2</v>
      </c>
      <c r="E273" s="3">
        <v>5.3049683354181704E-4</v>
      </c>
    </row>
    <row r="274" spans="1:5" x14ac:dyDescent="0.25">
      <c r="A274">
        <v>1.84643795204723E-2</v>
      </c>
      <c r="B274" s="3">
        <v>3.505431011553E-2</v>
      </c>
      <c r="C274">
        <v>5.7841051760758296E-3</v>
      </c>
      <c r="D274" s="3">
        <v>5.5022874111325303E-2</v>
      </c>
      <c r="E274" s="3">
        <v>4.6708471141389797E-2</v>
      </c>
    </row>
    <row r="275" spans="1:5" x14ac:dyDescent="0.25">
      <c r="A275">
        <v>6.4901827350814706E-2</v>
      </c>
      <c r="B275" s="3">
        <v>1.5940781578887502E-2</v>
      </c>
      <c r="C275">
        <v>3.0926991487239399E-2</v>
      </c>
      <c r="D275" s="3">
        <v>3.8745909535399602E-2</v>
      </c>
      <c r="E275" s="3">
        <v>3.4247273960847598E-2</v>
      </c>
    </row>
    <row r="276" spans="1:5" x14ac:dyDescent="0.25">
      <c r="A276">
        <v>7.8983001129672104E-2</v>
      </c>
      <c r="B276" s="3">
        <v>0.11789514835859</v>
      </c>
      <c r="C276">
        <v>8.8732270881021799E-2</v>
      </c>
      <c r="D276" s="3">
        <v>5.3980660469816699E-2</v>
      </c>
      <c r="E276" s="3">
        <v>4.0736176577704702E-2</v>
      </c>
    </row>
    <row r="277" spans="1:5" x14ac:dyDescent="0.25">
      <c r="A277">
        <v>1.22696985155866E-2</v>
      </c>
      <c r="B277" s="3">
        <v>2.0687208272340701E-2</v>
      </c>
      <c r="C277">
        <v>7.2013306773033803E-2</v>
      </c>
      <c r="D277" s="3">
        <v>4.5572644205015703E-3</v>
      </c>
      <c r="E277" s="3">
        <v>3.5458130076788899E-2</v>
      </c>
    </row>
    <row r="278" spans="1:5" x14ac:dyDescent="0.25">
      <c r="A278">
        <v>6.4851811155402497E-3</v>
      </c>
      <c r="B278" s="3">
        <v>1.9300801324966699E-2</v>
      </c>
      <c r="C278">
        <v>4.4736632634810002E-2</v>
      </c>
      <c r="D278" s="3">
        <v>4.0602771090945698E-2</v>
      </c>
      <c r="E278" s="3">
        <v>5.30658306670641E-2</v>
      </c>
    </row>
    <row r="279" spans="1:5" x14ac:dyDescent="0.25">
      <c r="A279">
        <v>4.2816913575079003E-2</v>
      </c>
      <c r="B279" s="3">
        <v>1.0334556457022999E-2</v>
      </c>
      <c r="C279">
        <v>1.0197738162624599E-2</v>
      </c>
      <c r="D279" s="3">
        <v>3.7540910189977898E-2</v>
      </c>
      <c r="E279" s="3">
        <v>5.9652311741551702E-2</v>
      </c>
    </row>
    <row r="280" spans="1:5" x14ac:dyDescent="0.25">
      <c r="A280">
        <v>1.5421840463334301E-2</v>
      </c>
      <c r="B280" s="3">
        <v>5.0936048553310603E-2</v>
      </c>
      <c r="C280">
        <v>1.18353251789958E-2</v>
      </c>
      <c r="D280" s="3">
        <v>3.6368968878303098E-2</v>
      </c>
      <c r="E280" s="3">
        <v>4.8884550679424002E-2</v>
      </c>
    </row>
    <row r="281" spans="1:5" x14ac:dyDescent="0.25">
      <c r="A281">
        <v>2.77177305942591E-2</v>
      </c>
      <c r="B281" s="3">
        <v>9.0804141853215406E-2</v>
      </c>
      <c r="C281">
        <v>5.3699269249668002E-2</v>
      </c>
      <c r="D281" s="3">
        <v>7.0645340789017005E-2</v>
      </c>
      <c r="E281" s="3">
        <v>4.0290935113414202E-2</v>
      </c>
    </row>
    <row r="282" spans="1:5" x14ac:dyDescent="0.25">
      <c r="A282">
        <v>7.1710818031929302E-2</v>
      </c>
      <c r="B282" s="3">
        <v>4.4882250107974898E-2</v>
      </c>
      <c r="C282">
        <v>1.8341364063674901E-2</v>
      </c>
      <c r="D282" s="3">
        <v>5.7409775643117403E-2</v>
      </c>
      <c r="E282" s="3">
        <v>4.4403159618067699E-2</v>
      </c>
    </row>
    <row r="283" spans="1:5" x14ac:dyDescent="0.25">
      <c r="A283">
        <v>5.2417748149154203E-2</v>
      </c>
      <c r="B283" s="3">
        <v>2.54462719045765E-2</v>
      </c>
      <c r="C283">
        <v>9.85841907269326E-2</v>
      </c>
      <c r="D283" s="3">
        <v>7.0916844964488801E-2</v>
      </c>
      <c r="E283" s="3">
        <v>5.4509501066908002E-2</v>
      </c>
    </row>
    <row r="284" spans="1:5" x14ac:dyDescent="0.25">
      <c r="A284">
        <v>1.9196913698677199E-2</v>
      </c>
      <c r="B284" s="3">
        <v>6.8477649446294997E-3</v>
      </c>
      <c r="C284">
        <v>4.6805914504240903E-2</v>
      </c>
      <c r="D284" s="3">
        <v>2.6481662602623302E-2</v>
      </c>
      <c r="E284" s="3">
        <v>5.9054551463228799E-2</v>
      </c>
    </row>
    <row r="285" spans="1:5" x14ac:dyDescent="0.25">
      <c r="A285">
        <v>2.5603331219769799E-3</v>
      </c>
      <c r="B285" s="3">
        <v>1.25038388807329E-2</v>
      </c>
      <c r="C285">
        <v>6.5718315323493301E-2</v>
      </c>
      <c r="D285" s="3">
        <v>6.6077091862426399E-2</v>
      </c>
      <c r="E285" s="3">
        <v>2.17630271697483E-2</v>
      </c>
    </row>
    <row r="286" spans="1:5" x14ac:dyDescent="0.25">
      <c r="A286">
        <v>7.3972587565103803E-2</v>
      </c>
      <c r="B286" s="3">
        <v>0.10387153765908599</v>
      </c>
      <c r="C286">
        <v>8.60062505880127E-3</v>
      </c>
      <c r="D286" s="3">
        <v>2.3910309316956199E-2</v>
      </c>
      <c r="E286" s="3">
        <v>4.1589366750785202E-3</v>
      </c>
    </row>
    <row r="287" spans="1:5" x14ac:dyDescent="0.25">
      <c r="A287">
        <v>3.2651650931219398E-2</v>
      </c>
      <c r="B287" s="3">
        <v>5.3262215153030298E-2</v>
      </c>
      <c r="C287">
        <v>1.5827360188705699E-2</v>
      </c>
      <c r="D287" s="3">
        <v>5.2254797880444001E-2</v>
      </c>
      <c r="E287" s="3">
        <v>1.8206431485542299E-2</v>
      </c>
    </row>
    <row r="288" spans="1:5" x14ac:dyDescent="0.25">
      <c r="A288">
        <v>6.4761800740516197E-3</v>
      </c>
      <c r="B288" s="3">
        <v>8.4978747968687096E-2</v>
      </c>
      <c r="C288">
        <v>1.13526757516841E-2</v>
      </c>
      <c r="D288" s="3">
        <v>0.13855142089767</v>
      </c>
      <c r="E288" s="3">
        <v>3.4054437897756501E-2</v>
      </c>
    </row>
    <row r="289" spans="1:5" x14ac:dyDescent="0.25">
      <c r="A289">
        <v>9.9328468104790003E-3</v>
      </c>
      <c r="B289" s="3">
        <v>3.22528434980291E-2</v>
      </c>
      <c r="C289">
        <v>3.2750904073203101E-2</v>
      </c>
      <c r="D289" s="3">
        <v>5.3610228252467002E-2</v>
      </c>
      <c r="E289" s="3">
        <v>1.9472369282564701E-2</v>
      </c>
    </row>
    <row r="290" spans="1:5" x14ac:dyDescent="0.25">
      <c r="A290">
        <v>1.4707134497845E-2</v>
      </c>
      <c r="B290" s="3">
        <v>3.7021765170447501E-2</v>
      </c>
      <c r="C290">
        <v>3.7353059388513798E-2</v>
      </c>
      <c r="D290" s="3">
        <v>4.1149735723869402E-2</v>
      </c>
      <c r="E290" s="3">
        <v>2.3200837463167999E-2</v>
      </c>
    </row>
    <row r="291" spans="1:5" x14ac:dyDescent="0.25">
      <c r="A291">
        <v>3.4237438375568002E-2</v>
      </c>
      <c r="B291" s="3">
        <v>6.7251950516327902E-2</v>
      </c>
      <c r="C291">
        <v>1.0487632749867E-2</v>
      </c>
      <c r="D291" s="3">
        <v>6.4156271622061598E-2</v>
      </c>
      <c r="E291" s="3">
        <v>1.56028796584543E-2</v>
      </c>
    </row>
    <row r="292" spans="1:5" x14ac:dyDescent="0.25">
      <c r="A292">
        <v>1.5876144552213901E-2</v>
      </c>
      <c r="B292" s="3">
        <v>2.5774884219109999E-2</v>
      </c>
      <c r="C292">
        <v>5.7188197150558298E-2</v>
      </c>
      <c r="D292" s="3">
        <v>7.1399016302631693E-2</v>
      </c>
      <c r="E292" s="3">
        <v>2.7029266729335599E-2</v>
      </c>
    </row>
    <row r="293" spans="1:5" x14ac:dyDescent="0.25">
      <c r="A293">
        <v>2.0570773167319301E-2</v>
      </c>
      <c r="B293" s="3">
        <v>1.6372810416744699E-2</v>
      </c>
      <c r="C293">
        <v>2.40115790710742E-2</v>
      </c>
      <c r="D293" s="3">
        <v>5.1019611858245197E-2</v>
      </c>
      <c r="E293" s="3">
        <v>4.8680543862064697E-2</v>
      </c>
    </row>
    <row r="294" spans="1:5" x14ac:dyDescent="0.25">
      <c r="A294">
        <v>2.8194412556620401E-2</v>
      </c>
      <c r="B294" s="3">
        <v>7.5836792631152505E-2</v>
      </c>
      <c r="C294">
        <v>2.27603049753972E-3</v>
      </c>
      <c r="D294" s="3">
        <v>5.4371141060387103E-2</v>
      </c>
      <c r="E294" s="3">
        <v>1.3916536668494101E-2</v>
      </c>
    </row>
    <row r="295" spans="1:5" x14ac:dyDescent="0.25">
      <c r="A295">
        <v>1.12690024578148E-2</v>
      </c>
      <c r="B295" s="3">
        <v>9.2971594038122496E-2</v>
      </c>
      <c r="C295">
        <v>6.8182720170783797E-3</v>
      </c>
      <c r="D295" s="3">
        <v>3.6502291150647799E-2</v>
      </c>
      <c r="E295" s="3">
        <v>3.5628780361491197E-2</v>
      </c>
    </row>
    <row r="296" spans="1:5" x14ac:dyDescent="0.25">
      <c r="A296">
        <v>5.63275360201686E-2</v>
      </c>
      <c r="B296" s="3">
        <v>4.3836832121382603E-3</v>
      </c>
      <c r="C296">
        <v>4.7514323645572898E-2</v>
      </c>
      <c r="D296" s="3">
        <v>4.6031787489537498E-2</v>
      </c>
      <c r="E296" s="3">
        <v>0.101822714633032</v>
      </c>
    </row>
    <row r="297" spans="1:5" x14ac:dyDescent="0.25">
      <c r="A297">
        <v>5.8888014551010302E-2</v>
      </c>
      <c r="B297" s="3">
        <v>6.8399922078220696E-2</v>
      </c>
      <c r="C297">
        <v>6.8980494945337003E-3</v>
      </c>
      <c r="D297" s="3">
        <v>4.27376693094981E-2</v>
      </c>
      <c r="E297" s="3">
        <v>6.4493125484023306E-2</v>
      </c>
    </row>
    <row r="298" spans="1:5" x14ac:dyDescent="0.25">
      <c r="A298">
        <v>7.9652117426616004E-3</v>
      </c>
      <c r="B298" s="3">
        <v>5.8499546596782803E-2</v>
      </c>
      <c r="C298">
        <v>4.9272901969706802E-2</v>
      </c>
      <c r="D298" s="3">
        <v>3.2920598547274499E-2</v>
      </c>
      <c r="E298" s="3">
        <v>2.53279542031003E-2</v>
      </c>
    </row>
    <row r="299" spans="1:5" x14ac:dyDescent="0.25">
      <c r="A299">
        <v>2.0384907323447998E-2</v>
      </c>
      <c r="B299" s="3">
        <v>1.6537226837020299E-2</v>
      </c>
      <c r="C299">
        <v>1.0491093903920499E-2</v>
      </c>
      <c r="D299" s="3">
        <v>3.7488189841853599E-2</v>
      </c>
      <c r="E299" s="3">
        <v>8.4175273165422698E-2</v>
      </c>
    </row>
    <row r="300" spans="1:5" x14ac:dyDescent="0.25">
      <c r="A300">
        <v>1.4937675482763599E-2</v>
      </c>
      <c r="B300" s="3">
        <v>3.64555662173617E-2</v>
      </c>
      <c r="C300">
        <v>4.4203284939401304E-3</v>
      </c>
      <c r="D300" s="3">
        <v>5.5838148836746697E-2</v>
      </c>
      <c r="E300" s="3">
        <v>1.6392526471203601E-2</v>
      </c>
    </row>
    <row r="301" spans="1:5" x14ac:dyDescent="0.25">
      <c r="A301">
        <v>2.2090945115398102E-2</v>
      </c>
      <c r="B301" s="3">
        <v>7.77351926186131E-3</v>
      </c>
      <c r="C301">
        <v>8.0473101341532703E-3</v>
      </c>
      <c r="D301" s="3">
        <v>5.4708915751125603E-2</v>
      </c>
      <c r="E301" s="3">
        <v>2.71743392003094E-2</v>
      </c>
    </row>
    <row r="302" spans="1:5" x14ac:dyDescent="0.25">
      <c r="A302">
        <v>1.9099367041145801E-2</v>
      </c>
      <c r="B302" s="3">
        <v>9.9404123365145494E-2</v>
      </c>
      <c r="C302">
        <v>4.9216860147861301E-2</v>
      </c>
      <c r="D302" s="3">
        <v>6.7440452012289195E-2</v>
      </c>
      <c r="E302" s="3">
        <v>1.6358366137383801E-2</v>
      </c>
    </row>
    <row r="303" spans="1:5" x14ac:dyDescent="0.25">
      <c r="A303">
        <v>9.8995805375722307E-2</v>
      </c>
      <c r="B303" s="3">
        <v>7.9078625282682002E-2</v>
      </c>
      <c r="C303">
        <v>5.7106286474512803E-2</v>
      </c>
      <c r="D303" s="3">
        <v>9.2829124208619995E-2</v>
      </c>
      <c r="E303" s="3">
        <v>1.14495104416755E-2</v>
      </c>
    </row>
    <row r="304" spans="1:5" x14ac:dyDescent="0.25">
      <c r="A304">
        <v>3.06675141433497E-2</v>
      </c>
      <c r="B304" s="3">
        <v>4.7796656553293897E-2</v>
      </c>
      <c r="C304">
        <v>1.6783267559714699E-2</v>
      </c>
      <c r="D304" s="3">
        <v>0.121312824349457</v>
      </c>
      <c r="E304" s="3">
        <v>1.91265855850637E-2</v>
      </c>
    </row>
    <row r="305" spans="1:5" x14ac:dyDescent="0.25">
      <c r="A305">
        <v>1.16277184118863E-3</v>
      </c>
      <c r="B305" s="3">
        <v>3.2903269935070902E-2</v>
      </c>
      <c r="C305">
        <v>8.55807498239574E-2</v>
      </c>
      <c r="D305" s="3">
        <v>2.7894063482930199E-2</v>
      </c>
      <c r="E305" s="3">
        <v>3.07684488508338E-2</v>
      </c>
    </row>
    <row r="306" spans="1:5" x14ac:dyDescent="0.25">
      <c r="A306">
        <v>2.39293615744389E-3</v>
      </c>
      <c r="B306" s="3">
        <v>0.102726124110538</v>
      </c>
      <c r="C306">
        <v>3.6010132104851898E-2</v>
      </c>
      <c r="D306" s="3">
        <v>6.4230122306409607E-2</v>
      </c>
      <c r="E306" s="3">
        <v>4.1864150438736397E-2</v>
      </c>
    </row>
    <row r="307" spans="1:5" x14ac:dyDescent="0.25">
      <c r="A307">
        <v>7.8074731840310801E-2</v>
      </c>
      <c r="B307" s="3">
        <v>8.0057815164169197E-2</v>
      </c>
      <c r="C307">
        <v>3.86701741950079E-2</v>
      </c>
      <c r="D307" s="3">
        <v>3.6378185411676599E-3</v>
      </c>
      <c r="E307" s="3">
        <v>2.83011435143291E-3</v>
      </c>
    </row>
    <row r="308" spans="1:5" x14ac:dyDescent="0.25">
      <c r="A308">
        <v>7.74553203321698E-2</v>
      </c>
      <c r="B308" s="3">
        <v>7.5148576122237201E-2</v>
      </c>
      <c r="C308">
        <v>2.36730945604301E-2</v>
      </c>
      <c r="D308" s="3">
        <v>6.8619595425477103E-2</v>
      </c>
      <c r="E308" s="3">
        <v>4.0383604189707503E-2</v>
      </c>
    </row>
    <row r="309" spans="1:5" x14ac:dyDescent="0.25">
      <c r="A309">
        <v>5.71767558542573E-2</v>
      </c>
      <c r="B309" s="3">
        <v>4.1425322442968697E-2</v>
      </c>
      <c r="C309">
        <v>2.7130804185209901E-2</v>
      </c>
      <c r="D309" s="3">
        <v>7.1082303055478704E-2</v>
      </c>
      <c r="E309" s="3">
        <v>1.8205361869715501E-2</v>
      </c>
    </row>
    <row r="310" spans="1:5" x14ac:dyDescent="0.25">
      <c r="A310">
        <v>7.3422088800682794E-2</v>
      </c>
      <c r="B310" s="3">
        <v>6.8467605832969194E-2</v>
      </c>
      <c r="C310">
        <v>1.5957845385416398E-2</v>
      </c>
      <c r="D310" s="3">
        <v>4.1956462067169201E-2</v>
      </c>
      <c r="E310" s="3">
        <v>2.2606072187930301E-2</v>
      </c>
    </row>
    <row r="311" spans="1:5" x14ac:dyDescent="0.25">
      <c r="A311">
        <v>3.5526386826428301E-2</v>
      </c>
      <c r="B311" s="3">
        <v>4.1863386782372398E-2</v>
      </c>
      <c r="C311">
        <v>8.2080469472295803E-2</v>
      </c>
      <c r="D311" s="3">
        <v>3.6704237412315002E-2</v>
      </c>
      <c r="E311" s="3">
        <v>1.38138922161813E-2</v>
      </c>
    </row>
    <row r="312" spans="1:5" x14ac:dyDescent="0.25">
      <c r="A312">
        <v>1.7959010336389698E-2</v>
      </c>
      <c r="B312" s="3">
        <v>9.0202895240663106E-2</v>
      </c>
      <c r="C312">
        <v>7.2196319504873693E-2</v>
      </c>
      <c r="D312" s="3">
        <v>9.2172560047025898E-2</v>
      </c>
      <c r="E312" s="3">
        <v>3.9235135620050703E-2</v>
      </c>
    </row>
    <row r="313" spans="1:5" x14ac:dyDescent="0.25">
      <c r="A313">
        <v>2.6987357312079001E-3</v>
      </c>
      <c r="B313" s="3">
        <v>9.6620857271650304E-2</v>
      </c>
      <c r="C313">
        <v>7.7847856444972496E-2</v>
      </c>
      <c r="D313" s="3">
        <v>6.7694629983656093E-2</v>
      </c>
      <c r="E313" s="3">
        <v>5.1075524885413101E-2</v>
      </c>
    </row>
    <row r="314" spans="1:5" x14ac:dyDescent="0.25">
      <c r="A314">
        <v>2.3419508172902399E-2</v>
      </c>
      <c r="B314" s="3">
        <v>4.5719933002903897E-2</v>
      </c>
      <c r="C314">
        <v>2.6390607681294701E-2</v>
      </c>
      <c r="D314" s="3">
        <v>8.1546925414905103E-2</v>
      </c>
      <c r="E314" s="3">
        <v>3.1667258741276398E-2</v>
      </c>
    </row>
    <row r="315" spans="1:5" x14ac:dyDescent="0.25">
      <c r="A315">
        <v>6.2254610021742198E-3</v>
      </c>
      <c r="B315" s="3">
        <v>2.5678063137032699E-2</v>
      </c>
      <c r="C315">
        <v>2.0841163452802601E-3</v>
      </c>
      <c r="D315" s="3">
        <v>4.5477437941197303E-2</v>
      </c>
      <c r="E315" s="3">
        <v>1.03954054058484E-2</v>
      </c>
    </row>
    <row r="316" spans="1:5" x14ac:dyDescent="0.25">
      <c r="A316">
        <v>4.5971830149148197E-3</v>
      </c>
      <c r="B316" s="3">
        <v>4.7443483262813703E-2</v>
      </c>
      <c r="C316">
        <v>4.4740895075219098E-2</v>
      </c>
      <c r="D316" s="3">
        <v>5.94564047802673E-2</v>
      </c>
      <c r="E316" s="3">
        <v>7.1132182673140906E-2</v>
      </c>
    </row>
    <row r="317" spans="1:5" x14ac:dyDescent="0.25">
      <c r="A317">
        <v>2.4438068431345401E-2</v>
      </c>
      <c r="B317" s="3">
        <v>6.6150265889016999E-2</v>
      </c>
      <c r="C317">
        <v>1.63886805436875E-2</v>
      </c>
      <c r="D317" s="3">
        <v>1.2898258955492599E-2</v>
      </c>
      <c r="E317" s="3">
        <v>4.0506884947183103E-2</v>
      </c>
    </row>
    <row r="318" spans="1:5" x14ac:dyDescent="0.25">
      <c r="A318">
        <v>1.5292259528171799E-3</v>
      </c>
      <c r="B318" s="3">
        <v>1.8386420494605201E-2</v>
      </c>
      <c r="C318">
        <v>1.9943066780582101E-2</v>
      </c>
      <c r="D318" s="3">
        <v>6.2406546739022697E-2</v>
      </c>
      <c r="E318" s="3">
        <v>3.0888558512319302E-2</v>
      </c>
    </row>
    <row r="319" spans="1:5" x14ac:dyDescent="0.25">
      <c r="A319">
        <v>2.23238705281592E-2</v>
      </c>
      <c r="B319" s="3">
        <v>4.3874685915056402E-2</v>
      </c>
      <c r="C319">
        <v>4.5484827345374401E-2</v>
      </c>
      <c r="D319" s="3">
        <v>3.0925408525320702E-2</v>
      </c>
      <c r="E319" s="3">
        <v>8.1967094648104394E-2</v>
      </c>
    </row>
    <row r="320" spans="1:5" x14ac:dyDescent="0.25">
      <c r="A320">
        <v>1.76924400246719E-2</v>
      </c>
      <c r="B320" s="3">
        <v>8.7102851799359504E-2</v>
      </c>
      <c r="C320">
        <v>2.6345700222488999E-2</v>
      </c>
      <c r="D320" s="3">
        <v>2.4683689256433099E-2</v>
      </c>
      <c r="E320" s="3">
        <v>7.9799422751031204E-2</v>
      </c>
    </row>
    <row r="321" spans="1:5" x14ac:dyDescent="0.25">
      <c r="A321">
        <v>6.1326527379156899E-2</v>
      </c>
      <c r="B321" s="3">
        <v>2.4465663751221702E-3</v>
      </c>
      <c r="C321">
        <v>5.2379386022014203E-2</v>
      </c>
      <c r="D321" s="3">
        <v>6.1419712352472997E-2</v>
      </c>
      <c r="E321" s="3">
        <v>8.7390022978828502E-2</v>
      </c>
    </row>
    <row r="322" spans="1:5" x14ac:dyDescent="0.25">
      <c r="A322">
        <v>6.6320582736345599E-2</v>
      </c>
      <c r="B322" s="3">
        <v>3.6475475727767298E-2</v>
      </c>
      <c r="C322">
        <v>2.2311305121662201E-2</v>
      </c>
      <c r="D322" s="3">
        <v>3.6339707832465103E-2</v>
      </c>
      <c r="E322" s="3">
        <v>3.6072113207323203E-2</v>
      </c>
    </row>
    <row r="323" spans="1:5" x14ac:dyDescent="0.25">
      <c r="A323">
        <v>2.14911576241687E-2</v>
      </c>
      <c r="B323" s="3">
        <v>1.3938600287552E-2</v>
      </c>
      <c r="C323">
        <v>4.8671326196038298E-2</v>
      </c>
      <c r="D323" s="3">
        <v>8.7013243113582793E-3</v>
      </c>
      <c r="E323" s="3">
        <v>2.17902654916333E-2</v>
      </c>
    </row>
    <row r="324" spans="1:5" x14ac:dyDescent="0.25">
      <c r="A324">
        <v>2.6510192717205699E-2</v>
      </c>
      <c r="B324" s="3">
        <v>7.84154174390293E-2</v>
      </c>
      <c r="C324">
        <v>1.4404423352449999E-2</v>
      </c>
      <c r="D324" s="3">
        <v>4.5556689053635302E-2</v>
      </c>
      <c r="E324" s="3">
        <v>4.2285675676230101E-3</v>
      </c>
    </row>
    <row r="325" spans="1:5" x14ac:dyDescent="0.25">
      <c r="A325">
        <v>8.2840432819529394E-2</v>
      </c>
      <c r="B325" s="3">
        <v>3.4514108708367498E-2</v>
      </c>
      <c r="C325">
        <v>1.7501613401988001E-2</v>
      </c>
      <c r="D325" s="3">
        <v>3.72202851138343E-3</v>
      </c>
      <c r="E325" s="3">
        <v>5.0791105835225898E-2</v>
      </c>
    </row>
    <row r="326" spans="1:5" x14ac:dyDescent="0.25">
      <c r="A326">
        <v>3.3276944389341603E-2</v>
      </c>
      <c r="B326" s="3">
        <v>1.2208611174305399E-2</v>
      </c>
      <c r="C326">
        <v>7.0636955366789697E-2</v>
      </c>
      <c r="D326" s="3">
        <v>2.1266482982084899E-2</v>
      </c>
      <c r="E326" s="3">
        <v>3.1733190884868402E-2</v>
      </c>
    </row>
    <row r="327" spans="1:5" x14ac:dyDescent="0.25">
      <c r="A327">
        <v>2.7049330584105202E-2</v>
      </c>
      <c r="B327" s="3">
        <v>2.1147947154728602E-2</v>
      </c>
      <c r="C327">
        <v>1.45382783504784E-2</v>
      </c>
      <c r="D327" s="3">
        <v>1.7918733315626101E-2</v>
      </c>
      <c r="E327" s="3">
        <v>8.0384121151328702E-2</v>
      </c>
    </row>
    <row r="328" spans="1:5" x14ac:dyDescent="0.25">
      <c r="A328">
        <v>9.7435027955546996E-3</v>
      </c>
      <c r="B328" s="3">
        <v>6.75421205174183E-2</v>
      </c>
      <c r="C328">
        <v>9.2160007539655395E-3</v>
      </c>
      <c r="D328" s="3">
        <v>2.8061145406708E-2</v>
      </c>
      <c r="E328" s="3">
        <v>4.5926932581298499E-2</v>
      </c>
    </row>
    <row r="329" spans="1:5" x14ac:dyDescent="0.25">
      <c r="A329">
        <v>3.76900912207895E-2</v>
      </c>
      <c r="B329" s="3">
        <v>6.5639173344984401E-3</v>
      </c>
      <c r="C329">
        <v>6.3455023273223101E-3</v>
      </c>
      <c r="D329" s="3">
        <v>5.8631856574817703E-2</v>
      </c>
      <c r="E329" s="3">
        <v>3.1872571450979499E-2</v>
      </c>
    </row>
    <row r="330" spans="1:5" x14ac:dyDescent="0.25">
      <c r="A330">
        <v>5.2202729260928497E-3</v>
      </c>
      <c r="B330" s="3">
        <v>2.8096727318433701E-2</v>
      </c>
      <c r="C330">
        <v>1.1126983005038799E-2</v>
      </c>
      <c r="D330" s="3">
        <v>6.6349397457532502E-2</v>
      </c>
      <c r="E330" s="3">
        <v>3.6131739329046703E-2</v>
      </c>
    </row>
    <row r="331" spans="1:5" x14ac:dyDescent="0.25">
      <c r="A331">
        <v>0.104504939090784</v>
      </c>
      <c r="B331" s="3">
        <v>3.7948913745169503E-2</v>
      </c>
      <c r="C331">
        <v>9.9859447195578006E-3</v>
      </c>
      <c r="D331" s="3">
        <v>2.1990397442270999E-2</v>
      </c>
      <c r="E331" s="3">
        <v>0.13463433582343501</v>
      </c>
    </row>
    <row r="332" spans="1:5" x14ac:dyDescent="0.25">
      <c r="A332">
        <v>1.9047915473477801E-2</v>
      </c>
      <c r="B332" s="3">
        <v>7.2712895182312096E-2</v>
      </c>
      <c r="C332">
        <v>3.4044001240755802E-2</v>
      </c>
      <c r="D332" s="3">
        <v>6.5442359555650795E-2</v>
      </c>
      <c r="E332" s="3">
        <v>8.2183720247733405E-2</v>
      </c>
    </row>
    <row r="333" spans="1:5" x14ac:dyDescent="0.25">
      <c r="A333">
        <v>6.31451887496981E-2</v>
      </c>
      <c r="B333" s="3">
        <v>0.10795478862777701</v>
      </c>
      <c r="C333">
        <v>2.4079199170173201E-2</v>
      </c>
      <c r="D333" s="3">
        <v>5.4068468189294103E-2</v>
      </c>
      <c r="E333" s="3">
        <v>3.2811194090872499E-2</v>
      </c>
    </row>
    <row r="334" spans="1:5" x14ac:dyDescent="0.25">
      <c r="A334">
        <v>1.2652188836171399E-2</v>
      </c>
      <c r="B334" s="3">
        <v>4.9379355498920502E-2</v>
      </c>
      <c r="C334">
        <v>7.2708827487119702E-3</v>
      </c>
      <c r="D334" s="3">
        <v>0.119892575286304</v>
      </c>
      <c r="E334" s="3">
        <v>2.2806646976058099E-2</v>
      </c>
    </row>
    <row r="335" spans="1:5" x14ac:dyDescent="0.25">
      <c r="A335">
        <v>5.4510383029531102E-2</v>
      </c>
      <c r="B335" s="3">
        <v>3.3190575994653498E-2</v>
      </c>
      <c r="C335">
        <v>4.66833131553199E-2</v>
      </c>
      <c r="D335" s="3">
        <v>1.2763170637322499E-2</v>
      </c>
      <c r="E335" s="3">
        <v>8.8046353458882301E-2</v>
      </c>
    </row>
    <row r="336" spans="1:5" x14ac:dyDescent="0.25">
      <c r="A336">
        <v>1.7696253122235901E-2</v>
      </c>
      <c r="B336" s="3">
        <v>5.2892900937559002E-2</v>
      </c>
      <c r="C336">
        <v>2.93361753665716E-3</v>
      </c>
      <c r="D336" s="3">
        <v>4.3458041475966602E-2</v>
      </c>
      <c r="E336" s="3">
        <v>6.8597787410428601E-2</v>
      </c>
    </row>
    <row r="337" spans="1:5" x14ac:dyDescent="0.25">
      <c r="A337">
        <v>3.38533170870867E-2</v>
      </c>
      <c r="B337" s="3">
        <v>2.31823321977313E-2</v>
      </c>
      <c r="C337">
        <v>6.7563425275764297E-2</v>
      </c>
      <c r="D337" s="3">
        <v>7.4268091050167906E-2</v>
      </c>
      <c r="E337" s="3">
        <v>8.3746226438912705E-2</v>
      </c>
    </row>
    <row r="338" spans="1:5" x14ac:dyDescent="0.25">
      <c r="A338">
        <v>2.75931205054206E-2</v>
      </c>
      <c r="B338" s="3">
        <v>3.7106671117864601E-2</v>
      </c>
      <c r="C338">
        <v>9.3280213954149392E-3</v>
      </c>
      <c r="D338" s="3">
        <v>2.3596863414009201E-2</v>
      </c>
      <c r="E338" s="3">
        <v>4.4443811683722197E-2</v>
      </c>
    </row>
    <row r="339" spans="1:5" x14ac:dyDescent="0.25">
      <c r="A339">
        <v>6.3717214602329098E-2</v>
      </c>
      <c r="B339" s="3">
        <v>3.0037331592788801E-2</v>
      </c>
      <c r="C339">
        <v>6.2268056175386097E-2</v>
      </c>
      <c r="D339" s="3">
        <v>2.3864218921805399E-2</v>
      </c>
      <c r="E339" s="3">
        <v>3.7447157263801302E-2</v>
      </c>
    </row>
    <row r="340" spans="1:5" x14ac:dyDescent="0.25">
      <c r="A340">
        <v>4.4361909536182298E-2</v>
      </c>
      <c r="B340" s="3">
        <v>4.6168062582170898E-2</v>
      </c>
      <c r="C340">
        <v>2.5439399949680402E-2</v>
      </c>
      <c r="D340" s="3">
        <v>1.8237329949765901E-2</v>
      </c>
      <c r="E340" s="3">
        <v>1.25735378027489E-2</v>
      </c>
    </row>
    <row r="341" spans="1:5" x14ac:dyDescent="0.25">
      <c r="A341">
        <v>4.3819101996280099E-2</v>
      </c>
      <c r="B341" s="3">
        <v>2.3492437778281201E-2</v>
      </c>
      <c r="C341">
        <v>5.1697099206323698E-2</v>
      </c>
      <c r="D341" s="3">
        <v>3.8220639191744302E-2</v>
      </c>
      <c r="E341" s="3">
        <v>3.3794105305899103E-2</v>
      </c>
    </row>
    <row r="342" spans="1:5" x14ac:dyDescent="0.25">
      <c r="A342">
        <v>5.99233135719619E-2</v>
      </c>
      <c r="B342" s="3">
        <v>6.1483755927866098E-2</v>
      </c>
      <c r="C342">
        <v>7.2072226438397599E-2</v>
      </c>
      <c r="D342" s="3">
        <v>1.6353157150929599E-2</v>
      </c>
      <c r="E342" s="3">
        <v>4.6145684279725097E-2</v>
      </c>
    </row>
    <row r="343" spans="1:5" x14ac:dyDescent="0.25">
      <c r="A343">
        <v>1.8941641519702599E-2</v>
      </c>
      <c r="B343" s="3">
        <v>9.8877678273811997E-2</v>
      </c>
      <c r="C343">
        <v>4.4837763997749101E-2</v>
      </c>
      <c r="D343" s="3">
        <v>1.52063113259438E-2</v>
      </c>
      <c r="E343" s="3">
        <v>0.106577050193905</v>
      </c>
    </row>
    <row r="344" spans="1:5" x14ac:dyDescent="0.25">
      <c r="A344">
        <v>4.4816316261359901E-2</v>
      </c>
      <c r="B344" s="3">
        <v>0.112743807297219</v>
      </c>
      <c r="C344">
        <v>5.9752645932816498E-2</v>
      </c>
      <c r="D344" s="3">
        <v>8.6095249021018394E-2</v>
      </c>
      <c r="E344" s="3">
        <v>2.7022212254246201E-2</v>
      </c>
    </row>
    <row r="345" spans="1:5" x14ac:dyDescent="0.25">
      <c r="A345">
        <v>4.6469462125579099E-2</v>
      </c>
      <c r="B345" s="3">
        <v>9.2970040103994497E-2</v>
      </c>
      <c r="C345">
        <v>9.1644545940640903E-3</v>
      </c>
      <c r="D345" s="3">
        <v>3.3531118018995797E-2</v>
      </c>
      <c r="E345" s="3">
        <v>7.6293145406586202E-2</v>
      </c>
    </row>
    <row r="346" spans="1:5" x14ac:dyDescent="0.25">
      <c r="A346">
        <v>3.9442351135647598E-2</v>
      </c>
      <c r="B346" s="3">
        <v>1.3529016237659199E-2</v>
      </c>
      <c r="C346">
        <v>2.69017038838456E-2</v>
      </c>
      <c r="D346" s="3">
        <v>3.7577684558390202E-2</v>
      </c>
      <c r="E346" s="3">
        <v>6.0361758429624497E-2</v>
      </c>
    </row>
    <row r="347" spans="1:5" x14ac:dyDescent="0.25">
      <c r="A347">
        <v>7.3336303144726195E-2</v>
      </c>
      <c r="B347" s="3">
        <v>1.4312834221701201E-2</v>
      </c>
      <c r="C347">
        <v>4.8250466678261598E-2</v>
      </c>
      <c r="D347" s="3">
        <v>4.1742521148303E-2</v>
      </c>
      <c r="E347" s="3">
        <v>1.96783711474726E-2</v>
      </c>
    </row>
    <row r="348" spans="1:5" x14ac:dyDescent="0.25">
      <c r="A348">
        <v>6.2572813366344399E-3</v>
      </c>
      <c r="B348" s="3">
        <v>9.4069102290134293E-2</v>
      </c>
      <c r="C348">
        <v>5.6789188825623002E-4</v>
      </c>
      <c r="D348" s="3">
        <v>8.3621738958846503E-2</v>
      </c>
      <c r="E348" s="3">
        <v>2.3061780793997601E-2</v>
      </c>
    </row>
    <row r="349" spans="1:5" x14ac:dyDescent="0.25">
      <c r="A349">
        <v>3.9779008771395001E-2</v>
      </c>
      <c r="B349" s="3">
        <v>1.9134836659163001E-2</v>
      </c>
      <c r="C349">
        <v>4.07609599205805E-2</v>
      </c>
      <c r="D349" s="3">
        <v>4.5211005293586203E-2</v>
      </c>
      <c r="E349" s="3">
        <v>1.9661190123194498E-2</v>
      </c>
    </row>
    <row r="350" spans="1:5" x14ac:dyDescent="0.25">
      <c r="A350">
        <v>8.7094373962700505E-2</v>
      </c>
      <c r="B350" s="3">
        <v>5.3663603225626202E-2</v>
      </c>
      <c r="C350">
        <v>4.1958279781896403E-2</v>
      </c>
      <c r="D350" s="3">
        <v>8.0955494737712005E-2</v>
      </c>
      <c r="E350" s="3">
        <v>1.96877283776252E-2</v>
      </c>
    </row>
    <row r="351" spans="1:5" x14ac:dyDescent="0.25">
      <c r="A351">
        <v>1.04527605622793E-2</v>
      </c>
      <c r="B351" s="3">
        <v>2.2737570693603399E-3</v>
      </c>
      <c r="C351">
        <v>3.09908131960554E-2</v>
      </c>
      <c r="D351" s="3">
        <v>3.7322988240647198E-2</v>
      </c>
      <c r="E351" s="3">
        <v>2.51481803368989E-2</v>
      </c>
    </row>
    <row r="352" spans="1:5" x14ac:dyDescent="0.25">
      <c r="A352">
        <v>2.9362123606076901E-2</v>
      </c>
      <c r="B352" s="3">
        <v>5.2585498620056299E-2</v>
      </c>
      <c r="C352">
        <v>2.49631408385068E-2</v>
      </c>
      <c r="D352" s="3">
        <v>3.1338740204786199E-2</v>
      </c>
      <c r="E352" s="3">
        <v>5.0717779175401899E-2</v>
      </c>
    </row>
    <row r="353" spans="1:5" x14ac:dyDescent="0.25">
      <c r="A353">
        <v>3.7929157895318602E-2</v>
      </c>
      <c r="B353" s="3">
        <v>2.8539847434035301E-2</v>
      </c>
      <c r="C353">
        <v>5.5447813824945097E-2</v>
      </c>
      <c r="D353" s="3">
        <v>1.23107258400074E-2</v>
      </c>
      <c r="E353" s="3">
        <v>7.3652608844328796E-2</v>
      </c>
    </row>
    <row r="354" spans="1:5" x14ac:dyDescent="0.25">
      <c r="A354">
        <v>0.11067858293209699</v>
      </c>
      <c r="B354" s="3">
        <v>8.8426244961075706E-2</v>
      </c>
      <c r="C354">
        <v>5.1740900128991102E-2</v>
      </c>
      <c r="D354" s="3">
        <v>4.3269364711840903E-2</v>
      </c>
      <c r="E354" s="3">
        <v>3.6373622697039303E-2</v>
      </c>
    </row>
    <row r="355" spans="1:5" x14ac:dyDescent="0.25">
      <c r="A355">
        <v>1.6654916061337701E-2</v>
      </c>
      <c r="B355" s="3">
        <v>2.0204005289724498E-2</v>
      </c>
      <c r="C355">
        <v>0.14744619750481999</v>
      </c>
      <c r="D355" s="3">
        <v>3.8811204411427498E-2</v>
      </c>
      <c r="E355" s="3">
        <v>5.1196972876550499E-2</v>
      </c>
    </row>
    <row r="356" spans="1:5" x14ac:dyDescent="0.25">
      <c r="A356">
        <v>7.7839429060230798E-3</v>
      </c>
      <c r="B356" s="3">
        <v>3.43771702619474E-2</v>
      </c>
      <c r="C356">
        <v>2.11457223072163E-2</v>
      </c>
      <c r="D356" s="3">
        <v>3.1623336732836099E-2</v>
      </c>
      <c r="E356" s="3">
        <v>0.102718358702684</v>
      </c>
    </row>
    <row r="357" spans="1:5" x14ac:dyDescent="0.25">
      <c r="A357">
        <v>2.48707536256309E-2</v>
      </c>
      <c r="B357" s="3">
        <v>3.2671993537510997E-2</v>
      </c>
      <c r="C357">
        <v>8.2188491255500803E-2</v>
      </c>
      <c r="D357" s="3">
        <v>0.10753268203093599</v>
      </c>
      <c r="E357" s="3">
        <v>2.7120535199191501E-2</v>
      </c>
    </row>
    <row r="358" spans="1:5" x14ac:dyDescent="0.25">
      <c r="A358">
        <v>5.2856762390051304E-3</v>
      </c>
      <c r="B358" s="3">
        <v>9.5715695359493702E-2</v>
      </c>
      <c r="C358">
        <v>5.7478067374129298E-2</v>
      </c>
      <c r="D358" s="3">
        <v>2.4633797632877499E-2</v>
      </c>
      <c r="E358" s="3">
        <v>2.2671513944044899E-2</v>
      </c>
    </row>
    <row r="359" spans="1:5" x14ac:dyDescent="0.25">
      <c r="A359">
        <v>1.8128217794899999E-2</v>
      </c>
      <c r="B359" s="3">
        <v>3.1104986910752801E-2</v>
      </c>
      <c r="C359">
        <v>5.2905365116547302E-2</v>
      </c>
      <c r="D359" s="3">
        <v>5.4071664293729303E-2</v>
      </c>
      <c r="E359" s="3">
        <v>3.2610318696773902E-2</v>
      </c>
    </row>
    <row r="360" spans="1:5" x14ac:dyDescent="0.25">
      <c r="A360">
        <v>2.1770390756197099E-2</v>
      </c>
      <c r="B360" s="3">
        <v>3.6695769766981298E-3</v>
      </c>
      <c r="C360">
        <v>2.7295071014299999E-2</v>
      </c>
      <c r="D360" s="3">
        <v>3.8629489443841598E-2</v>
      </c>
      <c r="E360" s="3">
        <v>1.45150706983925E-2</v>
      </c>
    </row>
    <row r="361" spans="1:5" x14ac:dyDescent="0.25">
      <c r="A361">
        <v>7.0592997339815403E-2</v>
      </c>
      <c r="B361" s="3">
        <v>3.4255349715042301E-2</v>
      </c>
      <c r="C361">
        <v>4.76584245944238E-2</v>
      </c>
      <c r="D361" s="3">
        <v>0.116679507446748</v>
      </c>
      <c r="E361" s="3">
        <v>4.6658736386660703E-2</v>
      </c>
    </row>
    <row r="362" spans="1:5" x14ac:dyDescent="0.25">
      <c r="A362">
        <v>9.4092476668323297E-3</v>
      </c>
      <c r="B362" s="3">
        <v>3.5075152029920398E-2</v>
      </c>
      <c r="C362">
        <v>6.7116673534012503E-3</v>
      </c>
      <c r="D362" s="3">
        <v>4.0583771451271303E-2</v>
      </c>
      <c r="E362" s="3">
        <v>1.16880260020498E-2</v>
      </c>
    </row>
    <row r="363" spans="1:5" x14ac:dyDescent="0.25">
      <c r="A363">
        <v>1.6755812326427401E-2</v>
      </c>
      <c r="B363" s="3">
        <v>0.140061243922183</v>
      </c>
      <c r="C363">
        <v>4.3963732797482703E-2</v>
      </c>
      <c r="D363" s="3">
        <v>5.5109419833585097E-2</v>
      </c>
      <c r="E363" s="3">
        <v>1.33604926516171E-3</v>
      </c>
    </row>
    <row r="364" spans="1:5" x14ac:dyDescent="0.25">
      <c r="A364">
        <v>1.23359479075154E-2</v>
      </c>
      <c r="B364" s="3">
        <v>5.2878739113636899E-2</v>
      </c>
      <c r="C364">
        <v>4.8072019060587598E-2</v>
      </c>
      <c r="D364" s="3">
        <v>4.6339490855777703E-2</v>
      </c>
      <c r="E364" s="3">
        <v>5.5887975767166802E-2</v>
      </c>
    </row>
    <row r="365" spans="1:5" x14ac:dyDescent="0.25">
      <c r="A365">
        <v>5.6148824511747695E-4</v>
      </c>
      <c r="B365" s="3">
        <v>7.3611378727766102E-2</v>
      </c>
      <c r="C365">
        <v>1.5833810941946198E-2</v>
      </c>
      <c r="D365" s="3">
        <v>0.114211577723951</v>
      </c>
      <c r="E365" s="3">
        <v>1.7565697549304399E-2</v>
      </c>
    </row>
    <row r="366" spans="1:5" x14ac:dyDescent="0.25">
      <c r="A366">
        <v>1.0655765482253301E-2</v>
      </c>
      <c r="B366" s="3">
        <v>1.0276012073954399E-2</v>
      </c>
      <c r="C366">
        <v>1.01298269215953E-2</v>
      </c>
      <c r="D366" s="3">
        <v>4.7117974933135597E-2</v>
      </c>
      <c r="E366" s="3">
        <v>5.9514115104640899E-2</v>
      </c>
    </row>
    <row r="367" spans="1:5" x14ac:dyDescent="0.25">
      <c r="A367">
        <v>7.4707661819301101E-3</v>
      </c>
      <c r="B367" s="3">
        <v>7.3006383107885901E-3</v>
      </c>
      <c r="C367">
        <v>9.4529615836818195E-2</v>
      </c>
      <c r="D367" s="4">
        <v>5.8046090495149298E-2</v>
      </c>
      <c r="E367" s="3">
        <v>7.8986396380070406E-2</v>
      </c>
    </row>
    <row r="368" spans="1:5" x14ac:dyDescent="0.25">
      <c r="A368">
        <v>3.8757184500626103E-2</v>
      </c>
      <c r="B368" s="3">
        <v>1.7755136147378701E-2</v>
      </c>
      <c r="C368">
        <v>2.6657295037888398E-2</v>
      </c>
      <c r="D368" s="3">
        <v>0.115411203051818</v>
      </c>
      <c r="E368" s="3">
        <v>3.8374388179898203E-2</v>
      </c>
    </row>
    <row r="369" spans="1:5" x14ac:dyDescent="0.25">
      <c r="A369">
        <v>1.50087979011235E-2</v>
      </c>
      <c r="B369" s="3">
        <v>1.00010262333041E-2</v>
      </c>
      <c r="C369">
        <v>1.8548840710115401E-2</v>
      </c>
      <c r="D369" s="3">
        <v>1.6992140320477599E-2</v>
      </c>
      <c r="E369" s="3">
        <v>1.9195937704266801E-2</v>
      </c>
    </row>
    <row r="370" spans="1:5" x14ac:dyDescent="0.25">
      <c r="A370">
        <v>6.4337683371467396E-3</v>
      </c>
      <c r="B370" s="3">
        <v>2.9634145909942799E-2</v>
      </c>
      <c r="C370">
        <v>4.1579963327839101E-2</v>
      </c>
      <c r="D370" s="3">
        <v>4.0394691368174702E-2</v>
      </c>
      <c r="E370" s="3">
        <v>2.20468210545414E-2</v>
      </c>
    </row>
    <row r="371" spans="1:5" x14ac:dyDescent="0.25">
      <c r="A371">
        <v>1.6208358809657399E-2</v>
      </c>
      <c r="B371" s="3">
        <v>2.54380010064565E-2</v>
      </c>
      <c r="C371">
        <v>9.4803399453174605E-3</v>
      </c>
      <c r="D371" s="3">
        <v>2.5860615367752499E-2</v>
      </c>
      <c r="E371" s="3">
        <v>7.0438562876399505E-2</v>
      </c>
    </row>
    <row r="372" spans="1:5" x14ac:dyDescent="0.25">
      <c r="A372">
        <v>2.3763879363354602E-2</v>
      </c>
      <c r="B372" s="3">
        <v>0.14556568700320399</v>
      </c>
      <c r="C372">
        <v>5.4270843847698598E-2</v>
      </c>
      <c r="D372" s="3">
        <v>8.2913960380866E-2</v>
      </c>
      <c r="E372" s="3">
        <v>2.0847073616404099E-2</v>
      </c>
    </row>
    <row r="373" spans="1:5" x14ac:dyDescent="0.25">
      <c r="A373">
        <v>4.46630265690421E-3</v>
      </c>
      <c r="B373" s="3">
        <v>8.3423068803354899E-2</v>
      </c>
      <c r="C373">
        <v>1.15067799707137E-2</v>
      </c>
      <c r="D373" s="3">
        <v>3.5860930904023099E-2</v>
      </c>
      <c r="E373" s="3">
        <v>3.9634800928925198E-2</v>
      </c>
    </row>
    <row r="374" spans="1:5" x14ac:dyDescent="0.25">
      <c r="A374">
        <v>3.08803798790299E-2</v>
      </c>
      <c r="B374" s="3">
        <v>7.6364833853030306E-2</v>
      </c>
      <c r="C374">
        <v>0.10020781810998899</v>
      </c>
      <c r="D374" s="3">
        <v>4.6861507209069501E-2</v>
      </c>
      <c r="E374" s="3">
        <v>1.83702617711234E-2</v>
      </c>
    </row>
    <row r="375" spans="1:5" x14ac:dyDescent="0.25">
      <c r="A375">
        <v>6.9599064760349202E-2</v>
      </c>
      <c r="B375" s="3">
        <v>7.5766734534009799E-3</v>
      </c>
      <c r="C375">
        <v>0.13812054818101899</v>
      </c>
      <c r="D375" s="3">
        <v>2.8906814591405101E-2</v>
      </c>
      <c r="E375" s="3">
        <v>1.2882858062049699E-2</v>
      </c>
    </row>
    <row r="376" spans="1:5" x14ac:dyDescent="0.25">
      <c r="A376">
        <v>5.08939371623423E-2</v>
      </c>
      <c r="B376" s="3">
        <v>2.73174057654068E-2</v>
      </c>
      <c r="C376">
        <v>1.1331098880487001E-2</v>
      </c>
      <c r="D376" s="3">
        <v>6.3883290483038604E-2</v>
      </c>
      <c r="E376" s="3">
        <v>8.1582435284161692E-3</v>
      </c>
    </row>
    <row r="377" spans="1:5" x14ac:dyDescent="0.25">
      <c r="A377">
        <v>2.8602544463330998E-3</v>
      </c>
      <c r="B377" s="3">
        <v>0.131268885313613</v>
      </c>
      <c r="C377">
        <v>5.16648718465045E-2</v>
      </c>
      <c r="D377" s="3">
        <v>3.15076365409842E-2</v>
      </c>
      <c r="E377" s="3">
        <v>1.8366263351327499E-2</v>
      </c>
    </row>
    <row r="378" spans="1:5" x14ac:dyDescent="0.25">
      <c r="A378">
        <v>2.2063788447041401E-2</v>
      </c>
      <c r="B378" s="3">
        <v>3.4539906287447797E-2</v>
      </c>
      <c r="C378">
        <v>4.9681919888795702E-2</v>
      </c>
      <c r="D378" s="3">
        <v>5.6738162397429501E-2</v>
      </c>
      <c r="E378" s="3">
        <v>1.08489346797427E-3</v>
      </c>
    </row>
    <row r="379" spans="1:5" x14ac:dyDescent="0.25">
      <c r="A379">
        <v>1.94644686423763E-2</v>
      </c>
      <c r="B379" s="3">
        <v>0.103528098746382</v>
      </c>
      <c r="C379">
        <v>2.0056706852778199E-2</v>
      </c>
      <c r="D379" s="3">
        <v>4.2441891406026597E-2</v>
      </c>
      <c r="E379" s="3">
        <v>3.04868381822909E-2</v>
      </c>
    </row>
    <row r="380" spans="1:5" x14ac:dyDescent="0.25">
      <c r="A380">
        <v>2.82867776708704E-2</v>
      </c>
      <c r="B380" s="3">
        <v>2.4992872937644899E-2</v>
      </c>
      <c r="C380">
        <v>9.7361563093312595E-3</v>
      </c>
      <c r="D380" s="3">
        <v>9.2249928078460899E-2</v>
      </c>
      <c r="E380" s="3">
        <v>6.7990120659670805E-2</v>
      </c>
    </row>
    <row r="381" spans="1:5" x14ac:dyDescent="0.25">
      <c r="A381">
        <v>2.2076018597292801E-2</v>
      </c>
      <c r="B381" s="3">
        <v>5.23492226788266E-2</v>
      </c>
      <c r="C381">
        <v>3.92416707143661E-2</v>
      </c>
      <c r="D381" s="3">
        <v>7.7922710848310997E-2</v>
      </c>
      <c r="E381" s="3">
        <v>4.8904006805682798E-2</v>
      </c>
    </row>
    <row r="382" spans="1:5" x14ac:dyDescent="0.25">
      <c r="A382">
        <v>9.1236508237158703E-3</v>
      </c>
      <c r="B382" s="3">
        <v>4.0274466001443202E-2</v>
      </c>
      <c r="C382">
        <v>4.5979390043794303E-2</v>
      </c>
      <c r="D382" s="3">
        <v>1.8519926938655801E-2</v>
      </c>
      <c r="E382" s="3">
        <v>1.05868513410002E-2</v>
      </c>
    </row>
    <row r="383" spans="1:5" x14ac:dyDescent="0.25">
      <c r="A383">
        <v>5.7719057213031201E-2</v>
      </c>
      <c r="B383" s="3">
        <v>0.106635214121822</v>
      </c>
      <c r="C383">
        <v>2.80029843043401E-2</v>
      </c>
      <c r="D383" s="3">
        <v>4.4188662972926999E-2</v>
      </c>
      <c r="E383" s="3">
        <v>5.3387665042373897E-2</v>
      </c>
    </row>
    <row r="384" spans="1:5" x14ac:dyDescent="0.25">
      <c r="A384">
        <v>1.4450273714868501E-2</v>
      </c>
      <c r="B384" s="3">
        <v>5.38824816241084E-2</v>
      </c>
      <c r="C384">
        <v>5.0961375415346302E-2</v>
      </c>
      <c r="D384" s="3">
        <v>3.5069362293122498E-2</v>
      </c>
      <c r="E384" s="3">
        <v>1.9334299127492498E-2</v>
      </c>
    </row>
    <row r="385" spans="1:5" x14ac:dyDescent="0.25">
      <c r="A385">
        <v>1.8285624646874599E-2</v>
      </c>
      <c r="B385" s="3">
        <v>1.6104108456744402E-2</v>
      </c>
      <c r="C385">
        <v>5.0758633129026003E-2</v>
      </c>
      <c r="D385" s="3">
        <v>5.0728582916563202E-2</v>
      </c>
      <c r="E385" s="3">
        <v>2.7439897970068301E-2</v>
      </c>
    </row>
    <row r="386" spans="1:5" x14ac:dyDescent="0.25">
      <c r="A386">
        <v>4.7372681999789799E-2</v>
      </c>
      <c r="B386" s="3">
        <v>2.6604510215254701E-2</v>
      </c>
      <c r="C386">
        <v>3.28243407618612E-2</v>
      </c>
      <c r="D386" s="3">
        <v>5.2958067047613799E-2</v>
      </c>
      <c r="E386" s="3">
        <v>2.2567431954123199E-2</v>
      </c>
    </row>
    <row r="387" spans="1:5" x14ac:dyDescent="0.25">
      <c r="A387">
        <v>3.2924503136975397E-2</v>
      </c>
      <c r="B387" s="3">
        <v>6.3956634918118996E-2</v>
      </c>
      <c r="C387">
        <v>1.46574727673123E-2</v>
      </c>
      <c r="D387" s="3">
        <v>2.7984418978277199E-2</v>
      </c>
      <c r="E387" s="3">
        <v>1.8683409779127899E-2</v>
      </c>
    </row>
    <row r="388" spans="1:5" x14ac:dyDescent="0.25">
      <c r="A388">
        <v>6.3454805712578097E-2</v>
      </c>
      <c r="B388" s="3">
        <v>5.29651549468345E-2</v>
      </c>
      <c r="C388">
        <v>7.1579180665215E-2</v>
      </c>
      <c r="D388" s="3">
        <v>3.7871448128841502E-2</v>
      </c>
      <c r="E388" s="3">
        <v>6.0810565428030199E-2</v>
      </c>
    </row>
    <row r="389" spans="1:5" x14ac:dyDescent="0.25">
      <c r="A389">
        <v>4.34284013982471E-2</v>
      </c>
      <c r="B389" s="3">
        <v>3.0880341069159899E-2</v>
      </c>
      <c r="C389">
        <v>2.0764950767711E-2</v>
      </c>
      <c r="D389" s="3">
        <v>3.9794408402518897E-2</v>
      </c>
      <c r="E389" s="3">
        <v>8.8463501482188706E-2</v>
      </c>
    </row>
    <row r="390" spans="1:5" x14ac:dyDescent="0.25">
      <c r="A390">
        <v>2.2623940683593999E-2</v>
      </c>
      <c r="B390" s="3">
        <v>3.1373173126205897E-2</v>
      </c>
      <c r="C390">
        <v>5.7048816013379501E-2</v>
      </c>
      <c r="D390" s="3">
        <v>6.5774703113641197E-2</v>
      </c>
      <c r="E390" s="3">
        <v>0.13226526717239701</v>
      </c>
    </row>
    <row r="391" spans="1:5" x14ac:dyDescent="0.25">
      <c r="A391">
        <v>1.8072306943082799E-2</v>
      </c>
      <c r="B391" s="3">
        <v>1.43225072382003E-2</v>
      </c>
      <c r="C391">
        <v>2.9741351884275999E-2</v>
      </c>
      <c r="D391" s="3">
        <v>6.1297216104353798E-2</v>
      </c>
      <c r="E391" s="3">
        <v>2.47782635989587E-2</v>
      </c>
    </row>
    <row r="392" spans="1:5" x14ac:dyDescent="0.25">
      <c r="A392">
        <v>4.8121230682957199E-2</v>
      </c>
      <c r="B392" s="3">
        <v>0.13205045369988699</v>
      </c>
      <c r="C392">
        <v>7.7995539622687696E-2</v>
      </c>
      <c r="D392" s="3">
        <v>1.86394166507774E-2</v>
      </c>
      <c r="E392" s="3">
        <v>4.1281062880210599E-2</v>
      </c>
    </row>
    <row r="393" spans="1:5" x14ac:dyDescent="0.25">
      <c r="A393">
        <v>2.6870178381345599E-2</v>
      </c>
      <c r="B393" s="3">
        <v>0.174979526116949</v>
      </c>
      <c r="C393">
        <v>6.34009226948761E-2</v>
      </c>
      <c r="D393" s="3">
        <v>0.113370848014977</v>
      </c>
      <c r="E393" s="3">
        <v>8.79474387906094E-2</v>
      </c>
    </row>
    <row r="394" spans="1:5" x14ac:dyDescent="0.25">
      <c r="A394">
        <v>2.37084750354844E-2</v>
      </c>
      <c r="B394" s="3">
        <v>2.5684166885145701E-2</v>
      </c>
      <c r="C394">
        <v>2.12157290271686E-2</v>
      </c>
      <c r="D394" s="3">
        <v>6.7286319740737302E-2</v>
      </c>
      <c r="E394" s="3">
        <v>1.9153294168964899E-2</v>
      </c>
    </row>
    <row r="395" spans="1:5" x14ac:dyDescent="0.25">
      <c r="A395">
        <v>1.8238488162317198E-2</v>
      </c>
      <c r="B395" s="3">
        <v>4.3804767356282803E-2</v>
      </c>
      <c r="C395">
        <v>3.8030485862386401E-2</v>
      </c>
      <c r="D395" s="3">
        <v>3.5163311689714601E-2</v>
      </c>
      <c r="E395" s="3">
        <v>7.3771471499496503E-4</v>
      </c>
    </row>
    <row r="396" spans="1:5" x14ac:dyDescent="0.25">
      <c r="A396">
        <v>2.5161818908611602E-2</v>
      </c>
      <c r="B396" s="3">
        <v>9.0780900705528397E-2</v>
      </c>
      <c r="C396">
        <v>4.2266952943578497E-2</v>
      </c>
      <c r="D396" s="3">
        <v>1.00130780617586E-2</v>
      </c>
      <c r="E396" s="3">
        <v>3.8687451454107603E-2</v>
      </c>
    </row>
    <row r="397" spans="1:5" x14ac:dyDescent="0.25">
      <c r="A397">
        <v>9.0493661247807694E-2</v>
      </c>
      <c r="B397" s="3">
        <v>3.8579559107949697E-2</v>
      </c>
      <c r="C397">
        <v>2.0352386954533799E-2</v>
      </c>
      <c r="D397" s="3">
        <v>3.4553742234580603E-2</v>
      </c>
      <c r="E397" s="3">
        <v>1.26329799677402E-2</v>
      </c>
    </row>
    <row r="398" spans="1:5" x14ac:dyDescent="0.25">
      <c r="A398">
        <v>1.42250112234228E-2</v>
      </c>
      <c r="B398" s="3">
        <v>5.0737000175563401E-2</v>
      </c>
      <c r="C398">
        <v>7.0343394052459804E-2</v>
      </c>
      <c r="D398" s="3">
        <v>2.1503789363637199E-2</v>
      </c>
      <c r="E398" s="3">
        <v>2.4815887135783098E-2</v>
      </c>
    </row>
    <row r="399" spans="1:5" x14ac:dyDescent="0.25">
      <c r="A399">
        <v>1.9125714564902599E-2</v>
      </c>
      <c r="B399" s="3">
        <v>4.53928231316019E-3</v>
      </c>
      <c r="C399">
        <v>5.3152587526120502E-2</v>
      </c>
      <c r="D399" s="3">
        <v>3.4070822503445501E-2</v>
      </c>
      <c r="E399" s="3">
        <v>5.6876412842713298E-3</v>
      </c>
    </row>
    <row r="400" spans="1:5" x14ac:dyDescent="0.25">
      <c r="A400">
        <v>3.4240125289791798E-2</v>
      </c>
      <c r="B400" s="3">
        <v>1.5520134236163901E-2</v>
      </c>
      <c r="C400">
        <v>0.15470670550048099</v>
      </c>
      <c r="D400" s="3">
        <v>3.0756484709456602E-2</v>
      </c>
      <c r="E400" s="3">
        <v>7.7464126015533699E-3</v>
      </c>
    </row>
    <row r="401" spans="1:5" x14ac:dyDescent="0.25">
      <c r="A401">
        <v>1.8727316811248299E-2</v>
      </c>
      <c r="B401" s="3">
        <v>1.15781025201465E-2</v>
      </c>
      <c r="C401">
        <v>4.7231174969166997E-2</v>
      </c>
      <c r="D401" s="3">
        <v>8.1000811162176903E-2</v>
      </c>
      <c r="E401" s="3">
        <v>2.72352702967406E-2</v>
      </c>
    </row>
    <row r="402" spans="1:5" x14ac:dyDescent="0.25">
      <c r="A402">
        <v>1.1042056525321299E-3</v>
      </c>
      <c r="B402" s="3">
        <v>5.06266346421426E-2</v>
      </c>
      <c r="C402">
        <v>8.6580637212649303E-2</v>
      </c>
      <c r="D402" s="3">
        <v>6.1066488464355403E-2</v>
      </c>
      <c r="E402" s="3">
        <v>3.9360256466006598E-2</v>
      </c>
    </row>
    <row r="403" spans="1:5" x14ac:dyDescent="0.25">
      <c r="A403">
        <v>8.5862270590963408E-3</v>
      </c>
      <c r="B403" s="3">
        <v>5.8657165325791898E-2</v>
      </c>
      <c r="C403">
        <v>2.6692593963638898E-2</v>
      </c>
      <c r="D403" s="3">
        <v>1.8873025530640099E-2</v>
      </c>
      <c r="E403" s="3">
        <v>5.5787682618241102E-2</v>
      </c>
    </row>
    <row r="404" spans="1:5" x14ac:dyDescent="0.25">
      <c r="A404">
        <v>6.7828620510989503E-3</v>
      </c>
      <c r="B404" s="3">
        <v>3.2621700485868398E-2</v>
      </c>
      <c r="C404">
        <v>3.2530817437954697E-2</v>
      </c>
      <c r="D404" s="3">
        <v>9.4388833373981906E-2</v>
      </c>
      <c r="E404" s="3">
        <v>7.3219833393730005E-2</v>
      </c>
    </row>
    <row r="405" spans="1:5" x14ac:dyDescent="0.25">
      <c r="A405">
        <v>3.2183122780251899E-2</v>
      </c>
      <c r="B405" s="3">
        <v>1.5682313684359302E-2</v>
      </c>
      <c r="C405">
        <v>1.6895643622761299E-2</v>
      </c>
      <c r="D405" s="3">
        <v>2.85487714332111E-2</v>
      </c>
      <c r="E405" s="3">
        <v>1.1063815434425001E-2</v>
      </c>
    </row>
    <row r="406" spans="1:5" x14ac:dyDescent="0.25">
      <c r="A406">
        <v>6.1008013169564501E-2</v>
      </c>
      <c r="B406" s="3">
        <v>3.1129366711738798E-2</v>
      </c>
      <c r="C406">
        <v>8.6225697430915606E-3</v>
      </c>
      <c r="D406" s="3">
        <v>3.0831081217792398E-2</v>
      </c>
      <c r="E406" s="3">
        <v>5.25176054384199E-2</v>
      </c>
    </row>
    <row r="407" spans="1:5" x14ac:dyDescent="0.25">
      <c r="A407">
        <v>1.16760098342217E-2</v>
      </c>
      <c r="B407" s="3">
        <v>1.4941053267032199E-3</v>
      </c>
      <c r="C407">
        <v>3.4169268173338402E-3</v>
      </c>
      <c r="D407" s="3">
        <v>4.8583210459529597E-2</v>
      </c>
      <c r="E407" s="3">
        <v>6.2368834521310403E-2</v>
      </c>
    </row>
    <row r="408" spans="1:5" x14ac:dyDescent="0.25">
      <c r="A408">
        <v>1.9004888001451899E-2</v>
      </c>
      <c r="B408" s="3">
        <v>2.9721638960639601E-2</v>
      </c>
      <c r="C408">
        <v>1.44995972461075E-2</v>
      </c>
      <c r="D408" s="3">
        <v>5.8010024017536001E-2</v>
      </c>
      <c r="E408" s="3">
        <v>3.6972621354759698E-2</v>
      </c>
    </row>
    <row r="409" spans="1:5" x14ac:dyDescent="0.25">
      <c r="A409">
        <v>1.0518708667032599E-2</v>
      </c>
      <c r="B409" s="3">
        <v>5.4680319857981503E-2</v>
      </c>
      <c r="C409">
        <v>1.32123955798382E-2</v>
      </c>
      <c r="D409" s="3">
        <v>0.10412332467042</v>
      </c>
      <c r="E409" s="3">
        <v>4.8693573405113703E-2</v>
      </c>
    </row>
    <row r="410" spans="1:5" x14ac:dyDescent="0.25">
      <c r="A410">
        <v>7.5921367890845998E-2</v>
      </c>
      <c r="B410" s="3">
        <v>6.3840774897007305E-2</v>
      </c>
      <c r="C410">
        <v>4.7020153939295199E-2</v>
      </c>
      <c r="D410" s="3">
        <v>2.1713031478885599E-2</v>
      </c>
      <c r="E410" s="3">
        <v>2.9501959878900402E-2</v>
      </c>
    </row>
    <row r="411" spans="1:5" x14ac:dyDescent="0.25">
      <c r="A411">
        <v>4.2392678944579197E-3</v>
      </c>
      <c r="B411" s="3">
        <v>4.3282452870873699E-2</v>
      </c>
      <c r="C411">
        <v>3.66521284201261E-2</v>
      </c>
      <c r="D411" s="3">
        <v>2.37678453875978E-2</v>
      </c>
      <c r="E411" s="3">
        <v>2.8289678618575401E-2</v>
      </c>
    </row>
    <row r="412" spans="1:5" x14ac:dyDescent="0.25">
      <c r="A412">
        <v>1.67972666363265E-2</v>
      </c>
      <c r="B412" s="3">
        <v>7.59907711839212E-3</v>
      </c>
      <c r="C412">
        <v>7.7473214490196996E-3</v>
      </c>
      <c r="D412" s="3">
        <v>5.6136841365859599E-2</v>
      </c>
      <c r="E412" s="3">
        <v>9.1074623362321805E-2</v>
      </c>
    </row>
    <row r="413" spans="1:5" x14ac:dyDescent="0.25">
      <c r="A413">
        <v>1.10439744106122E-2</v>
      </c>
      <c r="B413" s="3">
        <v>4.6739328586821997E-2</v>
      </c>
      <c r="C413">
        <v>5.4747821345849601E-2</v>
      </c>
      <c r="D413" s="3">
        <v>5.2427703496756399E-3</v>
      </c>
      <c r="E413" s="3">
        <v>5.94530015754407E-2</v>
      </c>
    </row>
    <row r="414" spans="1:5" x14ac:dyDescent="0.25">
      <c r="A414">
        <v>1.60018509922107E-3</v>
      </c>
      <c r="B414" s="3">
        <v>5.7649631354401397E-2</v>
      </c>
      <c r="C414">
        <v>9.8447268923524296E-3</v>
      </c>
      <c r="D414" s="3">
        <v>0.10241151850165001</v>
      </c>
      <c r="E414" s="3">
        <v>2.6153805914540699E-2</v>
      </c>
    </row>
    <row r="415" spans="1:5" x14ac:dyDescent="0.25">
      <c r="A415">
        <v>6.9358235443059593E-2</v>
      </c>
      <c r="B415" s="3">
        <v>0.12090043023993401</v>
      </c>
      <c r="C415">
        <v>0.10551597335604999</v>
      </c>
      <c r="D415" s="3">
        <v>0.12652150382944699</v>
      </c>
      <c r="E415" s="3">
        <v>7.4197093239262704E-3</v>
      </c>
    </row>
    <row r="416" spans="1:5" x14ac:dyDescent="0.25">
      <c r="A416">
        <v>1.2603182030740999E-2</v>
      </c>
      <c r="B416" s="3">
        <v>8.9625221561021799E-4</v>
      </c>
      <c r="C416">
        <v>7.4823568854847394E-2</v>
      </c>
      <c r="D416" s="3">
        <v>8.8747782087002902E-2</v>
      </c>
      <c r="E416" s="3">
        <v>9.3375053368623895E-2</v>
      </c>
    </row>
    <row r="417" spans="1:5" x14ac:dyDescent="0.25">
      <c r="A417">
        <v>3.8496836085678401E-2</v>
      </c>
      <c r="B417" s="3">
        <v>2.2972046433364E-2</v>
      </c>
      <c r="C417">
        <v>1.1948368870328799E-2</v>
      </c>
      <c r="D417" s="3">
        <v>2.55949474790007E-2</v>
      </c>
      <c r="E417" s="3">
        <v>1.4324779977619001E-2</v>
      </c>
    </row>
    <row r="418" spans="1:5" x14ac:dyDescent="0.25">
      <c r="A418">
        <v>2.9978736880801799E-3</v>
      </c>
      <c r="B418" s="3">
        <v>4.0823578076222503E-3</v>
      </c>
      <c r="C418">
        <v>5.8605420663123999E-2</v>
      </c>
      <c r="D418" s="3">
        <v>3.0002958816193699E-2</v>
      </c>
      <c r="E418" s="3">
        <v>7.9325211017310701E-2</v>
      </c>
    </row>
    <row r="419" spans="1:5" x14ac:dyDescent="0.25">
      <c r="A419">
        <v>1.6932826146473401E-2</v>
      </c>
      <c r="B419" s="3">
        <v>1.20433638452212E-2</v>
      </c>
      <c r="C419">
        <v>5.9971639250686402E-2</v>
      </c>
      <c r="D419" s="3">
        <v>6.3329226984744094E-2</v>
      </c>
      <c r="E419" s="3">
        <v>5.4120161687871801E-2</v>
      </c>
    </row>
    <row r="420" spans="1:5" x14ac:dyDescent="0.25">
      <c r="A420">
        <v>2.0759389668375899E-2</v>
      </c>
      <c r="B420" s="3">
        <v>7.5974954553136007E-2</v>
      </c>
      <c r="C420">
        <v>0.14000323916125201</v>
      </c>
      <c r="D420" s="3">
        <v>6.5695713672691794E-2</v>
      </c>
      <c r="E420" s="3">
        <v>8.5762694973085397E-4</v>
      </c>
    </row>
    <row r="421" spans="1:5" x14ac:dyDescent="0.25">
      <c r="A421">
        <v>3.7170207937270001E-3</v>
      </c>
      <c r="B421" s="3">
        <v>7.2142432795695599E-2</v>
      </c>
      <c r="C421">
        <v>5.2452624090211002E-2</v>
      </c>
      <c r="D421" s="3">
        <v>3.26120649159072E-2</v>
      </c>
      <c r="E421" s="3">
        <v>4.5907985951744501E-2</v>
      </c>
    </row>
    <row r="422" spans="1:5" x14ac:dyDescent="0.25">
      <c r="A422">
        <v>2.63721580554009E-3</v>
      </c>
      <c r="B422" s="3">
        <v>7.6967116843824401E-2</v>
      </c>
      <c r="C422">
        <v>5.1115610421466201E-2</v>
      </c>
      <c r="D422" s="3">
        <v>6.9208243186501497E-2</v>
      </c>
      <c r="E422" s="3">
        <v>7.1397292548279201E-2</v>
      </c>
    </row>
    <row r="423" spans="1:5" x14ac:dyDescent="0.25">
      <c r="A423">
        <v>4.5330138069845601E-2</v>
      </c>
      <c r="B423" s="3">
        <v>3.5056339572877702E-2</v>
      </c>
      <c r="C423">
        <v>7.3462591108661903E-3</v>
      </c>
      <c r="D423" s="3">
        <v>3.3388323304116202E-2</v>
      </c>
      <c r="E423" s="3">
        <v>1.43412918796688E-2</v>
      </c>
    </row>
    <row r="424" spans="1:5" x14ac:dyDescent="0.25">
      <c r="A424">
        <v>4.5346142135817398E-2</v>
      </c>
      <c r="B424" s="3">
        <v>4.3292746381567201E-2</v>
      </c>
      <c r="C424">
        <v>1.49566412710935E-2</v>
      </c>
      <c r="D424" s="3">
        <v>4.9647128685325101E-2</v>
      </c>
      <c r="E424" s="3">
        <v>1.2348799100652299E-3</v>
      </c>
    </row>
    <row r="425" spans="1:5" x14ac:dyDescent="0.25">
      <c r="A425">
        <v>3.98970977159206E-2</v>
      </c>
      <c r="B425" s="3">
        <v>4.12245851241421E-2</v>
      </c>
      <c r="C425">
        <v>5.7369592069667803E-2</v>
      </c>
      <c r="D425" s="3">
        <v>1.3829998272394201E-2</v>
      </c>
      <c r="E425" s="3">
        <v>7.0392251067867895E-2</v>
      </c>
    </row>
    <row r="426" spans="1:5" x14ac:dyDescent="0.25">
      <c r="A426">
        <v>2.67755615499395E-2</v>
      </c>
      <c r="B426" s="3">
        <v>4.9043284515376699E-2</v>
      </c>
      <c r="C426">
        <v>3.3466118921788503E-2</v>
      </c>
      <c r="D426" s="3">
        <v>0.115491119347992</v>
      </c>
      <c r="E426" s="3">
        <v>3.5789132006585997E-2</v>
      </c>
    </row>
    <row r="427" spans="1:5" x14ac:dyDescent="0.25">
      <c r="A427">
        <v>1.35392356789278E-2</v>
      </c>
      <c r="B427" s="3">
        <v>7.1383834913184799E-2</v>
      </c>
      <c r="C427">
        <v>4.9595972128826202E-2</v>
      </c>
      <c r="D427" s="3">
        <v>6.1379728837480503E-2</v>
      </c>
      <c r="E427" s="3">
        <v>1.6878064720107201E-2</v>
      </c>
    </row>
    <row r="428" spans="1:5" x14ac:dyDescent="0.25">
      <c r="A428">
        <v>7.9956731511169297E-3</v>
      </c>
      <c r="B428" s="3">
        <v>6.6355648706078699E-2</v>
      </c>
      <c r="C428">
        <v>5.7791266034437801E-2</v>
      </c>
      <c r="D428" s="3">
        <v>3.5347589976451599E-2</v>
      </c>
      <c r="E428" s="3">
        <v>3.4361587721539401E-3</v>
      </c>
    </row>
    <row r="429" spans="1:5" x14ac:dyDescent="0.25">
      <c r="A429">
        <v>4.3470485618512501E-2</v>
      </c>
      <c r="B429" s="3">
        <v>6.2884198615432305E-2</v>
      </c>
      <c r="C429">
        <v>3.5167612736711602E-2</v>
      </c>
      <c r="D429" s="3">
        <v>8.6459552555895297E-2</v>
      </c>
      <c r="E429" s="3">
        <v>0.121567630549943</v>
      </c>
    </row>
    <row r="430" spans="1:5" x14ac:dyDescent="0.25">
      <c r="A430">
        <v>2.6663038697527099E-2</v>
      </c>
      <c r="B430" s="3">
        <v>4.0942537159973501E-2</v>
      </c>
      <c r="C430">
        <v>6.40449552323693E-3</v>
      </c>
      <c r="D430" s="3">
        <v>4.4018761139945399E-2</v>
      </c>
      <c r="E430" s="3">
        <v>4.9379514944302101E-2</v>
      </c>
    </row>
    <row r="431" spans="1:5" x14ac:dyDescent="0.25">
      <c r="A431">
        <v>3.7462501328574697E-2</v>
      </c>
      <c r="B431" s="3">
        <v>3.2677338884881897E-2</v>
      </c>
      <c r="C431">
        <v>7.8142793844614894E-2</v>
      </c>
      <c r="D431" s="3">
        <v>2.70808734036956E-2</v>
      </c>
      <c r="E431" s="3">
        <v>1.80655879293453E-2</v>
      </c>
    </row>
    <row r="432" spans="1:5" x14ac:dyDescent="0.25">
      <c r="A432">
        <v>3.3672509966664002E-2</v>
      </c>
      <c r="B432" s="3">
        <v>2.1665812388303701E-2</v>
      </c>
      <c r="C432">
        <v>1.21696816473412E-2</v>
      </c>
      <c r="D432" s="3">
        <v>3.11576493929209E-2</v>
      </c>
      <c r="E432" s="3">
        <v>4.1296670339996601E-2</v>
      </c>
    </row>
    <row r="433" spans="1:5" x14ac:dyDescent="0.25">
      <c r="A433">
        <v>2.49677451423654E-2</v>
      </c>
      <c r="B433" s="3">
        <v>7.0252080854274299E-2</v>
      </c>
      <c r="C433">
        <v>3.8142266186633002E-2</v>
      </c>
      <c r="D433" s="3">
        <v>4.2614188960321001E-2</v>
      </c>
      <c r="E433" s="3">
        <v>5.1860712684562799E-2</v>
      </c>
    </row>
    <row r="434" spans="1:5" x14ac:dyDescent="0.25">
      <c r="A434">
        <v>2.4507456064696599E-2</v>
      </c>
      <c r="B434" s="3">
        <v>5.6089706277231498E-2</v>
      </c>
      <c r="C434">
        <v>6.5522657173480797E-2</v>
      </c>
      <c r="D434" s="3">
        <v>4.6959865858912E-2</v>
      </c>
      <c r="E434" s="3">
        <v>1.3882327131419601E-2</v>
      </c>
    </row>
    <row r="435" spans="1:5" x14ac:dyDescent="0.25">
      <c r="A435">
        <v>4.82174609392286E-3</v>
      </c>
      <c r="B435" s="3">
        <v>2.2316668792413601E-2</v>
      </c>
      <c r="C435">
        <v>9.3162057712448398E-3</v>
      </c>
      <c r="D435" s="3">
        <v>8.4708614294181805E-2</v>
      </c>
      <c r="E435" s="3">
        <v>3.9714866501021302E-2</v>
      </c>
    </row>
    <row r="436" spans="1:5" x14ac:dyDescent="0.25">
      <c r="A436">
        <v>9.8727145975988306E-2</v>
      </c>
      <c r="B436" s="3">
        <v>1.2864788056119601E-2</v>
      </c>
      <c r="C436">
        <v>7.4607717798421E-2</v>
      </c>
      <c r="D436" s="3">
        <v>8.2420125490909504E-2</v>
      </c>
      <c r="E436" s="3">
        <v>2.45306258880133E-3</v>
      </c>
    </row>
    <row r="437" spans="1:5" x14ac:dyDescent="0.25">
      <c r="A437">
        <v>3.7068527988232798E-2</v>
      </c>
      <c r="B437" s="3">
        <v>7.7135547312418104E-2</v>
      </c>
      <c r="C437">
        <v>4.8074398473974003E-2</v>
      </c>
      <c r="D437" s="3">
        <v>0.105429684284294</v>
      </c>
      <c r="E437" s="3">
        <v>6.5829341501716598E-2</v>
      </c>
    </row>
    <row r="438" spans="1:5" x14ac:dyDescent="0.25">
      <c r="A438">
        <v>1.8668436585189001E-2</v>
      </c>
      <c r="B438" s="3">
        <v>3.4151208438633E-2</v>
      </c>
      <c r="C438">
        <v>9.4910623106772805E-3</v>
      </c>
      <c r="D438" s="3">
        <v>1.8477784990468999E-2</v>
      </c>
      <c r="E438" s="3">
        <v>0.17729770057798899</v>
      </c>
    </row>
    <row r="439" spans="1:5" x14ac:dyDescent="0.25">
      <c r="A439">
        <v>1.2654704277632E-2</v>
      </c>
      <c r="B439" s="3">
        <v>6.3899007978596697E-2</v>
      </c>
      <c r="C439">
        <v>1.7740087188872201E-2</v>
      </c>
      <c r="D439" s="3">
        <v>4.6116384264539199E-2</v>
      </c>
      <c r="E439" s="3">
        <v>5.32672895987365E-2</v>
      </c>
    </row>
    <row r="440" spans="1:5" x14ac:dyDescent="0.25">
      <c r="A440">
        <v>7.2717020506045402E-3</v>
      </c>
      <c r="B440" s="3">
        <v>7.2229257786444998E-2</v>
      </c>
      <c r="C440">
        <v>4.1505832253360499E-2</v>
      </c>
      <c r="D440" s="3">
        <v>4.1584112297669701E-2</v>
      </c>
      <c r="E440" s="3">
        <v>2.94578663515516E-2</v>
      </c>
    </row>
    <row r="441" spans="1:5" x14ac:dyDescent="0.25">
      <c r="A441">
        <v>3.6113609152836298E-3</v>
      </c>
      <c r="B441" s="3">
        <v>9.924677827126329E-4</v>
      </c>
      <c r="C441">
        <v>1.5875881192597401E-2</v>
      </c>
      <c r="D441" s="3">
        <v>7.7303884056855898E-2</v>
      </c>
      <c r="E441" s="3">
        <v>6.8619162791437899E-2</v>
      </c>
    </row>
    <row r="442" spans="1:5" x14ac:dyDescent="0.25">
      <c r="A442">
        <v>5.3475308121403997E-2</v>
      </c>
      <c r="B442" s="3">
        <v>5.4584365649292298E-3</v>
      </c>
      <c r="C442">
        <v>5.2956450589320102E-2</v>
      </c>
      <c r="D442" s="3">
        <v>3.2900840482304697E-2</v>
      </c>
      <c r="E442" s="3">
        <v>3.3743579992107399E-2</v>
      </c>
    </row>
    <row r="443" spans="1:5" x14ac:dyDescent="0.25">
      <c r="A443">
        <v>3.57975815550651E-2</v>
      </c>
      <c r="B443" s="3">
        <v>8.89723557734938E-2</v>
      </c>
      <c r="C443">
        <v>3.439588513571E-2</v>
      </c>
      <c r="D443" s="3">
        <v>4.9153831000687598E-2</v>
      </c>
      <c r="E443" s="3">
        <v>8.3283827277114794E-2</v>
      </c>
    </row>
    <row r="444" spans="1:5" x14ac:dyDescent="0.25">
      <c r="A444">
        <v>3.3419076285378498E-2</v>
      </c>
      <c r="B444" s="3">
        <v>3.7140802232460697E-2</v>
      </c>
      <c r="C444">
        <v>1.30315530881229E-3</v>
      </c>
      <c r="D444" s="3">
        <v>6.9462796695391002E-2</v>
      </c>
      <c r="E444" s="3">
        <v>2.1229043038569598E-2</v>
      </c>
    </row>
    <row r="445" spans="1:5" x14ac:dyDescent="0.25">
      <c r="A445">
        <v>8.4995947267864205E-2</v>
      </c>
      <c r="B445" s="3">
        <v>9.6985858798403296E-2</v>
      </c>
      <c r="C445">
        <v>2.2406739915113699E-2</v>
      </c>
      <c r="D445" s="3">
        <v>3.8100154472850201E-2</v>
      </c>
      <c r="E445" s="3">
        <v>3.6183209865256798E-2</v>
      </c>
    </row>
    <row r="446" spans="1:5" x14ac:dyDescent="0.25">
      <c r="A446">
        <v>5.4712906925855499E-3</v>
      </c>
      <c r="B446" s="3">
        <v>3.8116238024210901E-2</v>
      </c>
      <c r="C446">
        <v>3.9102500893364502E-3</v>
      </c>
      <c r="D446" s="3">
        <v>2.7445226640152798E-2</v>
      </c>
      <c r="E446" s="3">
        <v>3.5978115711444901E-2</v>
      </c>
    </row>
    <row r="447" spans="1:5" x14ac:dyDescent="0.25">
      <c r="A447">
        <v>0.118120706224685</v>
      </c>
      <c r="B447" s="3">
        <v>1.6976560009442501E-2</v>
      </c>
      <c r="C447">
        <v>2.0175700393011298E-2</v>
      </c>
      <c r="D447" s="3">
        <v>8.3566871983308005E-2</v>
      </c>
      <c r="E447" s="3">
        <v>9.3339231593004404E-2</v>
      </c>
    </row>
    <row r="448" spans="1:5" x14ac:dyDescent="0.25">
      <c r="A448">
        <v>3.4491024422305699E-2</v>
      </c>
      <c r="B448" s="3">
        <v>7.5658099369359504E-3</v>
      </c>
      <c r="C448">
        <v>9.2555749326942605E-2</v>
      </c>
      <c r="E448" s="3">
        <v>4.4445360222621001E-2</v>
      </c>
    </row>
    <row r="449" spans="1:5" x14ac:dyDescent="0.25">
      <c r="A449">
        <v>5.6241975733273997E-2</v>
      </c>
      <c r="B449" s="3">
        <v>2.1014992518301499E-2</v>
      </c>
      <c r="C449">
        <v>1.7096911122889701E-2</v>
      </c>
      <c r="E449" s="3">
        <v>3.0697503770209199E-2</v>
      </c>
    </row>
    <row r="450" spans="1:5" x14ac:dyDescent="0.25">
      <c r="A450">
        <v>9.1366930596230196E-3</v>
      </c>
      <c r="B450" s="3">
        <v>2.0713822518881399E-2</v>
      </c>
      <c r="C450">
        <v>6.9007563972732597E-2</v>
      </c>
      <c r="E450" s="3">
        <v>7.2739524033911998E-2</v>
      </c>
    </row>
    <row r="451" spans="1:5" x14ac:dyDescent="0.25">
      <c r="A451">
        <v>1.5275481522506E-3</v>
      </c>
      <c r="B451" s="3">
        <v>3.6601188043511902E-2</v>
      </c>
      <c r="C451">
        <v>3.68185588862871E-2</v>
      </c>
      <c r="E451" s="3">
        <v>7.3181081118552593E-2</v>
      </c>
    </row>
    <row r="452" spans="1:5" x14ac:dyDescent="0.25">
      <c r="A452">
        <v>2.9462139600955301E-2</v>
      </c>
      <c r="B452" s="3">
        <v>1.66200755844161E-2</v>
      </c>
      <c r="C452">
        <v>3.6985266083269901E-2</v>
      </c>
      <c r="E452" s="3">
        <v>2.3823371775151599E-2</v>
      </c>
    </row>
    <row r="453" spans="1:5" x14ac:dyDescent="0.25">
      <c r="A453">
        <v>2.1397987838397601E-3</v>
      </c>
      <c r="B453" s="3">
        <v>0.124762037116612</v>
      </c>
      <c r="C453">
        <v>2.3270140454341301E-3</v>
      </c>
      <c r="E453" s="3">
        <v>2.1912895269394599E-2</v>
      </c>
    </row>
    <row r="454" spans="1:5" x14ac:dyDescent="0.25">
      <c r="A454">
        <v>4.6640807987093601E-3</v>
      </c>
      <c r="B454" s="3">
        <v>1.1535843992428799E-2</v>
      </c>
      <c r="C454">
        <v>1.46529795638004E-2</v>
      </c>
      <c r="E454" s="3">
        <v>2.0715827876060201E-3</v>
      </c>
    </row>
    <row r="455" spans="1:5" x14ac:dyDescent="0.25">
      <c r="A455">
        <v>1.93284678258409E-3</v>
      </c>
      <c r="B455" s="3">
        <v>2.9561886258338499E-2</v>
      </c>
      <c r="C455">
        <v>3.7694383377478699E-2</v>
      </c>
      <c r="E455" s="3">
        <v>9.8967408678510005E-2</v>
      </c>
    </row>
    <row r="456" spans="1:5" x14ac:dyDescent="0.25">
      <c r="A456">
        <v>0.10278885918970899</v>
      </c>
      <c r="B456" s="3">
        <v>2.6313570635838099E-2</v>
      </c>
      <c r="C456">
        <v>4.0192438189315699E-2</v>
      </c>
      <c r="E456" s="3">
        <v>8.1389215130414E-2</v>
      </c>
    </row>
    <row r="457" spans="1:5" x14ac:dyDescent="0.25">
      <c r="A457">
        <v>2.7296909027728401E-2</v>
      </c>
      <c r="B457" s="3">
        <v>2.4136964397340602E-2</v>
      </c>
      <c r="C457">
        <v>7.4007665091468198E-3</v>
      </c>
      <c r="E457" s="3">
        <v>4.74143377603118E-2</v>
      </c>
    </row>
    <row r="458" spans="1:5" x14ac:dyDescent="0.25">
      <c r="A458">
        <v>6.6296927499238906E-2</v>
      </c>
      <c r="B458" s="3">
        <v>5.34213995120369E-2</v>
      </c>
      <c r="C458">
        <v>8.6546007492844697E-3</v>
      </c>
      <c r="E458" s="3">
        <v>7.9011001903153699E-4</v>
      </c>
    </row>
    <row r="459" spans="1:5" x14ac:dyDescent="0.25">
      <c r="A459">
        <v>2.8329956356444402E-2</v>
      </c>
      <c r="B459" s="3">
        <v>0.122367151519893</v>
      </c>
      <c r="C459">
        <v>2.83268005003561E-3</v>
      </c>
      <c r="E459" s="3">
        <v>1.36196841224949E-2</v>
      </c>
    </row>
    <row r="460" spans="1:5" x14ac:dyDescent="0.25">
      <c r="A460">
        <v>5.51017599902087E-2</v>
      </c>
      <c r="B460" s="3">
        <v>6.6857478238133003E-3</v>
      </c>
      <c r="C460">
        <v>7.4934789913078295E-2</v>
      </c>
      <c r="E460" s="3">
        <v>3.0141305088149599E-2</v>
      </c>
    </row>
    <row r="461" spans="1:5" x14ac:dyDescent="0.25">
      <c r="A461">
        <v>2.4355838952204299E-2</v>
      </c>
      <c r="B461" s="3">
        <v>1.8153616467883001E-2</v>
      </c>
      <c r="C461">
        <v>1.29375805436222E-2</v>
      </c>
      <c r="E461" s="3">
        <v>4.91487525418801E-2</v>
      </c>
    </row>
    <row r="462" spans="1:5" x14ac:dyDescent="0.25">
      <c r="A462">
        <v>3.7783372179194398E-2</v>
      </c>
      <c r="B462" s="3">
        <v>2.6691873264938298E-2</v>
      </c>
      <c r="C462">
        <v>4.7154137144907703E-3</v>
      </c>
      <c r="E462" s="3">
        <v>1.6267400726823901E-2</v>
      </c>
    </row>
    <row r="463" spans="1:5" x14ac:dyDescent="0.25">
      <c r="A463">
        <v>5.2769701555945396E-3</v>
      </c>
      <c r="B463" s="3">
        <v>0.114007017561294</v>
      </c>
      <c r="C463">
        <v>1.6135550551313799E-2</v>
      </c>
      <c r="E463" s="3">
        <v>8.1575585168039297E-2</v>
      </c>
    </row>
    <row r="464" spans="1:5" x14ac:dyDescent="0.25">
      <c r="A464">
        <v>5.17526154249199E-2</v>
      </c>
      <c r="B464" s="3">
        <v>9.0779861282183599E-2</v>
      </c>
      <c r="C464">
        <v>1.5460150566728E-2</v>
      </c>
      <c r="E464" s="3">
        <v>2.4541644015527001E-2</v>
      </c>
    </row>
    <row r="465" spans="1:5" x14ac:dyDescent="0.25">
      <c r="A465">
        <v>1.8245817714283099E-2</v>
      </c>
      <c r="B465" s="3">
        <v>7.2843881485386203E-2</v>
      </c>
      <c r="C465">
        <v>4.4695316156125597E-2</v>
      </c>
      <c r="E465" s="3">
        <v>0.15581470938762701</v>
      </c>
    </row>
    <row r="466" spans="1:5" x14ac:dyDescent="0.25">
      <c r="A466">
        <v>5.2569509420481803E-2</v>
      </c>
      <c r="B466" s="3">
        <v>0.113739019036513</v>
      </c>
      <c r="C466">
        <v>1.5212641515226499E-2</v>
      </c>
      <c r="E466" s="3">
        <v>8.4175099282477392E-3</v>
      </c>
    </row>
    <row r="467" spans="1:5" x14ac:dyDescent="0.25">
      <c r="A467">
        <v>4.8272967890540898E-2</v>
      </c>
      <c r="B467" s="3">
        <v>7.7348416578615506E-2</v>
      </c>
      <c r="C467">
        <v>9.6199022591477598E-2</v>
      </c>
      <c r="E467" s="3">
        <v>0.105401806092134</v>
      </c>
    </row>
    <row r="468" spans="1:5" x14ac:dyDescent="0.25">
      <c r="A468">
        <v>1.23687122627029E-2</v>
      </c>
      <c r="B468" s="3">
        <v>6.6733116016044994E-2</v>
      </c>
      <c r="C468">
        <v>2.2847154519674999E-2</v>
      </c>
      <c r="E468" s="3">
        <v>2.9478563016470699E-2</v>
      </c>
    </row>
    <row r="469" spans="1:5" x14ac:dyDescent="0.25">
      <c r="A469">
        <v>1.5761059776856799E-2</v>
      </c>
      <c r="B469" s="3">
        <v>3.6899176861022502E-2</v>
      </c>
      <c r="C469">
        <v>1.43448877721878E-3</v>
      </c>
      <c r="E469" s="3">
        <v>4.6157839931832201E-2</v>
      </c>
    </row>
    <row r="470" spans="1:5" x14ac:dyDescent="0.25">
      <c r="A470">
        <v>3.9309893328231101E-2</v>
      </c>
      <c r="B470" s="3">
        <v>3.26782501264479E-2</v>
      </c>
      <c r="C470">
        <v>2.54017348296624E-2</v>
      </c>
      <c r="E470" s="3">
        <v>0.107957698278408</v>
      </c>
    </row>
    <row r="471" spans="1:5" x14ac:dyDescent="0.25">
      <c r="A471">
        <v>7.77161490353621E-2</v>
      </c>
      <c r="B471" s="3">
        <v>1.3557850106809301E-2</v>
      </c>
      <c r="C471">
        <v>2.6231217279879801E-2</v>
      </c>
      <c r="E471" s="3">
        <v>2.9520902785372401E-2</v>
      </c>
    </row>
    <row r="472" spans="1:5" x14ac:dyDescent="0.25">
      <c r="A472">
        <v>1.8750044970656899E-2</v>
      </c>
      <c r="B472" s="3">
        <v>5.8677042999301203E-2</v>
      </c>
      <c r="C472">
        <v>1.37961723539265E-2</v>
      </c>
      <c r="E472" s="3">
        <v>6.6899295052201602E-2</v>
      </c>
    </row>
    <row r="473" spans="1:5" x14ac:dyDescent="0.25">
      <c r="A473">
        <v>6.4941350944426296E-2</v>
      </c>
      <c r="B473" s="3">
        <v>4.48608424586046E-3</v>
      </c>
      <c r="C473">
        <v>2.27873271142148E-2</v>
      </c>
      <c r="E473" s="3">
        <v>4.7984807421553699E-2</v>
      </c>
    </row>
    <row r="474" spans="1:5" x14ac:dyDescent="0.25">
      <c r="A474">
        <v>1.37352844923012E-2</v>
      </c>
      <c r="B474" s="3">
        <v>2.06635084249529E-2</v>
      </c>
      <c r="C474">
        <v>1.4319655625738E-2</v>
      </c>
      <c r="E474" s="3">
        <v>8.8529102059730497E-2</v>
      </c>
    </row>
    <row r="475" spans="1:5" x14ac:dyDescent="0.25">
      <c r="A475">
        <v>1.60390914868247E-2</v>
      </c>
      <c r="B475" s="3">
        <v>7.1178970288736904E-2</v>
      </c>
      <c r="C475">
        <v>1.11035953865914E-2</v>
      </c>
      <c r="E475" s="3">
        <v>2.1177141051028699E-2</v>
      </c>
    </row>
    <row r="476" spans="1:5" x14ac:dyDescent="0.25">
      <c r="A476">
        <v>8.1004383424570198E-2</v>
      </c>
      <c r="B476" s="3">
        <v>2.8049106214551402E-2</v>
      </c>
      <c r="C476">
        <v>4.8585928041129697E-2</v>
      </c>
      <c r="E476" s="3">
        <v>6.43975411401672E-2</v>
      </c>
    </row>
    <row r="477" spans="1:5" x14ac:dyDescent="0.25">
      <c r="A477">
        <v>5.9656583264732103E-2</v>
      </c>
      <c r="B477" s="3">
        <v>2.94859601451673E-2</v>
      </c>
      <c r="C477">
        <v>1.10979306668947E-2</v>
      </c>
      <c r="E477" s="3">
        <v>2.13810953587136E-2</v>
      </c>
    </row>
    <row r="478" spans="1:5" x14ac:dyDescent="0.25">
      <c r="A478">
        <v>3.9910604790799803E-2</v>
      </c>
      <c r="B478" s="3">
        <v>9.9633099984521405E-3</v>
      </c>
      <c r="C478">
        <v>1.3845431426175401E-2</v>
      </c>
      <c r="E478" s="3">
        <v>8.3716938253235895E-2</v>
      </c>
    </row>
    <row r="479" spans="1:5" x14ac:dyDescent="0.25">
      <c r="A479">
        <v>5.3039944576285601E-2</v>
      </c>
      <c r="B479" s="3">
        <v>3.51832727011799E-2</v>
      </c>
      <c r="C479">
        <v>7.7306430620155603E-2</v>
      </c>
      <c r="E479" s="3">
        <v>0.122997990715322</v>
      </c>
    </row>
    <row r="480" spans="1:5" x14ac:dyDescent="0.25">
      <c r="A480">
        <v>1.1260726048285799E-3</v>
      </c>
      <c r="B480" s="3">
        <v>0.13523711071451899</v>
      </c>
      <c r="C480">
        <v>2.2540192552285499E-2</v>
      </c>
      <c r="E480" s="3">
        <v>2.9769847425825099E-2</v>
      </c>
    </row>
    <row r="481" spans="1:5" x14ac:dyDescent="0.25">
      <c r="A481">
        <v>0.118462364106134</v>
      </c>
      <c r="B481" s="3">
        <v>6.1138554999128299E-2</v>
      </c>
      <c r="C481">
        <v>4.3803182970181702E-2</v>
      </c>
      <c r="E481" s="3">
        <v>3.3413616098212799E-2</v>
      </c>
    </row>
    <row r="482" spans="1:5" x14ac:dyDescent="0.25">
      <c r="A482">
        <v>7.4521120262742001E-3</v>
      </c>
      <c r="B482" s="3">
        <v>5.6205601745585698E-2</v>
      </c>
      <c r="C482">
        <v>3.1305794461366297E-2</v>
      </c>
      <c r="E482" s="3">
        <v>5.2812572143187499E-2</v>
      </c>
    </row>
    <row r="483" spans="1:5" x14ac:dyDescent="0.25">
      <c r="A483">
        <v>7.2867849868925296E-3</v>
      </c>
      <c r="B483" s="3">
        <v>2.0415232483566699E-2</v>
      </c>
      <c r="C483">
        <v>6.2093374791692801E-2</v>
      </c>
      <c r="E483" s="3">
        <v>7.86258694523118E-2</v>
      </c>
    </row>
    <row r="484" spans="1:5" x14ac:dyDescent="0.25">
      <c r="A484">
        <v>6.7099431218340701E-3</v>
      </c>
      <c r="B484" s="3">
        <v>1.10431049033788E-2</v>
      </c>
      <c r="C484">
        <v>2.3183801974141601E-2</v>
      </c>
      <c r="E484" s="3">
        <v>2.4072878927061499E-2</v>
      </c>
    </row>
    <row r="485" spans="1:5" x14ac:dyDescent="0.25">
      <c r="A485">
        <v>1.4507947128864899E-3</v>
      </c>
      <c r="B485" s="3">
        <v>0.152980128971305</v>
      </c>
      <c r="C485">
        <v>4.9657261859520404E-3</v>
      </c>
      <c r="E485" s="3">
        <v>1.3456898678551699E-2</v>
      </c>
    </row>
    <row r="486" spans="1:5" x14ac:dyDescent="0.25">
      <c r="A486">
        <v>1.17516692561658E-2</v>
      </c>
      <c r="B486" s="3">
        <v>7.6308116122277003E-2</v>
      </c>
      <c r="C486">
        <v>9.8229213916799594E-3</v>
      </c>
      <c r="E486" s="3">
        <v>4.70402387396937E-2</v>
      </c>
    </row>
    <row r="487" spans="1:5" x14ac:dyDescent="0.25">
      <c r="A487">
        <v>1.4364929708225499E-2</v>
      </c>
      <c r="B487" s="3">
        <v>6.4025149461352696E-2</v>
      </c>
      <c r="C487">
        <v>9.2099293772460594E-3</v>
      </c>
      <c r="E487" s="3">
        <v>2.9962565705599801E-2</v>
      </c>
    </row>
    <row r="488" spans="1:5" x14ac:dyDescent="0.25">
      <c r="A488">
        <v>3.35266018826616E-2</v>
      </c>
      <c r="B488" s="3">
        <v>5.1192275451769298E-2</v>
      </c>
      <c r="C488">
        <v>8.3536412506335107E-3</v>
      </c>
      <c r="E488" s="3">
        <v>3.1293334384641297E-2</v>
      </c>
    </row>
    <row r="489" spans="1:5" x14ac:dyDescent="0.25">
      <c r="A489">
        <v>4.3549760363331601E-2</v>
      </c>
      <c r="B489" s="3">
        <v>9.8944112386908395E-2</v>
      </c>
      <c r="C489">
        <v>5.2963338951427297E-2</v>
      </c>
      <c r="E489" s="3">
        <v>8.1318619550095998E-3</v>
      </c>
    </row>
    <row r="490" spans="1:5" x14ac:dyDescent="0.25">
      <c r="A490">
        <v>3.7954212988285702E-3</v>
      </c>
      <c r="B490" s="3">
        <v>1.48481473667018E-2</v>
      </c>
      <c r="C490">
        <v>3.6226922897150501E-2</v>
      </c>
      <c r="E490" s="3">
        <v>5.2905887952269297E-2</v>
      </c>
    </row>
    <row r="491" spans="1:5" x14ac:dyDescent="0.25">
      <c r="A491">
        <v>6.0065234082802496E-3</v>
      </c>
      <c r="B491" s="3">
        <v>2.7126628216299801E-2</v>
      </c>
      <c r="C491">
        <v>4.1835965292108E-2</v>
      </c>
      <c r="E491" s="3">
        <v>0.136370708109537</v>
      </c>
    </row>
    <row r="492" spans="1:5" x14ac:dyDescent="0.25">
      <c r="A492">
        <v>7.6544126252796399E-3</v>
      </c>
      <c r="B492" s="3">
        <v>1.1131532387019199E-2</v>
      </c>
      <c r="C492">
        <v>3.4653487669080302E-2</v>
      </c>
      <c r="E492" s="3">
        <v>5.6141572564700599E-2</v>
      </c>
    </row>
    <row r="493" spans="1:5" x14ac:dyDescent="0.25">
      <c r="A493">
        <v>7.7415245816445197E-2</v>
      </c>
      <c r="B493" s="3">
        <v>8.9002021572333005E-3</v>
      </c>
      <c r="C493">
        <v>1.61047455252563E-2</v>
      </c>
      <c r="E493" s="3">
        <v>8.0915995249694894E-2</v>
      </c>
    </row>
    <row r="494" spans="1:5" x14ac:dyDescent="0.25">
      <c r="A494">
        <v>0.12001113473234901</v>
      </c>
      <c r="B494" s="3">
        <v>2.4033782455090399E-2</v>
      </c>
      <c r="C494">
        <v>8.0586238766415103E-3</v>
      </c>
      <c r="E494" s="3">
        <v>3.7848227957256703E-2</v>
      </c>
    </row>
    <row r="495" spans="1:5" x14ac:dyDescent="0.25">
      <c r="A495">
        <v>2.1371128914205999E-2</v>
      </c>
      <c r="B495" s="3">
        <v>2.4659619596942399E-3</v>
      </c>
      <c r="C495">
        <v>4.6910993454186103E-2</v>
      </c>
      <c r="E495" s="3">
        <v>6.4802054223797298E-2</v>
      </c>
    </row>
    <row r="496" spans="1:5" x14ac:dyDescent="0.25">
      <c r="A496">
        <v>0.140621085472074</v>
      </c>
      <c r="B496" s="3">
        <v>4.4356146910137402E-3</v>
      </c>
      <c r="C496">
        <v>3.1882463928371102E-2</v>
      </c>
      <c r="E496" s="3">
        <v>5.8097870984706902E-2</v>
      </c>
    </row>
    <row r="497" spans="1:5" x14ac:dyDescent="0.25">
      <c r="A497">
        <v>1.1021891925711199E-2</v>
      </c>
      <c r="B497" s="3">
        <v>5.73297739222886E-2</v>
      </c>
      <c r="C497">
        <v>3.0250104847731798E-3</v>
      </c>
      <c r="E497" s="3">
        <v>5.5808313318832597E-2</v>
      </c>
    </row>
    <row r="498" spans="1:5" x14ac:dyDescent="0.25">
      <c r="A498">
        <v>6.9006213792111304E-3</v>
      </c>
      <c r="B498" s="3">
        <v>4.2399645037134101E-2</v>
      </c>
      <c r="C498">
        <v>3.8666670113886102E-2</v>
      </c>
      <c r="E498" s="3">
        <v>8.9858982947615407E-2</v>
      </c>
    </row>
    <row r="499" spans="1:5" x14ac:dyDescent="0.25">
      <c r="A499">
        <v>1.1128492013546E-2</v>
      </c>
      <c r="B499" s="3">
        <v>7.3720020577391604E-2</v>
      </c>
      <c r="C499">
        <v>1.6852046462215699E-2</v>
      </c>
      <c r="E499" s="3">
        <v>6.5253903763350093E-2</v>
      </c>
    </row>
    <row r="500" spans="1:5" x14ac:dyDescent="0.25">
      <c r="A500">
        <v>2.5096813388364201E-2</v>
      </c>
      <c r="B500" s="3">
        <v>2.22652085014572E-2</v>
      </c>
      <c r="C500">
        <v>6.2055358377225804E-3</v>
      </c>
      <c r="E500" s="3">
        <v>6.4319561180504997E-2</v>
      </c>
    </row>
    <row r="501" spans="1:5" x14ac:dyDescent="0.25">
      <c r="A501">
        <v>2.48791750234723E-2</v>
      </c>
      <c r="B501" s="3">
        <v>2.1077715754345201E-2</v>
      </c>
      <c r="C501">
        <v>2.81156330174623E-3</v>
      </c>
      <c r="E501" s="3">
        <v>2.4005002119890199E-2</v>
      </c>
    </row>
    <row r="502" spans="1:5" x14ac:dyDescent="0.25">
      <c r="A502">
        <v>1.00583909555818E-2</v>
      </c>
      <c r="B502" s="3">
        <v>1.0170784972864499E-2</v>
      </c>
      <c r="C502">
        <v>2.4398720078082699E-2</v>
      </c>
      <c r="E502" s="3">
        <v>3.5092343909572797E-2</v>
      </c>
    </row>
    <row r="503" spans="1:5" x14ac:dyDescent="0.25">
      <c r="A503">
        <v>3.4911632225538697E-2</v>
      </c>
      <c r="B503" s="3">
        <v>3.06553340735168E-2</v>
      </c>
      <c r="C503">
        <v>1.04595256850542E-2</v>
      </c>
      <c r="E503" s="3">
        <v>1.2841413788752499E-3</v>
      </c>
    </row>
    <row r="504" spans="1:5" x14ac:dyDescent="0.25">
      <c r="A504">
        <v>6.3679402381154895E-2</v>
      </c>
      <c r="B504" s="3">
        <v>1.7647011951513199E-2</v>
      </c>
      <c r="C504">
        <v>1.45077320637499E-2</v>
      </c>
      <c r="E504" s="3">
        <v>0.10635794907787199</v>
      </c>
    </row>
    <row r="505" spans="1:5" x14ac:dyDescent="0.25">
      <c r="A505">
        <v>2.82941998416716E-2</v>
      </c>
      <c r="B505" s="3">
        <v>7.4747097106266603E-3</v>
      </c>
      <c r="C505">
        <v>2.3023901288228999E-2</v>
      </c>
      <c r="E505" s="3">
        <v>4.47851594458019E-2</v>
      </c>
    </row>
    <row r="506" spans="1:5" x14ac:dyDescent="0.25">
      <c r="A506">
        <v>1.3904088519895001E-3</v>
      </c>
      <c r="B506" s="3">
        <v>6.5287852166817997E-2</v>
      </c>
      <c r="C506">
        <v>6.5329954257545503E-4</v>
      </c>
      <c r="E506" s="3">
        <v>6.1636932789980198E-2</v>
      </c>
    </row>
    <row r="507" spans="1:5" x14ac:dyDescent="0.25">
      <c r="A507">
        <v>1.57755377413521E-2</v>
      </c>
      <c r="B507" s="3">
        <v>0.104456885818662</v>
      </c>
      <c r="C507">
        <v>6.6012115459973698E-3</v>
      </c>
      <c r="E507" s="3">
        <v>4.18665961808566E-2</v>
      </c>
    </row>
    <row r="508" spans="1:5" x14ac:dyDescent="0.25">
      <c r="A508">
        <v>7.4469694318745006E-2</v>
      </c>
      <c r="B508" s="3">
        <v>8.7449052495274002E-2</v>
      </c>
      <c r="C508">
        <v>1.1023121108523199E-2</v>
      </c>
      <c r="E508" s="3">
        <v>1.0066368309933999E-2</v>
      </c>
    </row>
    <row r="509" spans="1:5" x14ac:dyDescent="0.25">
      <c r="A509">
        <v>8.1901704737938605E-2</v>
      </c>
      <c r="B509" s="3">
        <v>2.1293334465353201E-2</v>
      </c>
      <c r="C509">
        <v>0.118875546344478</v>
      </c>
      <c r="E509" s="3">
        <v>0.13942243616701899</v>
      </c>
    </row>
    <row r="510" spans="1:5" x14ac:dyDescent="0.25">
      <c r="A510">
        <v>4.8370298683534201E-2</v>
      </c>
      <c r="B510" s="3">
        <v>2.5342629526359701E-2</v>
      </c>
      <c r="C510">
        <v>2.3221155398312501E-2</v>
      </c>
      <c r="E510" s="3">
        <v>1.43051039938511E-2</v>
      </c>
    </row>
    <row r="511" spans="1:5" x14ac:dyDescent="0.25">
      <c r="A511">
        <v>2.15651918918177E-2</v>
      </c>
      <c r="B511" s="3">
        <v>3.37641261355624E-2</v>
      </c>
      <c r="C511">
        <v>0.11609019773527</v>
      </c>
      <c r="E511" s="3">
        <v>3.7199306294099101E-2</v>
      </c>
    </row>
    <row r="512" spans="1:5" x14ac:dyDescent="0.25">
      <c r="A512">
        <v>3.6155301788348099E-3</v>
      </c>
      <c r="B512" s="3">
        <v>1.9764227917295099E-3</v>
      </c>
      <c r="C512">
        <v>8.6072906591376994E-2</v>
      </c>
      <c r="E512" s="3">
        <v>1.24652506233065E-3</v>
      </c>
    </row>
    <row r="513" spans="1:5" x14ac:dyDescent="0.25">
      <c r="A513">
        <v>2.8977387231035798E-2</v>
      </c>
      <c r="B513" s="3">
        <v>1.22070693595762E-2</v>
      </c>
      <c r="C513">
        <v>5.5870625394094597E-2</v>
      </c>
      <c r="E513" s="3">
        <v>5.3840651045985101E-2</v>
      </c>
    </row>
    <row r="514" spans="1:5" x14ac:dyDescent="0.25">
      <c r="A514">
        <v>1.65003970314073E-2</v>
      </c>
      <c r="B514" s="4">
        <v>3.9427071284765497E-2</v>
      </c>
      <c r="C514">
        <v>7.8327626311418003E-3</v>
      </c>
      <c r="E514" s="3">
        <v>0.13684907448935399</v>
      </c>
    </row>
    <row r="515" spans="1:5" x14ac:dyDescent="0.25">
      <c r="A515">
        <v>0.104590257065968</v>
      </c>
      <c r="B515" s="3">
        <v>5.7832900122208E-2</v>
      </c>
      <c r="C515">
        <v>5.5470659606178099E-2</v>
      </c>
      <c r="E515" s="3">
        <v>0.12774187506975301</v>
      </c>
    </row>
    <row r="516" spans="1:5" x14ac:dyDescent="0.25">
      <c r="A516">
        <v>8.4822666952834094E-2</v>
      </c>
      <c r="B516" s="3">
        <v>0.1114425786172</v>
      </c>
      <c r="C516">
        <v>2.8041495114133699E-2</v>
      </c>
      <c r="E516" s="3">
        <v>1.3409382923716901E-3</v>
      </c>
    </row>
    <row r="517" spans="1:5" x14ac:dyDescent="0.25">
      <c r="A517">
        <v>9.0795793575579702E-3</v>
      </c>
      <c r="B517" s="3">
        <v>7.2324379053647594E-2</v>
      </c>
      <c r="C517">
        <v>7.26365634533922E-2</v>
      </c>
      <c r="E517" s="3">
        <v>7.2386647250638703E-2</v>
      </c>
    </row>
    <row r="518" spans="1:5" x14ac:dyDescent="0.25">
      <c r="A518">
        <v>4.5773146455014402E-2</v>
      </c>
      <c r="B518" s="3">
        <v>5.61156245255151E-2</v>
      </c>
      <c r="C518">
        <v>6.3896616263645302E-3</v>
      </c>
      <c r="E518" s="3">
        <v>3.6846542996385998E-2</v>
      </c>
    </row>
    <row r="519" spans="1:5" x14ac:dyDescent="0.25">
      <c r="A519">
        <v>2.74327515263444E-2</v>
      </c>
      <c r="B519" s="3">
        <v>9.6077732574431304E-4</v>
      </c>
      <c r="C519">
        <v>3.4196638424508798E-2</v>
      </c>
      <c r="E519" s="3">
        <v>9.6551924997869507E-2</v>
      </c>
    </row>
    <row r="520" spans="1:5" x14ac:dyDescent="0.25">
      <c r="A520">
        <v>7.7063652832818699E-2</v>
      </c>
      <c r="B520" s="3">
        <v>3.2526391355750202E-2</v>
      </c>
      <c r="C520">
        <v>6.2841482038271598E-2</v>
      </c>
      <c r="E520" s="3">
        <v>4.56518601774486E-2</v>
      </c>
    </row>
    <row r="521" spans="1:5" x14ac:dyDescent="0.25">
      <c r="A521">
        <v>4.0537299845937E-2</v>
      </c>
      <c r="B521" s="3">
        <v>0.10828705751144301</v>
      </c>
      <c r="C521">
        <v>2.7701446497672099E-2</v>
      </c>
      <c r="E521" s="3">
        <v>1.1378300116884101E-3</v>
      </c>
    </row>
    <row r="522" spans="1:5" x14ac:dyDescent="0.25">
      <c r="A522">
        <v>9.7830227038967401E-3</v>
      </c>
      <c r="B522" s="3">
        <v>2.49588240125641E-2</v>
      </c>
      <c r="C522">
        <v>1.33029535372097E-2</v>
      </c>
      <c r="E522" s="3">
        <v>2.0726560101077599E-2</v>
      </c>
    </row>
    <row r="523" spans="1:5" x14ac:dyDescent="0.25">
      <c r="A523">
        <v>6.2902555610253902E-2</v>
      </c>
      <c r="B523" s="3">
        <v>1.19633000797159E-2</v>
      </c>
      <c r="C523">
        <v>4.30006977252574E-2</v>
      </c>
      <c r="E523" s="3">
        <v>7.0265481890015899E-2</v>
      </c>
    </row>
    <row r="524" spans="1:5" x14ac:dyDescent="0.25">
      <c r="A524">
        <v>3.9099479239230002E-3</v>
      </c>
      <c r="B524" s="3">
        <v>0.118327515043941</v>
      </c>
      <c r="C524">
        <v>0.107377330204214</v>
      </c>
      <c r="E524" s="3">
        <v>0.13479153480332401</v>
      </c>
    </row>
    <row r="525" spans="1:5" x14ac:dyDescent="0.25">
      <c r="A525">
        <v>2.1552729419504701E-3</v>
      </c>
      <c r="B525" s="3">
        <v>4.8960428863687698E-2</v>
      </c>
      <c r="C525">
        <v>7.3363690935829395E-2</v>
      </c>
      <c r="E525" s="3">
        <v>4.3163820958304197E-3</v>
      </c>
    </row>
    <row r="526" spans="1:5" x14ac:dyDescent="0.25">
      <c r="A526">
        <v>5.73048357082541E-2</v>
      </c>
      <c r="B526" s="3">
        <v>2.8213949457851301E-2</v>
      </c>
      <c r="C526">
        <v>1.61919595951605E-2</v>
      </c>
      <c r="E526" s="3">
        <v>3.2443740000396203E-2</v>
      </c>
    </row>
    <row r="527" spans="1:5" x14ac:dyDescent="0.25">
      <c r="A527">
        <v>4.9344658891126401E-2</v>
      </c>
      <c r="B527" s="3">
        <v>1.50133123444583E-2</v>
      </c>
      <c r="C527">
        <v>2.74631895103487E-2</v>
      </c>
      <c r="E527" s="3">
        <v>3.1800239572217802E-2</v>
      </c>
    </row>
    <row r="528" spans="1:5" x14ac:dyDescent="0.25">
      <c r="A528">
        <v>4.3685322493188003E-2</v>
      </c>
      <c r="B528" s="3">
        <v>3.24296794406762E-2</v>
      </c>
      <c r="C528">
        <v>2.47283187371703E-2</v>
      </c>
      <c r="E528" s="3">
        <v>2.64727227290905E-2</v>
      </c>
    </row>
    <row r="529" spans="1:5" x14ac:dyDescent="0.25">
      <c r="A529">
        <v>5.8408919873319202E-3</v>
      </c>
      <c r="B529" s="3">
        <v>5.2233936551884297E-2</v>
      </c>
      <c r="C529">
        <v>8.7378629521370696E-3</v>
      </c>
      <c r="E529" s="3">
        <v>2.3859987281875199E-2</v>
      </c>
    </row>
    <row r="530" spans="1:5" x14ac:dyDescent="0.25">
      <c r="A530">
        <v>2.1166852659050099E-2</v>
      </c>
      <c r="B530" s="3">
        <v>9.2013940756451598E-2</v>
      </c>
      <c r="C530">
        <v>2.47404710671611E-2</v>
      </c>
      <c r="E530" s="3">
        <v>5.6617786597793103E-2</v>
      </c>
    </row>
    <row r="531" spans="1:5" x14ac:dyDescent="0.25">
      <c r="A531">
        <v>4.9035174740960901E-3</v>
      </c>
      <c r="B531" s="3">
        <v>6.10595736966228E-2</v>
      </c>
      <c r="C531">
        <v>2.5716114802401501E-2</v>
      </c>
      <c r="E531" s="3">
        <v>9.4227480669163803E-3</v>
      </c>
    </row>
    <row r="532" spans="1:5" x14ac:dyDescent="0.25">
      <c r="A532">
        <v>0.100167753298121</v>
      </c>
      <c r="B532" s="3">
        <v>3.6877329424809702E-2</v>
      </c>
      <c r="C532">
        <v>4.07690307805837E-2</v>
      </c>
      <c r="E532" s="3">
        <v>1.1249602476307E-2</v>
      </c>
    </row>
    <row r="533" spans="1:5" x14ac:dyDescent="0.25">
      <c r="A533">
        <v>3.15297521456211E-2</v>
      </c>
      <c r="B533" s="3">
        <v>5.2212295970390198E-2</v>
      </c>
      <c r="C533">
        <v>5.1060110098603298E-2</v>
      </c>
      <c r="E533" s="3">
        <v>4.1803051944215998E-2</v>
      </c>
    </row>
    <row r="534" spans="1:5" x14ac:dyDescent="0.25">
      <c r="A534">
        <v>0.15157790104362001</v>
      </c>
      <c r="B534" s="3">
        <v>3.8267211841129502E-2</v>
      </c>
      <c r="C534">
        <v>1.45798114888641E-2</v>
      </c>
      <c r="E534" s="3">
        <v>4.5154484277865102E-3</v>
      </c>
    </row>
    <row r="535" spans="1:5" x14ac:dyDescent="0.25">
      <c r="A535">
        <v>5.00509871997456E-2</v>
      </c>
      <c r="B535" s="3">
        <v>4.4623374876783398E-3</v>
      </c>
      <c r="C535">
        <v>2.1255920967086302E-3</v>
      </c>
      <c r="E535" s="3">
        <v>4.7514157396004397E-2</v>
      </c>
    </row>
    <row r="536" spans="1:5" x14ac:dyDescent="0.25">
      <c r="A536">
        <v>4.0038732708044204E-3</v>
      </c>
      <c r="B536" s="3">
        <v>7.1660517875265603E-2</v>
      </c>
      <c r="C536">
        <v>6.2542509928378495E-2</v>
      </c>
    </row>
    <row r="537" spans="1:5" x14ac:dyDescent="0.25">
      <c r="A537">
        <v>2.3469336594103799E-3</v>
      </c>
      <c r="B537" s="3">
        <v>8.6106133275234198E-2</v>
      </c>
      <c r="C537">
        <v>6.9126700634597193E-2</v>
      </c>
    </row>
    <row r="538" spans="1:5" x14ac:dyDescent="0.25">
      <c r="A538">
        <v>7.7785750368034506E-2</v>
      </c>
      <c r="B538" s="3">
        <v>3.8428254147816303E-2</v>
      </c>
      <c r="C538">
        <v>8.1779853050684397E-3</v>
      </c>
    </row>
    <row r="539" spans="1:5" x14ac:dyDescent="0.25">
      <c r="A539">
        <v>8.6082609272769298E-2</v>
      </c>
      <c r="B539" s="3">
        <v>7.76161034410284E-2</v>
      </c>
      <c r="C539">
        <v>1.09003156088044E-2</v>
      </c>
    </row>
    <row r="540" spans="1:5" x14ac:dyDescent="0.25">
      <c r="A540">
        <v>0.105116898331787</v>
      </c>
      <c r="B540" s="3">
        <v>5.7505205342608397E-2</v>
      </c>
      <c r="C540">
        <v>9.4004536589869896E-4</v>
      </c>
    </row>
    <row r="541" spans="1:5" x14ac:dyDescent="0.25">
      <c r="A541">
        <v>1.31222584529084E-2</v>
      </c>
      <c r="B541" s="3">
        <v>8.3781339749568001E-2</v>
      </c>
      <c r="C541">
        <v>6.8341189558444398E-2</v>
      </c>
    </row>
    <row r="542" spans="1:5" x14ac:dyDescent="0.25">
      <c r="A542">
        <v>7.7713038688274005E-2</v>
      </c>
      <c r="B542" s="3">
        <v>1.4045870675731899E-2</v>
      </c>
      <c r="C542">
        <v>7.6958843327532001E-3</v>
      </c>
    </row>
    <row r="543" spans="1:5" x14ac:dyDescent="0.25">
      <c r="A543">
        <v>4.2471769198835899E-2</v>
      </c>
      <c r="B543" s="3">
        <v>1.4864197826939001E-2</v>
      </c>
      <c r="C543">
        <v>2.7300690103881801E-2</v>
      </c>
    </row>
    <row r="544" spans="1:5" x14ac:dyDescent="0.25">
      <c r="A544">
        <v>1.51994404862827E-2</v>
      </c>
      <c r="B544" s="3">
        <v>1.2364371294595101E-2</v>
      </c>
      <c r="C544">
        <v>2.7599195574227698E-3</v>
      </c>
    </row>
    <row r="545" spans="1:3" x14ac:dyDescent="0.25">
      <c r="A545">
        <v>3.1767812090946701E-2</v>
      </c>
      <c r="B545" s="3">
        <v>4.0292923110891297E-2</v>
      </c>
      <c r="C545">
        <v>1.45625141984839E-2</v>
      </c>
    </row>
    <row r="546" spans="1:3" x14ac:dyDescent="0.25">
      <c r="A546">
        <v>1.7376034308171601E-2</v>
      </c>
      <c r="B546" s="3">
        <v>2.8407904633398699E-2</v>
      </c>
      <c r="C546">
        <v>5.0512504441763501E-2</v>
      </c>
    </row>
    <row r="547" spans="1:3" x14ac:dyDescent="0.25">
      <c r="A547">
        <v>0.107072141261724</v>
      </c>
      <c r="B547" s="3">
        <v>9.6577811209418496E-2</v>
      </c>
      <c r="C547">
        <v>0.13847070713811599</v>
      </c>
    </row>
    <row r="548" spans="1:3" x14ac:dyDescent="0.25">
      <c r="A548">
        <v>2.0551044832492E-2</v>
      </c>
      <c r="B548" s="3">
        <v>4.2048558132956E-2</v>
      </c>
      <c r="C548">
        <v>8.2843191496741603E-2</v>
      </c>
    </row>
    <row r="549" spans="1:3" x14ac:dyDescent="0.25">
      <c r="A549">
        <v>3.8121870533265302E-2</v>
      </c>
      <c r="B549" s="3">
        <v>4.7923244129366299E-2</v>
      </c>
      <c r="C549">
        <v>2.1618742065512099E-2</v>
      </c>
    </row>
    <row r="550" spans="1:3" x14ac:dyDescent="0.25">
      <c r="A550">
        <v>1.9025210705078999E-2</v>
      </c>
      <c r="B550" s="3">
        <v>3.3379096844803398E-2</v>
      </c>
      <c r="C550">
        <v>7.0115372090954295E-2</v>
      </c>
    </row>
    <row r="551" spans="1:3" x14ac:dyDescent="0.25">
      <c r="A551">
        <v>1.26632442617214E-2</v>
      </c>
      <c r="B551" s="3">
        <v>1.4681399453744699E-2</v>
      </c>
      <c r="C551">
        <v>6.1620130391821602E-3</v>
      </c>
    </row>
    <row r="552" spans="1:3" x14ac:dyDescent="0.25">
      <c r="A552">
        <v>9.9248755406998995E-3</v>
      </c>
      <c r="B552" s="3">
        <v>4.1660768600290402E-2</v>
      </c>
      <c r="C552">
        <v>5.6766855432810598E-2</v>
      </c>
    </row>
    <row r="553" spans="1:3" x14ac:dyDescent="0.25">
      <c r="A553">
        <v>4.0718285828820699E-2</v>
      </c>
      <c r="B553" s="3">
        <v>5.77559824003242E-3</v>
      </c>
      <c r="C553">
        <v>1.8711015536350101E-2</v>
      </c>
    </row>
    <row r="554" spans="1:3" x14ac:dyDescent="0.25">
      <c r="A554">
        <v>3.5103896673216901E-2</v>
      </c>
      <c r="B554" s="3">
        <v>4.4342366766991097E-2</v>
      </c>
      <c r="C554">
        <v>3.9527141030040402E-2</v>
      </c>
    </row>
    <row r="555" spans="1:3" x14ac:dyDescent="0.25">
      <c r="A555">
        <v>7.5771400728954899E-2</v>
      </c>
      <c r="B555" s="3">
        <v>7.2912113900780303E-3</v>
      </c>
      <c r="C555">
        <v>4.1718017854890301E-2</v>
      </c>
    </row>
    <row r="556" spans="1:3" x14ac:dyDescent="0.25">
      <c r="A556">
        <v>3.02230783953269E-2</v>
      </c>
      <c r="B556" s="3">
        <v>2.8485647186246101E-2</v>
      </c>
      <c r="C556">
        <v>7.8906796883395303E-2</v>
      </c>
    </row>
    <row r="557" spans="1:3" x14ac:dyDescent="0.25">
      <c r="A557">
        <v>9.1933973521843397E-3</v>
      </c>
      <c r="B557" s="3">
        <v>6.4176228655094203E-2</v>
      </c>
      <c r="C557">
        <v>9.8135274098410802E-3</v>
      </c>
    </row>
    <row r="558" spans="1:3" x14ac:dyDescent="0.25">
      <c r="A558">
        <v>3.0803845403776901E-2</v>
      </c>
      <c r="B558" s="3">
        <v>4.0423162367954797E-2</v>
      </c>
      <c r="C558">
        <v>2.13750116715524E-2</v>
      </c>
    </row>
    <row r="559" spans="1:3" x14ac:dyDescent="0.25">
      <c r="A559">
        <v>3.7099161578492003E-2</v>
      </c>
      <c r="B559" s="3">
        <v>3.0970021838949899E-2</v>
      </c>
      <c r="C559">
        <v>9.2414588145956295E-2</v>
      </c>
    </row>
    <row r="560" spans="1:3" x14ac:dyDescent="0.25">
      <c r="A560">
        <v>5.3662469133268803E-2</v>
      </c>
      <c r="B560" s="3">
        <v>3.4002318990582397E-2</v>
      </c>
      <c r="C560">
        <v>0.126644899794284</v>
      </c>
    </row>
    <row r="561" spans="1:3" x14ac:dyDescent="0.25">
      <c r="A561">
        <v>1.15105179677693E-2</v>
      </c>
      <c r="B561" s="3">
        <v>2.9037309411801399E-2</v>
      </c>
      <c r="C561">
        <v>4.5138634696679801E-2</v>
      </c>
    </row>
    <row r="562" spans="1:3" x14ac:dyDescent="0.25">
      <c r="A562">
        <v>2.8514592590792202E-2</v>
      </c>
      <c r="B562" s="3">
        <v>4.4640445838016803E-2</v>
      </c>
      <c r="C562">
        <v>8.5468009059495503E-2</v>
      </c>
    </row>
    <row r="563" spans="1:3" x14ac:dyDescent="0.25">
      <c r="A563">
        <v>7.58900620040628E-2</v>
      </c>
      <c r="B563" s="3">
        <v>0.11368434247404</v>
      </c>
      <c r="C563">
        <v>2.84005044189337E-2</v>
      </c>
    </row>
    <row r="564" spans="1:3" x14ac:dyDescent="0.25">
      <c r="A564">
        <v>2.3907869999641399E-2</v>
      </c>
      <c r="B564" s="3">
        <v>1.38445961109868E-2</v>
      </c>
      <c r="C564">
        <v>8.6868085383422805E-2</v>
      </c>
    </row>
    <row r="565" spans="1:3" x14ac:dyDescent="0.25">
      <c r="A565">
        <v>2.4676919560026801E-2</v>
      </c>
      <c r="B565" s="3">
        <v>4.5071005542481501E-2</v>
      </c>
      <c r="C565">
        <v>1.62884605108564E-2</v>
      </c>
    </row>
    <row r="566" spans="1:3" x14ac:dyDescent="0.25">
      <c r="A566">
        <v>1.07564017441711E-2</v>
      </c>
      <c r="B566" s="3">
        <v>1.7714614374261601E-2</v>
      </c>
      <c r="C566">
        <v>2.3783524261366599E-2</v>
      </c>
    </row>
    <row r="567" spans="1:3" x14ac:dyDescent="0.25">
      <c r="A567">
        <v>7.4441126028243196E-2</v>
      </c>
      <c r="B567" s="3">
        <v>1.9261509061783699E-2</v>
      </c>
      <c r="C567">
        <v>2.03180018047407E-2</v>
      </c>
    </row>
    <row r="568" spans="1:3" x14ac:dyDescent="0.25">
      <c r="A568">
        <v>1.42200500522499E-2</v>
      </c>
      <c r="B568" s="3">
        <v>1.17767961947101E-2</v>
      </c>
      <c r="C568">
        <v>3.0479486849514702E-2</v>
      </c>
    </row>
    <row r="569" spans="1:3" x14ac:dyDescent="0.25">
      <c r="A569">
        <v>5.08068341359771E-2</v>
      </c>
      <c r="B569" s="3">
        <v>1.15658321331486E-2</v>
      </c>
      <c r="C569">
        <v>4.56458345748453E-2</v>
      </c>
    </row>
    <row r="570" spans="1:3" x14ac:dyDescent="0.25">
      <c r="A570">
        <v>2.4279584941420101E-2</v>
      </c>
      <c r="B570" s="3">
        <v>1.1715873171635201E-2</v>
      </c>
      <c r="C570">
        <v>2.37242280907058E-2</v>
      </c>
    </row>
    <row r="571" spans="1:3" x14ac:dyDescent="0.25">
      <c r="A571">
        <v>6.9443026098573904E-2</v>
      </c>
      <c r="B571" s="3">
        <v>2.1995052945651902E-2</v>
      </c>
      <c r="C571">
        <v>0.106104002929963</v>
      </c>
    </row>
    <row r="572" spans="1:3" x14ac:dyDescent="0.25">
      <c r="A572">
        <v>1.38701541333367E-2</v>
      </c>
      <c r="B572" s="3">
        <v>3.97652276470538E-2</v>
      </c>
      <c r="C572">
        <v>5.9560160851271998E-2</v>
      </c>
    </row>
    <row r="573" spans="1:3" x14ac:dyDescent="0.25">
      <c r="A573">
        <v>6.3143754639096899E-3</v>
      </c>
      <c r="B573" s="3">
        <v>2.3430167867474799E-2</v>
      </c>
      <c r="C573">
        <v>3.0407332883522702E-2</v>
      </c>
    </row>
    <row r="574" spans="1:3" x14ac:dyDescent="0.25">
      <c r="A574">
        <v>2.61044089655517E-2</v>
      </c>
      <c r="B574" s="3">
        <v>3.29582065923964E-2</v>
      </c>
      <c r="C574">
        <v>4.5015679159898701E-2</v>
      </c>
    </row>
    <row r="575" spans="1:3" x14ac:dyDescent="0.25">
      <c r="A575">
        <v>5.6358629911576003E-2</v>
      </c>
      <c r="B575" s="3">
        <v>4.5825128684040803E-2</v>
      </c>
      <c r="C575">
        <v>5.6154995023059998E-2</v>
      </c>
    </row>
    <row r="576" spans="1:3" x14ac:dyDescent="0.25">
      <c r="A576">
        <v>0.124565188458546</v>
      </c>
      <c r="B576" s="3">
        <v>2.1197916099392699E-3</v>
      </c>
      <c r="C576">
        <v>9.2608610715383205E-2</v>
      </c>
    </row>
    <row r="577" spans="1:3" x14ac:dyDescent="0.25">
      <c r="A577">
        <v>3.3332452714132203E-2</v>
      </c>
      <c r="B577" s="3">
        <v>4.9044922686516203E-2</v>
      </c>
      <c r="C577">
        <v>6.5274920501141503E-2</v>
      </c>
    </row>
    <row r="578" spans="1:3" x14ac:dyDescent="0.25">
      <c r="A578">
        <v>3.3063359899811899E-2</v>
      </c>
      <c r="B578" s="3">
        <v>5.3543569498677203E-2</v>
      </c>
      <c r="C578">
        <v>2.3798417726185898E-2</v>
      </c>
    </row>
    <row r="579" spans="1:3" x14ac:dyDescent="0.25">
      <c r="A579">
        <v>3.5129145198728902E-2</v>
      </c>
      <c r="B579" s="3">
        <v>3.57286882761782E-2</v>
      </c>
      <c r="C579">
        <v>9.43350911807498E-2</v>
      </c>
    </row>
    <row r="580" spans="1:3" x14ac:dyDescent="0.25">
      <c r="A580">
        <v>5.3405182881483597E-2</v>
      </c>
      <c r="B580" s="3">
        <v>6.2284169912336401E-2</v>
      </c>
      <c r="C580">
        <v>2.0189755799385301E-2</v>
      </c>
    </row>
    <row r="581" spans="1:3" x14ac:dyDescent="0.25">
      <c r="A581">
        <v>0.12605252212529999</v>
      </c>
      <c r="B581" s="3">
        <v>2.1339255347206501E-2</v>
      </c>
      <c r="C581">
        <v>1.89589459327607E-2</v>
      </c>
    </row>
    <row r="582" spans="1:3" x14ac:dyDescent="0.25">
      <c r="A582">
        <v>0.109641671292892</v>
      </c>
      <c r="B582" s="3">
        <v>0.106844242614105</v>
      </c>
      <c r="C582">
        <v>4.1817984790128798E-2</v>
      </c>
    </row>
    <row r="583" spans="1:3" x14ac:dyDescent="0.25">
      <c r="A583">
        <v>1.2107258594366401E-2</v>
      </c>
      <c r="B583" s="3">
        <v>2.1022284193895999E-2</v>
      </c>
      <c r="C583">
        <v>1.7076260890604801E-2</v>
      </c>
    </row>
    <row r="584" spans="1:3" x14ac:dyDescent="0.25">
      <c r="A584">
        <v>7.9369265268588608E-3</v>
      </c>
      <c r="B584" s="3">
        <v>3.3558047448166602E-2</v>
      </c>
      <c r="C584">
        <v>4.1986191095084301E-2</v>
      </c>
    </row>
    <row r="585" spans="1:3" x14ac:dyDescent="0.25">
      <c r="A585">
        <v>2.05009768011781E-2</v>
      </c>
      <c r="B585" s="3">
        <v>2.6469159148132498E-2</v>
      </c>
      <c r="C585">
        <v>4.3873345121613602E-2</v>
      </c>
    </row>
    <row r="586" spans="1:3" x14ac:dyDescent="0.25">
      <c r="A586">
        <v>8.4895119299296495E-2</v>
      </c>
      <c r="B586" s="3">
        <v>2.6710842613881802E-2</v>
      </c>
      <c r="C586">
        <v>7.5698016567764898E-2</v>
      </c>
    </row>
    <row r="587" spans="1:3" x14ac:dyDescent="0.25">
      <c r="A587">
        <v>6.1124360660034599E-2</v>
      </c>
      <c r="B587" s="3">
        <v>4.2134399014506399E-2</v>
      </c>
      <c r="C587">
        <v>1.6433869303770499E-2</v>
      </c>
    </row>
    <row r="588" spans="1:3" x14ac:dyDescent="0.25">
      <c r="A588">
        <v>0.13243576127826301</v>
      </c>
      <c r="B588" s="3">
        <v>1.2895844209904E-2</v>
      </c>
      <c r="C588">
        <v>1.15063757685699E-2</v>
      </c>
    </row>
    <row r="589" spans="1:3" x14ac:dyDescent="0.25">
      <c r="A589">
        <v>7.5257562323447796E-2</v>
      </c>
      <c r="B589" s="3">
        <v>2.7808717229007799E-2</v>
      </c>
      <c r="C589">
        <v>8.6488193281441892E-3</v>
      </c>
    </row>
    <row r="590" spans="1:3" x14ac:dyDescent="0.25">
      <c r="A590">
        <v>2.8120787032266101E-2</v>
      </c>
      <c r="B590" s="3">
        <v>4.7190633666960399E-2</v>
      </c>
      <c r="C590">
        <v>1.96797280836607E-2</v>
      </c>
    </row>
    <row r="591" spans="1:3" x14ac:dyDescent="0.25">
      <c r="A591">
        <v>2.7472693028088999E-2</v>
      </c>
      <c r="B591" s="3">
        <v>0.10326747080952201</v>
      </c>
      <c r="C591">
        <v>3.5930888928527902E-2</v>
      </c>
    </row>
    <row r="592" spans="1:3" x14ac:dyDescent="0.25">
      <c r="A592">
        <v>5.6042893419960002E-3</v>
      </c>
      <c r="B592" s="3">
        <v>2.9824031156535199E-2</v>
      </c>
      <c r="C592">
        <v>2.7086978549369499E-2</v>
      </c>
    </row>
    <row r="593" spans="1:3" x14ac:dyDescent="0.25">
      <c r="A593">
        <v>1.5511485298815301E-2</v>
      </c>
      <c r="B593" s="3">
        <v>5.3112678237361301E-2</v>
      </c>
      <c r="C593">
        <v>6.8170495122390595E-2</v>
      </c>
    </row>
    <row r="594" spans="1:3" x14ac:dyDescent="0.25">
      <c r="A594">
        <v>3.4693885711411798E-2</v>
      </c>
      <c r="B594" s="3">
        <v>4.4069327631038602E-2</v>
      </c>
      <c r="C594">
        <v>7.07869273614401E-2</v>
      </c>
    </row>
    <row r="595" spans="1:3" x14ac:dyDescent="0.25">
      <c r="A595">
        <v>3.4538389809401701E-2</v>
      </c>
      <c r="B595" s="3">
        <v>3.86813940212844E-3</v>
      </c>
      <c r="C595">
        <v>3.24315965745521E-2</v>
      </c>
    </row>
    <row r="596" spans="1:3" x14ac:dyDescent="0.25">
      <c r="A596">
        <v>4.8101202436479598E-2</v>
      </c>
      <c r="B596" s="3">
        <v>5.58590211547818E-2</v>
      </c>
      <c r="C596">
        <v>0.1088130644293</v>
      </c>
    </row>
    <row r="597" spans="1:3" x14ac:dyDescent="0.25">
      <c r="A597">
        <v>1.2837574241746899E-2</v>
      </c>
      <c r="B597" s="3">
        <v>5.2691470657224702E-2</v>
      </c>
      <c r="C597">
        <v>4.8372477032819099E-2</v>
      </c>
    </row>
    <row r="598" spans="1:3" x14ac:dyDescent="0.25">
      <c r="A598">
        <v>1.01690324143012E-3</v>
      </c>
      <c r="B598" s="3">
        <v>2.41628636895104E-2</v>
      </c>
      <c r="C598">
        <v>5.3526032627997398E-2</v>
      </c>
    </row>
    <row r="599" spans="1:3" x14ac:dyDescent="0.25">
      <c r="A599">
        <v>6.3915408601821294E-2</v>
      </c>
      <c r="B599" s="3">
        <v>2.2110919990540299E-2</v>
      </c>
      <c r="C599">
        <v>8.2074060816589203E-2</v>
      </c>
    </row>
    <row r="600" spans="1:3" x14ac:dyDescent="0.25">
      <c r="A600">
        <v>7.5453320419724699E-3</v>
      </c>
      <c r="B600" s="3">
        <v>1.37577129710826E-2</v>
      </c>
      <c r="C600">
        <v>4.1458603277784001E-2</v>
      </c>
    </row>
    <row r="601" spans="1:3" x14ac:dyDescent="0.25">
      <c r="A601">
        <v>7.5119977424896206E-2</v>
      </c>
      <c r="B601" s="3">
        <v>5.5784626425137797E-2</v>
      </c>
      <c r="C601">
        <v>2.2940883383784499E-2</v>
      </c>
    </row>
    <row r="602" spans="1:3" x14ac:dyDescent="0.25">
      <c r="A602">
        <v>9.88749044483778E-3</v>
      </c>
      <c r="B602" s="3">
        <v>3.66463019631404E-2</v>
      </c>
      <c r="C602">
        <v>4.0370424200983301E-2</v>
      </c>
    </row>
    <row r="603" spans="1:3" x14ac:dyDescent="0.25">
      <c r="A603">
        <v>0.10997385467649801</v>
      </c>
      <c r="B603" s="3">
        <v>6.08421037657189E-2</v>
      </c>
      <c r="C603">
        <v>5.1021247901432899E-2</v>
      </c>
    </row>
    <row r="604" spans="1:3" x14ac:dyDescent="0.25">
      <c r="A604">
        <v>3.3183303824115599E-3</v>
      </c>
      <c r="B604" s="3">
        <v>6.5796177847217696E-2</v>
      </c>
      <c r="C604">
        <v>3.5886197684296198E-2</v>
      </c>
    </row>
    <row r="605" spans="1:3" x14ac:dyDescent="0.25">
      <c r="A605">
        <v>4.4618099214174499E-2</v>
      </c>
      <c r="B605" s="3">
        <v>8.9616289663499507E-3</v>
      </c>
      <c r="C605">
        <v>9.7310686086887505E-2</v>
      </c>
    </row>
    <row r="606" spans="1:3" x14ac:dyDescent="0.25">
      <c r="A606">
        <v>0.117516456567563</v>
      </c>
      <c r="B606" s="3">
        <v>5.17481167892598E-2</v>
      </c>
      <c r="C606">
        <v>7.7224519008281894E-2</v>
      </c>
    </row>
    <row r="607" spans="1:3" x14ac:dyDescent="0.25">
      <c r="A607">
        <v>6.4366496610725202E-2</v>
      </c>
      <c r="B607" s="3">
        <v>7.4195368964653802E-3</v>
      </c>
      <c r="C607">
        <v>2.8929107729784999E-2</v>
      </c>
    </row>
    <row r="608" spans="1:3" x14ac:dyDescent="0.25">
      <c r="A608">
        <v>8.1278439564874794E-2</v>
      </c>
      <c r="B608" s="3">
        <v>4.88795687022065E-2</v>
      </c>
      <c r="C608">
        <v>1.8328495229091399E-2</v>
      </c>
    </row>
    <row r="609" spans="1:4" x14ac:dyDescent="0.25">
      <c r="A609">
        <v>2.4361990263543701E-2</v>
      </c>
      <c r="B609" s="3">
        <v>6.4594737735503005E-2</v>
      </c>
      <c r="C609">
        <v>5.7791295086338399E-3</v>
      </c>
    </row>
    <row r="610" spans="1:4" x14ac:dyDescent="0.25">
      <c r="A610">
        <v>3.2195825972503199E-3</v>
      </c>
      <c r="B610" s="3">
        <v>0.13274658202929701</v>
      </c>
      <c r="C610">
        <v>5.1651434021417197E-3</v>
      </c>
    </row>
    <row r="611" spans="1:4" x14ac:dyDescent="0.25">
      <c r="A611">
        <v>3.5459774695096001E-2</v>
      </c>
      <c r="B611" s="3">
        <v>3.2138392408145498E-2</v>
      </c>
      <c r="C611">
        <v>8.5860839163695704E-2</v>
      </c>
    </row>
    <row r="612" spans="1:4" x14ac:dyDescent="0.25">
      <c r="A612">
        <v>2.96934921055606E-2</v>
      </c>
      <c r="B612" s="3">
        <v>5.1896823673154797E-2</v>
      </c>
      <c r="C612">
        <v>8.74413464016286E-4</v>
      </c>
    </row>
    <row r="613" spans="1:4" x14ac:dyDescent="0.25">
      <c r="A613">
        <v>3.7039096493915701E-2</v>
      </c>
      <c r="B613" s="3">
        <v>5.9774035734106203E-2</v>
      </c>
      <c r="C613">
        <v>5.2238371877061297E-2</v>
      </c>
    </row>
    <row r="614" spans="1:4" x14ac:dyDescent="0.25">
      <c r="A614">
        <v>3.3400693275759299E-2</v>
      </c>
      <c r="B614" s="3">
        <v>0.127114363096303</v>
      </c>
      <c r="C614">
        <v>9.9409460065467397E-3</v>
      </c>
    </row>
    <row r="615" spans="1:4" x14ac:dyDescent="0.25">
      <c r="A615">
        <v>5.6530348394525001E-3</v>
      </c>
      <c r="B615" s="3">
        <v>7.2052184130009606E-2</v>
      </c>
      <c r="C615">
        <v>6.0012045920141303E-2</v>
      </c>
    </row>
    <row r="616" spans="1:4" x14ac:dyDescent="0.25">
      <c r="A616">
        <v>9.0335535544846201E-4</v>
      </c>
      <c r="B616" s="3">
        <v>5.0743220966407203E-2</v>
      </c>
      <c r="C616">
        <v>3.8157190380180298E-2</v>
      </c>
    </row>
    <row r="617" spans="1:4" x14ac:dyDescent="0.25">
      <c r="A617">
        <v>1.3070661250079101E-2</v>
      </c>
      <c r="B617" s="3">
        <v>5.1994390751080102E-2</v>
      </c>
      <c r="C617">
        <v>2.8162651656593402E-2</v>
      </c>
    </row>
    <row r="618" spans="1:4" x14ac:dyDescent="0.25">
      <c r="A618">
        <v>1.4276334787894E-2</v>
      </c>
      <c r="B618" s="3">
        <v>5.9917544898545703E-3</v>
      </c>
      <c r="C618">
        <v>2.9879316613695601E-2</v>
      </c>
    </row>
    <row r="619" spans="1:4" x14ac:dyDescent="0.25">
      <c r="A619">
        <v>2.5210003297042E-2</v>
      </c>
      <c r="B619" s="3">
        <v>2.44083573584222E-2</v>
      </c>
      <c r="C619">
        <v>3.7762833513165603E-2</v>
      </c>
    </row>
    <row r="620" spans="1:4" x14ac:dyDescent="0.25">
      <c r="A620">
        <v>3.6147492119409097E-2</v>
      </c>
      <c r="B620" s="3">
        <v>1.44894258919376E-2</v>
      </c>
      <c r="C620">
        <v>5.8686346926040397E-2</v>
      </c>
    </row>
    <row r="621" spans="1:4" x14ac:dyDescent="0.25">
      <c r="A621">
        <v>3.8324757300120103E-2</v>
      </c>
      <c r="B621" s="3">
        <v>4.0300746057539701E-2</v>
      </c>
      <c r="C621">
        <v>2.3717100760174501E-2</v>
      </c>
    </row>
    <row r="622" spans="1:4" x14ac:dyDescent="0.25">
      <c r="A622">
        <v>4.2759849822188098E-2</v>
      </c>
      <c r="B622" s="3">
        <v>4.6540990116333801E-2</v>
      </c>
      <c r="C622">
        <v>6.9206200113491795E-2</v>
      </c>
    </row>
    <row r="623" spans="1:4" x14ac:dyDescent="0.25">
      <c r="A623">
        <v>3.6468034685899597E-2</v>
      </c>
      <c r="B623" s="3">
        <v>3.9003826980771997E-2</v>
      </c>
      <c r="C623">
        <v>8.0407454633856901E-2</v>
      </c>
    </row>
    <row r="624" spans="1:4" x14ac:dyDescent="0.25">
      <c r="A624">
        <v>3.0574387658513599E-2</v>
      </c>
      <c r="B624" s="3">
        <v>7.3877955630607006E-2</v>
      </c>
      <c r="C624">
        <v>5.49658562982566E-2</v>
      </c>
      <c r="D624" s="4"/>
    </row>
    <row r="625" spans="1:3" x14ac:dyDescent="0.25">
      <c r="A625">
        <v>3.4876628518510901E-2</v>
      </c>
      <c r="B625" s="3">
        <v>4.0244892960440502E-2</v>
      </c>
      <c r="C625">
        <v>0.114872587324618</v>
      </c>
    </row>
    <row r="626" spans="1:3" x14ac:dyDescent="0.25">
      <c r="A626">
        <v>3.5436167759324302E-2</v>
      </c>
      <c r="B626" s="3">
        <v>9.3940755296648294E-3</v>
      </c>
      <c r="C626">
        <v>3.7933648287211998E-2</v>
      </c>
    </row>
    <row r="627" spans="1:3" x14ac:dyDescent="0.25">
      <c r="A627">
        <v>7.5759172781601505E-2</v>
      </c>
      <c r="B627" s="3">
        <v>3.4006589191522302E-2</v>
      </c>
      <c r="C627">
        <v>2.51166756847351E-2</v>
      </c>
    </row>
    <row r="628" spans="1:3" x14ac:dyDescent="0.25">
      <c r="A628">
        <v>7.3639808982032002E-3</v>
      </c>
      <c r="B628" s="3">
        <v>4.02624282166755E-2</v>
      </c>
      <c r="C628">
        <v>4.1205674857699999E-2</v>
      </c>
    </row>
    <row r="629" spans="1:3" x14ac:dyDescent="0.25">
      <c r="A629">
        <v>6.05726004484406E-3</v>
      </c>
      <c r="B629" s="3">
        <v>2.81117452647489E-2</v>
      </c>
      <c r="C629">
        <v>1.39415519327875E-2</v>
      </c>
    </row>
    <row r="630" spans="1:3" x14ac:dyDescent="0.25">
      <c r="A630">
        <v>6.4194681838123796E-3</v>
      </c>
      <c r="B630" s="3">
        <v>3.4070565338300399E-2</v>
      </c>
      <c r="C630">
        <v>2.2359485372693302E-2</v>
      </c>
    </row>
    <row r="631" spans="1:3" x14ac:dyDescent="0.25">
      <c r="A631">
        <v>1.3840384713891801E-2</v>
      </c>
      <c r="B631" s="3">
        <v>6.7606928821825701E-2</v>
      </c>
      <c r="C631">
        <v>5.5747295406311403E-2</v>
      </c>
    </row>
    <row r="632" spans="1:3" x14ac:dyDescent="0.25">
      <c r="A632">
        <v>2.59535368272528E-2</v>
      </c>
      <c r="B632" s="3">
        <v>5.8856184455859599E-2</v>
      </c>
      <c r="C632">
        <v>5.0471381281046897E-2</v>
      </c>
    </row>
    <row r="633" spans="1:3" x14ac:dyDescent="0.25">
      <c r="A633">
        <v>4.1690929350882901E-2</v>
      </c>
      <c r="B633" s="3">
        <v>8.6545778214315597E-2</v>
      </c>
      <c r="C633">
        <v>3.5532691525495298E-2</v>
      </c>
    </row>
    <row r="634" spans="1:3" x14ac:dyDescent="0.25">
      <c r="A634">
        <v>2.4649256628361399E-2</v>
      </c>
      <c r="B634" s="3">
        <v>4.1234475653011998E-2</v>
      </c>
      <c r="C634">
        <v>8.3410665087489001E-3</v>
      </c>
    </row>
    <row r="635" spans="1:3" x14ac:dyDescent="0.25">
      <c r="A635">
        <v>2.7200853410305099E-2</v>
      </c>
      <c r="B635" s="3">
        <v>6.0929846374813503E-4</v>
      </c>
      <c r="C635">
        <v>4.20658709687705E-2</v>
      </c>
    </row>
    <row r="636" spans="1:3" x14ac:dyDescent="0.25">
      <c r="A636">
        <v>7.7545051385177E-3</v>
      </c>
      <c r="B636" s="3">
        <v>8.4717417033184597E-2</v>
      </c>
      <c r="C636">
        <v>2.1224656064985602E-2</v>
      </c>
    </row>
    <row r="637" spans="1:3" x14ac:dyDescent="0.25">
      <c r="A637">
        <v>9.0070012205983804E-2</v>
      </c>
      <c r="B637" s="3">
        <v>5.4559698395393097E-2</v>
      </c>
      <c r="C637">
        <v>1.4573082664186001E-2</v>
      </c>
    </row>
    <row r="638" spans="1:3" x14ac:dyDescent="0.25">
      <c r="A638">
        <v>1.9385564704559599E-2</v>
      </c>
      <c r="B638" s="3">
        <v>1.5404296539079199E-2</v>
      </c>
      <c r="C638">
        <v>8.2804776703923999E-2</v>
      </c>
    </row>
    <row r="639" spans="1:3" x14ac:dyDescent="0.25">
      <c r="A639">
        <v>5.6282571267907297E-2</v>
      </c>
      <c r="B639" s="3">
        <v>2.46619609430495E-2</v>
      </c>
      <c r="C639">
        <v>0.129196633656261</v>
      </c>
    </row>
    <row r="640" spans="1:3" x14ac:dyDescent="0.25">
      <c r="A640">
        <v>8.1163079076396402E-2</v>
      </c>
      <c r="B640" s="3">
        <v>1.8532047138451701E-2</v>
      </c>
      <c r="C640">
        <v>3.4397767878390599E-2</v>
      </c>
    </row>
    <row r="641" spans="1:3" x14ac:dyDescent="0.25">
      <c r="A641">
        <v>1.5730098837685599E-2</v>
      </c>
      <c r="B641" s="3">
        <v>9.1762686016938801E-3</v>
      </c>
      <c r="C641">
        <v>1.14294946432044E-2</v>
      </c>
    </row>
    <row r="642" spans="1:3" x14ac:dyDescent="0.25">
      <c r="A642">
        <v>1.6289589777094601E-2</v>
      </c>
      <c r="B642" s="3">
        <v>8.0409572308022606E-2</v>
      </c>
      <c r="C642">
        <v>6.8583748598574495E-2</v>
      </c>
    </row>
    <row r="643" spans="1:3" x14ac:dyDescent="0.25">
      <c r="A643">
        <v>7.0675112535811796E-2</v>
      </c>
      <c r="B643" s="3">
        <v>6.3141699430243503E-2</v>
      </c>
      <c r="C643">
        <v>5.2290432593626403E-2</v>
      </c>
    </row>
    <row r="644" spans="1:3" x14ac:dyDescent="0.25">
      <c r="A644">
        <v>3.30600430685778E-2</v>
      </c>
      <c r="B644" s="3">
        <v>8.7496645677114002E-2</v>
      </c>
      <c r="C644">
        <v>8.1289116142614207E-2</v>
      </c>
    </row>
    <row r="645" spans="1:3" x14ac:dyDescent="0.25">
      <c r="A645">
        <v>7.5028677637555196E-3</v>
      </c>
      <c r="B645" s="3">
        <v>3.5590333929894102E-3</v>
      </c>
      <c r="C645">
        <v>9.0308093922599794E-2</v>
      </c>
    </row>
    <row r="646" spans="1:3" x14ac:dyDescent="0.25">
      <c r="A646">
        <v>6.7775936102624307E-2</v>
      </c>
      <c r="B646" s="3">
        <v>8.6143885905584604E-3</v>
      </c>
      <c r="C646">
        <v>4.4335848608046798E-2</v>
      </c>
    </row>
    <row r="647" spans="1:3" x14ac:dyDescent="0.25">
      <c r="A647">
        <v>6.1130776185450701E-2</v>
      </c>
      <c r="B647" s="3">
        <v>3.4872677140537502E-3</v>
      </c>
      <c r="C647">
        <v>5.9733710515452003E-2</v>
      </c>
    </row>
    <row r="648" spans="1:3" x14ac:dyDescent="0.25">
      <c r="A648">
        <v>9.8516606077747107E-3</v>
      </c>
      <c r="B648" s="3">
        <v>2.0671487588054299E-2</v>
      </c>
      <c r="C648">
        <v>3.06857086710512E-2</v>
      </c>
    </row>
    <row r="649" spans="1:3" x14ac:dyDescent="0.25">
      <c r="A649">
        <v>5.8990725922586397E-2</v>
      </c>
      <c r="B649" s="3">
        <v>3.1507416184765803E-2</v>
      </c>
      <c r="C649">
        <v>2.9659761517393399E-2</v>
      </c>
    </row>
    <row r="650" spans="1:3" x14ac:dyDescent="0.25">
      <c r="A650">
        <v>5.4126658903433503E-2</v>
      </c>
      <c r="B650" s="3">
        <v>2.1238772055723901E-2</v>
      </c>
      <c r="C650">
        <v>8.8182148335296806E-2</v>
      </c>
    </row>
    <row r="651" spans="1:3" x14ac:dyDescent="0.25">
      <c r="A651">
        <v>7.4879790800580201E-2</v>
      </c>
      <c r="B651" s="3">
        <v>5.9298785427322101E-2</v>
      </c>
      <c r="C651">
        <v>5.8927245006987899E-3</v>
      </c>
    </row>
    <row r="652" spans="1:3" x14ac:dyDescent="0.25">
      <c r="A652">
        <v>2.4123669102433E-2</v>
      </c>
      <c r="B652" s="3">
        <v>1.6047516153180001E-2</v>
      </c>
      <c r="C652">
        <v>1.60725613042269E-2</v>
      </c>
    </row>
    <row r="653" spans="1:3" x14ac:dyDescent="0.25">
      <c r="A653">
        <v>5.0442872702355097E-2</v>
      </c>
      <c r="B653" s="3">
        <v>6.6696841704927904E-3</v>
      </c>
      <c r="C653">
        <v>1.19520776399077E-2</v>
      </c>
    </row>
    <row r="654" spans="1:3" x14ac:dyDescent="0.25">
      <c r="A654">
        <v>1.7972966190227999E-3</v>
      </c>
      <c r="B654" s="3">
        <v>1.7278269293843199E-2</v>
      </c>
      <c r="C654">
        <v>9.7627063057187505E-2</v>
      </c>
    </row>
    <row r="655" spans="1:3" x14ac:dyDescent="0.25">
      <c r="A655">
        <v>3.93161730699683E-3</v>
      </c>
      <c r="B655" s="3">
        <v>0.107320160360169</v>
      </c>
      <c r="C655">
        <v>2.14781601928021E-2</v>
      </c>
    </row>
    <row r="656" spans="1:3" x14ac:dyDescent="0.25">
      <c r="A656">
        <v>2.86219172844802E-2</v>
      </c>
      <c r="B656" s="3">
        <v>5.2977932967820898E-2</v>
      </c>
      <c r="C656">
        <v>6.5099536493846505E-2</v>
      </c>
    </row>
    <row r="657" spans="1:4" x14ac:dyDescent="0.25">
      <c r="A657">
        <v>2.1768525432488701E-2</v>
      </c>
      <c r="B657" s="3">
        <v>0.104578316515203</v>
      </c>
      <c r="C657">
        <v>3.2176407354363203E-2</v>
      </c>
    </row>
    <row r="658" spans="1:4" x14ac:dyDescent="0.25">
      <c r="A658">
        <v>1.3384473938106401E-2</v>
      </c>
      <c r="B658" s="3">
        <v>5.7497747846815599E-2</v>
      </c>
      <c r="C658">
        <v>0.16771294518061999</v>
      </c>
    </row>
    <row r="659" spans="1:4" x14ac:dyDescent="0.25">
      <c r="A659">
        <v>1.5937082281503999E-2</v>
      </c>
      <c r="B659" s="3">
        <v>7.1791937213884993E-2</v>
      </c>
      <c r="C659">
        <v>0.102337058767397</v>
      </c>
    </row>
    <row r="660" spans="1:4" x14ac:dyDescent="0.25">
      <c r="A660">
        <v>3.7701474326145103E-2</v>
      </c>
      <c r="B660" s="3">
        <v>3.0902949273601001E-3</v>
      </c>
      <c r="C660">
        <v>1.40176520601263E-2</v>
      </c>
    </row>
    <row r="661" spans="1:4" x14ac:dyDescent="0.25">
      <c r="A661">
        <v>2.9641283425414701E-2</v>
      </c>
      <c r="B661" s="4">
        <v>2.0189987246442199E-2</v>
      </c>
      <c r="C661" s="1">
        <v>9.0470533976315104E-2</v>
      </c>
    </row>
    <row r="662" spans="1:4" x14ac:dyDescent="0.25">
      <c r="A662">
        <v>8.3071581294607399E-2</v>
      </c>
      <c r="B662" s="3">
        <v>5.6799205057726697E-2</v>
      </c>
      <c r="C662">
        <v>4.2980907594140597E-2</v>
      </c>
    </row>
    <row r="663" spans="1:4" x14ac:dyDescent="0.25">
      <c r="A663">
        <v>4.3294117054590298E-2</v>
      </c>
      <c r="B663" s="3">
        <v>2.920273945376E-2</v>
      </c>
      <c r="C663">
        <v>3.2236873162347898E-2</v>
      </c>
    </row>
    <row r="664" spans="1:4" x14ac:dyDescent="0.25">
      <c r="A664">
        <v>3.6507787484106199E-2</v>
      </c>
      <c r="B664" s="3">
        <v>5.4202656811291397E-2</v>
      </c>
      <c r="C664">
        <v>4.68461237414895E-3</v>
      </c>
    </row>
    <row r="665" spans="1:4" x14ac:dyDescent="0.25">
      <c r="A665">
        <v>1.20364959956784E-2</v>
      </c>
      <c r="B665" s="3">
        <v>0.12608074212852499</v>
      </c>
      <c r="C665">
        <v>7.0639959404858899E-2</v>
      </c>
    </row>
    <row r="666" spans="1:4" x14ac:dyDescent="0.25">
      <c r="A666">
        <v>1.0553026037609999E-3</v>
      </c>
      <c r="B666" s="3">
        <v>4.2476153392148698E-2</v>
      </c>
      <c r="C666">
        <v>3.9634657390403401E-2</v>
      </c>
      <c r="D666" s="4"/>
    </row>
    <row r="667" spans="1:4" x14ac:dyDescent="0.25">
      <c r="A667">
        <v>6.0696495541083001E-2</v>
      </c>
      <c r="B667" s="3">
        <v>8.3301769615825194E-2</v>
      </c>
      <c r="C667">
        <v>5.4026158769901002E-2</v>
      </c>
    </row>
    <row r="668" spans="1:4" x14ac:dyDescent="0.25">
      <c r="A668">
        <v>8.4902065244024896E-2</v>
      </c>
      <c r="B668" s="3">
        <v>0.116662907871264</v>
      </c>
      <c r="C668">
        <v>3.12360405971252E-3</v>
      </c>
    </row>
    <row r="669" spans="1:4" x14ac:dyDescent="0.25">
      <c r="A669">
        <v>6.5572114216347803E-3</v>
      </c>
      <c r="B669" s="3">
        <v>2.90834102231123E-2</v>
      </c>
      <c r="C669">
        <v>2.7034014213335001E-2</v>
      </c>
    </row>
    <row r="670" spans="1:4" x14ac:dyDescent="0.25">
      <c r="A670">
        <v>2.66177014316917E-2</v>
      </c>
      <c r="B670" s="3">
        <v>1.5894226838847499E-2</v>
      </c>
      <c r="C670">
        <v>5.1817185770535297E-2</v>
      </c>
    </row>
    <row r="671" spans="1:4" x14ac:dyDescent="0.25">
      <c r="A671">
        <v>6.7719415734862301E-2</v>
      </c>
      <c r="B671" s="3">
        <v>7.4221301792418898E-2</v>
      </c>
      <c r="C671">
        <v>2.5033887363392199E-2</v>
      </c>
    </row>
    <row r="672" spans="1:4" x14ac:dyDescent="0.25">
      <c r="A672">
        <v>1.8956599277953801E-3</v>
      </c>
      <c r="B672" s="3">
        <v>1.27446079875652E-3</v>
      </c>
      <c r="C672">
        <v>1.4998806181019401E-2</v>
      </c>
    </row>
    <row r="673" spans="1:3" x14ac:dyDescent="0.25">
      <c r="A673">
        <v>3.7844156785098101E-2</v>
      </c>
      <c r="B673" s="3">
        <v>2.9077880095098102E-3</v>
      </c>
      <c r="C673">
        <v>0.14417346562761801</v>
      </c>
    </row>
    <row r="674" spans="1:3" x14ac:dyDescent="0.25">
      <c r="A674">
        <v>1.77227148606285E-2</v>
      </c>
      <c r="B674" s="3">
        <v>2.7943521650321801E-3</v>
      </c>
      <c r="C674">
        <v>4.4712106721119103E-2</v>
      </c>
    </row>
    <row r="675" spans="1:3" x14ac:dyDescent="0.25">
      <c r="A675">
        <v>9.2693799167877497E-2</v>
      </c>
      <c r="B675" s="3">
        <v>5.9446874594643699E-2</v>
      </c>
      <c r="C675">
        <v>4.4006258415981402E-2</v>
      </c>
    </row>
    <row r="676" spans="1:3" x14ac:dyDescent="0.25">
      <c r="A676">
        <v>1.7550821829076201E-2</v>
      </c>
      <c r="B676" s="3">
        <v>9.9125839671360003E-2</v>
      </c>
      <c r="C676">
        <v>2.4768921078627999E-2</v>
      </c>
    </row>
    <row r="677" spans="1:3" x14ac:dyDescent="0.25">
      <c r="A677">
        <v>2.6761179366807902E-3</v>
      </c>
      <c r="B677" s="3">
        <v>1.9858144447995298E-2</v>
      </c>
      <c r="C677">
        <v>1.2224415640624599E-2</v>
      </c>
    </row>
    <row r="678" spans="1:3" x14ac:dyDescent="0.25">
      <c r="A678">
        <v>1.41538564800532E-2</v>
      </c>
      <c r="B678" s="3">
        <v>4.2567672541323598E-2</v>
      </c>
      <c r="C678">
        <v>9.7357342232366197E-4</v>
      </c>
    </row>
    <row r="679" spans="1:3" x14ac:dyDescent="0.25">
      <c r="A679">
        <v>5.6499758147023398E-2</v>
      </c>
      <c r="B679" s="3">
        <v>3.8571311996490297E-2</v>
      </c>
      <c r="C679">
        <v>2.1836793500430898E-2</v>
      </c>
    </row>
    <row r="680" spans="1:3" x14ac:dyDescent="0.25">
      <c r="A680">
        <v>6.1887156656149099E-2</v>
      </c>
      <c r="B680" s="3">
        <v>9.9418262878283106E-3</v>
      </c>
      <c r="C680">
        <v>4.3565078518147402E-3</v>
      </c>
    </row>
    <row r="681" spans="1:3" x14ac:dyDescent="0.25">
      <c r="A681">
        <v>4.81838829438046E-3</v>
      </c>
      <c r="B681" s="3">
        <v>9.2618050532461596E-2</v>
      </c>
      <c r="C681">
        <v>0.10930793319735201</v>
      </c>
    </row>
    <row r="682" spans="1:3" x14ac:dyDescent="0.25">
      <c r="A682">
        <v>1.982795564019E-2</v>
      </c>
      <c r="B682" s="3">
        <v>3.1702863945135697E-2</v>
      </c>
      <c r="C682">
        <v>7.1911407857061002E-2</v>
      </c>
    </row>
    <row r="683" spans="1:3" x14ac:dyDescent="0.25">
      <c r="A683">
        <v>6.7709357853139904E-2</v>
      </c>
      <c r="B683" s="3">
        <v>7.1357608421029103E-2</v>
      </c>
      <c r="C683">
        <v>2.30963770239229E-2</v>
      </c>
    </row>
    <row r="684" spans="1:3" x14ac:dyDescent="0.25">
      <c r="A684">
        <v>9.0561244828868695E-2</v>
      </c>
      <c r="B684" s="3">
        <v>6.0529336059326401E-2</v>
      </c>
      <c r="C684">
        <v>6.2652853888395796E-2</v>
      </c>
    </row>
    <row r="685" spans="1:3" x14ac:dyDescent="0.25">
      <c r="A685">
        <v>6.7421886725519506E-2</v>
      </c>
      <c r="B685" s="3">
        <v>3.3666939172511602E-2</v>
      </c>
      <c r="C685">
        <v>6.6415963324729002E-2</v>
      </c>
    </row>
    <row r="686" spans="1:3" x14ac:dyDescent="0.25">
      <c r="A686">
        <v>4.94079398014362E-2</v>
      </c>
      <c r="B686" s="4">
        <v>6.5038320468897806E-2</v>
      </c>
      <c r="C686">
        <v>5.3795908747177199E-2</v>
      </c>
    </row>
    <row r="687" spans="1:3" x14ac:dyDescent="0.25">
      <c r="A687">
        <v>4.31816649601304E-2</v>
      </c>
      <c r="B687" s="3">
        <v>4.81736291575421E-2</v>
      </c>
      <c r="C687">
        <v>1.14086807392103E-2</v>
      </c>
    </row>
    <row r="688" spans="1:3" x14ac:dyDescent="0.25">
      <c r="A688">
        <v>9.9839661726106102E-3</v>
      </c>
      <c r="B688" s="3">
        <v>1.55998943217994E-3</v>
      </c>
      <c r="C688">
        <v>7.8449151917313595E-2</v>
      </c>
    </row>
    <row r="689" spans="1:4" x14ac:dyDescent="0.25">
      <c r="A689">
        <v>6.73022406529898E-2</v>
      </c>
      <c r="B689" s="3">
        <v>1.7543838230634799E-2</v>
      </c>
      <c r="C689">
        <v>8.9751193122724907E-2</v>
      </c>
    </row>
    <row r="690" spans="1:4" x14ac:dyDescent="0.25">
      <c r="A690">
        <v>8.4056144055577597E-2</v>
      </c>
      <c r="B690" s="3">
        <v>3.0087972013406801E-2</v>
      </c>
      <c r="C690">
        <v>9.6664042266466493E-2</v>
      </c>
    </row>
    <row r="691" spans="1:4" x14ac:dyDescent="0.25">
      <c r="A691">
        <v>1.14219240244583E-2</v>
      </c>
      <c r="B691" s="3">
        <v>3.91615606867185E-2</v>
      </c>
      <c r="C691">
        <v>0.117293952783058</v>
      </c>
    </row>
    <row r="692" spans="1:4" x14ac:dyDescent="0.25">
      <c r="A692">
        <v>5.7235892209096299E-2</v>
      </c>
      <c r="B692" s="3">
        <v>0.120396999313076</v>
      </c>
      <c r="C692">
        <v>1.9896920616319199E-2</v>
      </c>
    </row>
    <row r="693" spans="1:4" x14ac:dyDescent="0.25">
      <c r="A693">
        <v>4.9285546368178501E-3</v>
      </c>
      <c r="B693" s="3">
        <v>5.00138451883376E-3</v>
      </c>
      <c r="C693">
        <v>2.5260148350694601E-2</v>
      </c>
    </row>
    <row r="694" spans="1:4" x14ac:dyDescent="0.25">
      <c r="A694">
        <v>3.0482645229111299E-2</v>
      </c>
      <c r="B694" s="3">
        <v>2.95797440271361E-2</v>
      </c>
      <c r="C694">
        <v>2.0584498867573402E-2</v>
      </c>
    </row>
    <row r="695" spans="1:4" x14ac:dyDescent="0.25">
      <c r="A695">
        <v>1.39099155334396E-2</v>
      </c>
      <c r="B695" s="3">
        <v>8.6316783825098303E-2</v>
      </c>
      <c r="C695">
        <v>1.09257498206351E-3</v>
      </c>
    </row>
    <row r="696" spans="1:4" x14ac:dyDescent="0.25">
      <c r="A696">
        <v>5.1618704255354697E-2</v>
      </c>
      <c r="B696" s="3">
        <v>0.113632315592981</v>
      </c>
      <c r="C696">
        <v>1.9956482108504099E-2</v>
      </c>
    </row>
    <row r="697" spans="1:4" x14ac:dyDescent="0.25">
      <c r="A697">
        <v>7.3639526789744503E-2</v>
      </c>
      <c r="B697" s="3">
        <v>5.5595484776123798E-2</v>
      </c>
      <c r="C697">
        <v>5.85674703646685E-2</v>
      </c>
    </row>
    <row r="698" spans="1:4" x14ac:dyDescent="0.25">
      <c r="A698">
        <v>1.84516042165071E-2</v>
      </c>
      <c r="B698" s="3">
        <v>1.49878095418731E-2</v>
      </c>
      <c r="C698">
        <v>3.0718549028464999E-2</v>
      </c>
      <c r="D698" s="4"/>
    </row>
    <row r="699" spans="1:4" x14ac:dyDescent="0.25">
      <c r="A699">
        <v>0.115894352668699</v>
      </c>
      <c r="B699" s="3">
        <v>4.5131322226329004E-3</v>
      </c>
      <c r="C699">
        <v>3.3142288872347998E-2</v>
      </c>
    </row>
    <row r="700" spans="1:4" x14ac:dyDescent="0.25">
      <c r="A700">
        <v>1.06249971225669E-3</v>
      </c>
      <c r="B700" s="3">
        <v>6.5497799385229205E-2</v>
      </c>
      <c r="C700">
        <v>4.3863264979281301E-2</v>
      </c>
    </row>
    <row r="701" spans="1:4" x14ac:dyDescent="0.25">
      <c r="A701">
        <v>5.7560839892724799E-2</v>
      </c>
      <c r="B701" s="3">
        <v>6.7402262601828494E-2</v>
      </c>
      <c r="C701">
        <v>0.114486186401847</v>
      </c>
    </row>
    <row r="702" spans="1:4" x14ac:dyDescent="0.25">
      <c r="A702">
        <v>1.43267708299895E-2</v>
      </c>
      <c r="B702" s="3">
        <v>5.1698303136905897E-2</v>
      </c>
      <c r="C702"/>
      <c r="D702" s="4"/>
    </row>
    <row r="703" spans="1:4" x14ac:dyDescent="0.25">
      <c r="A703">
        <v>4.8301002959379898E-2</v>
      </c>
      <c r="B703" s="3">
        <v>8.16366481310421E-3</v>
      </c>
      <c r="C703"/>
    </row>
    <row r="704" spans="1:4" x14ac:dyDescent="0.25">
      <c r="A704">
        <v>5.5724363060927401E-2</v>
      </c>
      <c r="B704" s="3">
        <v>6.9487134490457902E-2</v>
      </c>
      <c r="C704"/>
    </row>
    <row r="705" spans="1:4" x14ac:dyDescent="0.25">
      <c r="A705">
        <v>0.13741284656699301</v>
      </c>
      <c r="B705" s="3">
        <v>2.9653863149684098E-3</v>
      </c>
      <c r="C705"/>
    </row>
    <row r="706" spans="1:4" x14ac:dyDescent="0.25">
      <c r="A706">
        <v>0.13764021037986299</v>
      </c>
      <c r="B706" s="3">
        <v>0.102057413809776</v>
      </c>
      <c r="C706"/>
    </row>
    <row r="707" spans="1:4" x14ac:dyDescent="0.25">
      <c r="A707">
        <v>3.72051287492264E-2</v>
      </c>
      <c r="B707" s="3">
        <v>5.30594674788321E-3</v>
      </c>
      <c r="C707"/>
    </row>
    <row r="708" spans="1:4" x14ac:dyDescent="0.25">
      <c r="A708">
        <v>0.103249870577479</v>
      </c>
      <c r="B708" s="3">
        <v>1.5494455172924E-2</v>
      </c>
      <c r="C708"/>
    </row>
    <row r="709" spans="1:4" x14ac:dyDescent="0.25">
      <c r="A709">
        <v>1.0050859946756901E-2</v>
      </c>
      <c r="B709" s="3">
        <v>3.3784750024929297E-2</v>
      </c>
      <c r="C709"/>
    </row>
    <row r="710" spans="1:4" x14ac:dyDescent="0.25">
      <c r="A710">
        <v>7.2003484707407001E-2</v>
      </c>
      <c r="B710" s="3">
        <v>3.95248051508977E-2</v>
      </c>
      <c r="C710"/>
    </row>
    <row r="711" spans="1:4" x14ac:dyDescent="0.25">
      <c r="A711">
        <v>5.8213298686163401E-2</v>
      </c>
      <c r="B711" s="3">
        <v>3.5879083459850497E-2</v>
      </c>
      <c r="C711"/>
    </row>
    <row r="712" spans="1:4" x14ac:dyDescent="0.25">
      <c r="A712">
        <v>4.7778399486362701E-3</v>
      </c>
      <c r="B712" s="3">
        <v>2.01300376449422E-2</v>
      </c>
      <c r="C712"/>
    </row>
    <row r="713" spans="1:4" x14ac:dyDescent="0.25">
      <c r="A713">
        <v>5.5101863699259901E-2</v>
      </c>
      <c r="B713" s="3">
        <v>9.6906968399351701E-2</v>
      </c>
      <c r="C713"/>
    </row>
    <row r="714" spans="1:4" x14ac:dyDescent="0.25">
      <c r="A714">
        <v>2.9484672449979401E-2</v>
      </c>
      <c r="B714" s="3">
        <v>7.3810403771691596E-2</v>
      </c>
      <c r="C714"/>
    </row>
    <row r="715" spans="1:4" x14ac:dyDescent="0.25">
      <c r="A715">
        <v>3.16517603949742E-2</v>
      </c>
      <c r="B715" s="3">
        <v>3.9168078525866998E-2</v>
      </c>
      <c r="C715"/>
    </row>
    <row r="716" spans="1:4" x14ac:dyDescent="0.25">
      <c r="A716">
        <v>6.1560732428241199E-2</v>
      </c>
      <c r="B716" s="3">
        <v>4.89012581260398E-2</v>
      </c>
      <c r="C716"/>
    </row>
    <row r="717" spans="1:4" x14ac:dyDescent="0.25">
      <c r="A717">
        <v>1.8021653545557299E-2</v>
      </c>
      <c r="B717" s="3">
        <v>3.27782169720989E-2</v>
      </c>
      <c r="C717"/>
    </row>
    <row r="718" spans="1:4" x14ac:dyDescent="0.25">
      <c r="A718">
        <v>4.5212895333849097E-2</v>
      </c>
      <c r="B718" s="3">
        <v>7.3245352295097405E-2</v>
      </c>
      <c r="C718"/>
    </row>
    <row r="719" spans="1:4" x14ac:dyDescent="0.25">
      <c r="A719">
        <v>2.2010247937664401E-2</v>
      </c>
      <c r="B719" s="3">
        <v>3.5008339312010202E-2</v>
      </c>
      <c r="C719"/>
    </row>
    <row r="720" spans="1:4" x14ac:dyDescent="0.25">
      <c r="A720">
        <v>4.3119826379609698E-2</v>
      </c>
      <c r="B720" s="3">
        <v>5.7383914413947898E-2</v>
      </c>
      <c r="C720"/>
      <c r="D720" s="4"/>
    </row>
    <row r="721" spans="1:3" x14ac:dyDescent="0.25">
      <c r="A721">
        <v>5.5967723085329699E-2</v>
      </c>
      <c r="B721" s="3">
        <v>3.4798575540607199E-3</v>
      </c>
      <c r="C721"/>
    </row>
    <row r="722" spans="1:3" x14ac:dyDescent="0.25">
      <c r="A722">
        <v>3.7208287626686903E-2</v>
      </c>
      <c r="B722" s="3">
        <v>7.1832018998646593E-2</v>
      </c>
      <c r="C722"/>
    </row>
    <row r="723" spans="1:3" x14ac:dyDescent="0.25">
      <c r="A723">
        <v>2.37968903992409E-3</v>
      </c>
      <c r="B723" s="3">
        <v>1.18865112472903E-2</v>
      </c>
      <c r="C723"/>
    </row>
    <row r="724" spans="1:3" x14ac:dyDescent="0.25">
      <c r="A724">
        <v>1.7487229159049801E-2</v>
      </c>
      <c r="B724" s="3">
        <v>4.8782429924654397E-2</v>
      </c>
      <c r="C724"/>
    </row>
    <row r="725" spans="1:3" x14ac:dyDescent="0.25">
      <c r="A725">
        <v>6.1766016000530004E-4</v>
      </c>
      <c r="B725" s="3">
        <v>9.9703283042387597E-2</v>
      </c>
      <c r="C725"/>
    </row>
    <row r="726" spans="1:3" x14ac:dyDescent="0.25">
      <c r="A726">
        <v>8.2645608032244494E-2</v>
      </c>
      <c r="B726" s="3">
        <v>3.8104662604206301E-2</v>
      </c>
      <c r="C726"/>
    </row>
    <row r="727" spans="1:3" x14ac:dyDescent="0.25">
      <c r="A727">
        <v>5.5992709836978898E-2</v>
      </c>
      <c r="B727" s="3">
        <v>2.0532094199037201E-2</v>
      </c>
      <c r="C727"/>
    </row>
    <row r="728" spans="1:3" x14ac:dyDescent="0.25">
      <c r="A728">
        <v>1.39142451118817E-3</v>
      </c>
      <c r="B728" s="3">
        <v>3.1979618933536999E-2</v>
      </c>
      <c r="C728"/>
    </row>
    <row r="729" spans="1:3" x14ac:dyDescent="0.25">
      <c r="A729">
        <v>2.17046516103961E-2</v>
      </c>
      <c r="B729" s="3">
        <v>4.9957056636968998E-2</v>
      </c>
      <c r="C729"/>
    </row>
    <row r="730" spans="1:3" x14ac:dyDescent="0.25">
      <c r="A730">
        <v>3.7578126599021197E-2</v>
      </c>
      <c r="B730" s="4">
        <v>2.1453403886703699E-2</v>
      </c>
      <c r="C730"/>
    </row>
    <row r="731" spans="1:3" x14ac:dyDescent="0.25">
      <c r="A731">
        <v>8.9083172911874606E-2</v>
      </c>
      <c r="B731" s="3">
        <v>4.4256847139235299E-2</v>
      </c>
      <c r="C731"/>
    </row>
    <row r="732" spans="1:3" x14ac:dyDescent="0.25">
      <c r="A732">
        <v>7.7876534257700206E-2</v>
      </c>
      <c r="B732" s="3">
        <v>9.3731405562028705E-3</v>
      </c>
      <c r="C732"/>
    </row>
    <row r="733" spans="1:3" x14ac:dyDescent="0.25">
      <c r="A733">
        <v>4.8644584482544197E-2</v>
      </c>
      <c r="B733" s="3">
        <v>4.8232243004155399E-2</v>
      </c>
      <c r="C733"/>
    </row>
    <row r="734" spans="1:3" x14ac:dyDescent="0.25">
      <c r="A734">
        <v>3.61052356371011E-2</v>
      </c>
      <c r="B734" s="3">
        <v>5.9284920730583598E-2</v>
      </c>
      <c r="C734"/>
    </row>
    <row r="735" spans="1:3" x14ac:dyDescent="0.25">
      <c r="A735">
        <v>5.9684450540930297E-4</v>
      </c>
      <c r="B735" s="3">
        <v>5.47106630115613E-2</v>
      </c>
      <c r="C735"/>
    </row>
    <row r="736" spans="1:3" x14ac:dyDescent="0.25">
      <c r="A736">
        <v>1.36371232440345E-2</v>
      </c>
      <c r="B736" s="3">
        <v>0.111471709566783</v>
      </c>
      <c r="C736"/>
    </row>
    <row r="737" spans="1:3" x14ac:dyDescent="0.25">
      <c r="A737">
        <v>8.3909389341328897E-2</v>
      </c>
      <c r="B737" s="3">
        <v>6.1779982940867902E-2</v>
      </c>
      <c r="C737"/>
    </row>
    <row r="738" spans="1:3" x14ac:dyDescent="0.25">
      <c r="A738">
        <v>1.54028032408334E-2</v>
      </c>
      <c r="B738" s="3">
        <v>2.5953851011863802E-2</v>
      </c>
      <c r="C738"/>
    </row>
    <row r="739" spans="1:3" x14ac:dyDescent="0.25">
      <c r="A739">
        <v>1.6531094335331099E-2</v>
      </c>
      <c r="B739" s="3">
        <v>8.3727692822556196E-2</v>
      </c>
      <c r="C739"/>
    </row>
    <row r="740" spans="1:3" x14ac:dyDescent="0.25">
      <c r="A740">
        <v>3.9329591431366197E-2</v>
      </c>
      <c r="B740" s="3">
        <v>0.107545295210041</v>
      </c>
      <c r="C740"/>
    </row>
    <row r="741" spans="1:3" x14ac:dyDescent="0.25">
      <c r="A741">
        <v>2.92116881782679E-2</v>
      </c>
      <c r="B741" s="4">
        <v>2.85156323750358E-2</v>
      </c>
      <c r="C741"/>
    </row>
    <row r="742" spans="1:3" x14ac:dyDescent="0.25">
      <c r="A742">
        <v>2.9132700654348798E-2</v>
      </c>
      <c r="B742" s="3">
        <v>6.8655766806108895E-2</v>
      </c>
      <c r="C742"/>
    </row>
    <row r="743" spans="1:3" x14ac:dyDescent="0.25">
      <c r="A743">
        <v>3.2282676770700201E-2</v>
      </c>
      <c r="B743" s="3">
        <v>3.8182292775131001E-2</v>
      </c>
      <c r="C743"/>
    </row>
    <row r="744" spans="1:3" x14ac:dyDescent="0.25">
      <c r="A744">
        <v>4.8750955352992002E-2</v>
      </c>
      <c r="B744" s="3">
        <v>0.149553579024616</v>
      </c>
      <c r="C744"/>
    </row>
    <row r="745" spans="1:3" x14ac:dyDescent="0.25">
      <c r="A745">
        <v>3.78754703146686E-3</v>
      </c>
      <c r="B745" s="3">
        <v>5.8525852850584599E-2</v>
      </c>
      <c r="C745"/>
    </row>
    <row r="746" spans="1:3" x14ac:dyDescent="0.25">
      <c r="A746">
        <v>2.9396767961818199E-2</v>
      </c>
      <c r="B746" s="3">
        <v>0.11172913063791</v>
      </c>
      <c r="C746"/>
    </row>
    <row r="747" spans="1:3" x14ac:dyDescent="0.25">
      <c r="A747">
        <v>4.6694088506509697E-2</v>
      </c>
      <c r="B747" s="3">
        <v>0.113573225574397</v>
      </c>
      <c r="C747"/>
    </row>
    <row r="748" spans="1:3" x14ac:dyDescent="0.25">
      <c r="A748">
        <v>1.51452440425479E-2</v>
      </c>
      <c r="B748" s="3">
        <v>3.5351488558213302E-2</v>
      </c>
      <c r="C748"/>
    </row>
    <row r="749" spans="1:3" x14ac:dyDescent="0.25">
      <c r="A749">
        <v>1.39106196893037E-2</v>
      </c>
      <c r="B749" s="3">
        <v>2.58930222522195E-2</v>
      </c>
      <c r="C749"/>
    </row>
    <row r="750" spans="1:3" x14ac:dyDescent="0.25">
      <c r="A750">
        <v>6.2219258234500301E-2</v>
      </c>
      <c r="B750" s="3">
        <v>5.1902843053017102E-2</v>
      </c>
      <c r="C750"/>
    </row>
    <row r="751" spans="1:3" x14ac:dyDescent="0.25">
      <c r="A751">
        <v>5.2940325519390603E-2</v>
      </c>
      <c r="B751" s="3">
        <v>3.1768830352561998E-2</v>
      </c>
      <c r="C751"/>
    </row>
    <row r="752" spans="1:3" x14ac:dyDescent="0.25">
      <c r="A752">
        <v>2.0433676808522001E-2</v>
      </c>
      <c r="B752" s="3">
        <v>5.5072772497596803E-2</v>
      </c>
      <c r="C752"/>
    </row>
    <row r="753" spans="1:4" x14ac:dyDescent="0.25">
      <c r="A753">
        <v>2.59141936340576E-2</v>
      </c>
      <c r="B753" s="3">
        <v>8.3027792888939397E-2</v>
      </c>
      <c r="C753"/>
    </row>
    <row r="754" spans="1:4" x14ac:dyDescent="0.25">
      <c r="A754">
        <v>1.27272717195E-2</v>
      </c>
      <c r="B754" s="3">
        <v>2.11555969420812E-2</v>
      </c>
      <c r="C754"/>
    </row>
    <row r="755" spans="1:4" x14ac:dyDescent="0.25">
      <c r="A755">
        <v>5.1687444468297497E-2</v>
      </c>
      <c r="B755" s="3">
        <v>6.7782124730315196E-2</v>
      </c>
      <c r="C755"/>
    </row>
    <row r="756" spans="1:4" x14ac:dyDescent="0.25">
      <c r="A756">
        <v>2.8224663487977E-2</v>
      </c>
      <c r="B756" s="3">
        <v>4.1704869463430098E-2</v>
      </c>
      <c r="C756"/>
    </row>
    <row r="757" spans="1:4" x14ac:dyDescent="0.25">
      <c r="A757">
        <v>2.5188609288338999E-2</v>
      </c>
      <c r="B757" s="3">
        <v>1.0007479199040501E-2</v>
      </c>
      <c r="C757"/>
    </row>
    <row r="758" spans="1:4" x14ac:dyDescent="0.25">
      <c r="A758">
        <v>3.3676263735169097E-2</v>
      </c>
      <c r="B758" s="3">
        <v>3.2555009039381098E-2</v>
      </c>
      <c r="C758"/>
    </row>
    <row r="759" spans="1:4" x14ac:dyDescent="0.25">
      <c r="A759">
        <v>2.0540521796051901E-2</v>
      </c>
      <c r="B759" s="3">
        <v>4.2362385505351402E-2</v>
      </c>
      <c r="C759"/>
    </row>
    <row r="760" spans="1:4" x14ac:dyDescent="0.25">
      <c r="A760">
        <v>1.2297007131797E-3</v>
      </c>
      <c r="B760" s="3">
        <v>5.40787387331641E-2</v>
      </c>
      <c r="C760"/>
    </row>
    <row r="761" spans="1:4" x14ac:dyDescent="0.25">
      <c r="A761">
        <v>1.2894640892333E-2</v>
      </c>
      <c r="B761" s="3">
        <v>2.4164682917383801E-2</v>
      </c>
      <c r="C761"/>
    </row>
    <row r="762" spans="1:4" x14ac:dyDescent="0.25">
      <c r="A762">
        <v>9.0583378448958196E-3</v>
      </c>
      <c r="B762" s="3">
        <v>6.3232780409696404E-2</v>
      </c>
      <c r="C762"/>
    </row>
    <row r="763" spans="1:4" x14ac:dyDescent="0.25">
      <c r="A763">
        <v>8.6153870446367704E-3</v>
      </c>
      <c r="B763" s="3">
        <v>2.9294014787815501E-2</v>
      </c>
      <c r="C763"/>
    </row>
    <row r="764" spans="1:4" x14ac:dyDescent="0.25">
      <c r="A764">
        <v>7.3263837708446397E-2</v>
      </c>
      <c r="B764" s="3">
        <v>0.10719959361274201</v>
      </c>
      <c r="C764"/>
      <c r="D764" s="4"/>
    </row>
    <row r="765" spans="1:4" x14ac:dyDescent="0.25">
      <c r="A765">
        <v>1.8540489868136899E-2</v>
      </c>
      <c r="B765" s="3">
        <v>3.2574286888675801E-2</v>
      </c>
      <c r="C765"/>
      <c r="D765" s="4"/>
    </row>
    <row r="766" spans="1:4" x14ac:dyDescent="0.25">
      <c r="A766">
        <v>8.10708766761318E-4</v>
      </c>
      <c r="B766" s="3">
        <v>0.110916018704292</v>
      </c>
      <c r="C766"/>
    </row>
    <row r="767" spans="1:4" x14ac:dyDescent="0.25">
      <c r="A767">
        <v>3.4337599344585398E-2</v>
      </c>
      <c r="B767" s="3">
        <v>5.8747332277816297E-2</v>
      </c>
      <c r="C767"/>
    </row>
    <row r="768" spans="1:4" x14ac:dyDescent="0.25">
      <c r="A768">
        <v>7.7504937959331902E-2</v>
      </c>
      <c r="B768" s="3">
        <v>5.2932795062346199E-3</v>
      </c>
      <c r="C768"/>
    </row>
    <row r="769" spans="1:3" x14ac:dyDescent="0.25">
      <c r="A769">
        <v>1.4499059826516499E-2</v>
      </c>
      <c r="B769" s="4">
        <v>0.104709769760018</v>
      </c>
      <c r="C769"/>
    </row>
    <row r="770" spans="1:3" x14ac:dyDescent="0.25">
      <c r="A770">
        <v>7.1013427000091202E-3</v>
      </c>
      <c r="B770" s="3">
        <v>2.84077888777719E-2</v>
      </c>
      <c r="C770"/>
    </row>
    <row r="771" spans="1:3" x14ac:dyDescent="0.25">
      <c r="A771">
        <v>3.6932080897550998E-2</v>
      </c>
      <c r="B771" s="3">
        <v>0.114193173363065</v>
      </c>
      <c r="C771"/>
    </row>
    <row r="772" spans="1:3" x14ac:dyDescent="0.25">
      <c r="A772">
        <v>8.7885936064805797E-2</v>
      </c>
      <c r="B772" s="3">
        <v>9.3960809345693203E-2</v>
      </c>
      <c r="C772"/>
    </row>
    <row r="773" spans="1:3" x14ac:dyDescent="0.25">
      <c r="A773">
        <v>5.69746116743126E-2</v>
      </c>
      <c r="B773" s="3">
        <v>4.8337601711271098E-2</v>
      </c>
      <c r="C773"/>
    </row>
    <row r="774" spans="1:3" x14ac:dyDescent="0.25">
      <c r="A774">
        <v>4.4295906013335799E-3</v>
      </c>
      <c r="B774" s="3">
        <v>4.87785826282311E-2</v>
      </c>
      <c r="C774"/>
    </row>
    <row r="775" spans="1:3" x14ac:dyDescent="0.25">
      <c r="A775">
        <v>5.5819632785472598E-2</v>
      </c>
      <c r="B775" s="3">
        <v>5.0360077180905703E-2</v>
      </c>
      <c r="C775"/>
    </row>
    <row r="776" spans="1:3" x14ac:dyDescent="0.25">
      <c r="A776">
        <v>9.1739731088846602E-2</v>
      </c>
      <c r="B776" s="3">
        <v>6.0043086731335397E-2</v>
      </c>
      <c r="C776"/>
    </row>
    <row r="777" spans="1:3" x14ac:dyDescent="0.25">
      <c r="A777">
        <v>0.13920686708103799</v>
      </c>
      <c r="B777" s="3">
        <v>5.8215715955716903E-2</v>
      </c>
      <c r="C777"/>
    </row>
    <row r="778" spans="1:3" x14ac:dyDescent="0.25">
      <c r="A778">
        <v>1.2149974643165201E-2</v>
      </c>
      <c r="B778" s="3">
        <v>3.3841604155854001E-2</v>
      </c>
      <c r="C778"/>
    </row>
    <row r="779" spans="1:3" x14ac:dyDescent="0.25">
      <c r="A779">
        <v>9.6977565614142901E-3</v>
      </c>
      <c r="B779" s="3">
        <v>5.22606658769416E-2</v>
      </c>
      <c r="C779"/>
    </row>
    <row r="780" spans="1:3" x14ac:dyDescent="0.25">
      <c r="A780">
        <v>4.5888364804921498E-2</v>
      </c>
      <c r="B780" s="3">
        <v>4.5582036021187003E-2</v>
      </c>
      <c r="C780"/>
    </row>
    <row r="781" spans="1:3" x14ac:dyDescent="0.25">
      <c r="A781">
        <v>7.4914256132262297E-2</v>
      </c>
      <c r="B781" s="3">
        <v>5.1761765204028601E-2</v>
      </c>
      <c r="C781"/>
    </row>
    <row r="782" spans="1:3" x14ac:dyDescent="0.25">
      <c r="A782">
        <v>2.83424512085244E-2</v>
      </c>
      <c r="B782" s="3">
        <v>2.8122060191952999E-2</v>
      </c>
      <c r="C782"/>
    </row>
    <row r="783" spans="1:3" x14ac:dyDescent="0.25">
      <c r="A783">
        <v>2.9157203158141302E-2</v>
      </c>
      <c r="B783" s="3">
        <v>3.1658541947108702E-2</v>
      </c>
      <c r="C783"/>
    </row>
    <row r="784" spans="1:3" x14ac:dyDescent="0.25">
      <c r="A784">
        <v>4.9163303640682499E-2</v>
      </c>
      <c r="B784" s="3">
        <v>8.1563122033878499E-2</v>
      </c>
      <c r="C784"/>
    </row>
    <row r="785" spans="1:4" x14ac:dyDescent="0.25">
      <c r="A785">
        <v>2.6700146546889299E-2</v>
      </c>
      <c r="B785" s="3">
        <v>5.4997001017390502E-2</v>
      </c>
      <c r="C785"/>
    </row>
    <row r="786" spans="1:4" x14ac:dyDescent="0.25">
      <c r="A786">
        <v>2.28279119504111E-2</v>
      </c>
      <c r="B786" s="3">
        <v>2.40755625670908E-2</v>
      </c>
      <c r="C786"/>
    </row>
    <row r="787" spans="1:4" x14ac:dyDescent="0.25">
      <c r="A787">
        <v>7.45726903019587E-3</v>
      </c>
      <c r="B787" s="3">
        <v>2.6391226027734901E-2</v>
      </c>
      <c r="C787"/>
    </row>
    <row r="788" spans="1:4" x14ac:dyDescent="0.25">
      <c r="A788">
        <v>0.10247540995545899</v>
      </c>
      <c r="B788" s="3">
        <v>1.30631780011553E-2</v>
      </c>
      <c r="C788"/>
    </row>
    <row r="789" spans="1:4" x14ac:dyDescent="0.25">
      <c r="A789">
        <v>1.7040823326471999E-2</v>
      </c>
      <c r="B789" s="3">
        <v>5.4802535846957601E-2</v>
      </c>
      <c r="C789"/>
    </row>
    <row r="790" spans="1:4" x14ac:dyDescent="0.25">
      <c r="A790">
        <v>1.2142505792167E-3</v>
      </c>
      <c r="B790" s="3">
        <v>1.2436010221570501E-2</v>
      </c>
      <c r="C790"/>
    </row>
    <row r="791" spans="1:4" x14ac:dyDescent="0.25">
      <c r="A791">
        <v>7.0218525801724593E-2</v>
      </c>
      <c r="B791" s="3">
        <v>6.0072085516322003E-2</v>
      </c>
      <c r="C791"/>
      <c r="D791" s="4"/>
    </row>
    <row r="792" spans="1:4" x14ac:dyDescent="0.25">
      <c r="A792">
        <v>0.11152389223532901</v>
      </c>
      <c r="B792" s="3">
        <v>1.42347123577198E-2</v>
      </c>
      <c r="C792"/>
    </row>
    <row r="793" spans="1:4" x14ac:dyDescent="0.25">
      <c r="A793">
        <v>1.29433848036801E-2</v>
      </c>
      <c r="B793" s="3">
        <v>8.37285716521671E-2</v>
      </c>
      <c r="C793"/>
    </row>
    <row r="794" spans="1:4" x14ac:dyDescent="0.25">
      <c r="A794">
        <v>7.7728728710388606E-2</v>
      </c>
      <c r="B794" s="3">
        <v>6.8514716088379099E-2</v>
      </c>
      <c r="C794"/>
    </row>
    <row r="795" spans="1:4" x14ac:dyDescent="0.25">
      <c r="A795">
        <v>6.5747113894266795E-2</v>
      </c>
      <c r="B795" s="3">
        <v>6.8824311198179403E-2</v>
      </c>
      <c r="C795"/>
    </row>
    <row r="796" spans="1:4" x14ac:dyDescent="0.25">
      <c r="A796">
        <v>7.4764559509984105E-2</v>
      </c>
      <c r="B796" s="3">
        <v>2.1047567582620798E-2</v>
      </c>
      <c r="C796"/>
    </row>
    <row r="797" spans="1:4" x14ac:dyDescent="0.25">
      <c r="A797">
        <v>2.6767694261744301E-2</v>
      </c>
      <c r="B797" s="3">
        <v>5.79979987144763E-2</v>
      </c>
      <c r="C797"/>
    </row>
    <row r="798" spans="1:4" x14ac:dyDescent="0.25">
      <c r="A798">
        <v>6.40759305613324E-2</v>
      </c>
      <c r="B798" s="3">
        <v>3.93760442891238E-2</v>
      </c>
      <c r="C798"/>
    </row>
    <row r="799" spans="1:4" x14ac:dyDescent="0.25">
      <c r="A799">
        <v>9.1687197843442397E-2</v>
      </c>
      <c r="B799" s="3">
        <v>2.28221495589612E-2</v>
      </c>
      <c r="C799"/>
    </row>
    <row r="800" spans="1:4" x14ac:dyDescent="0.25">
      <c r="A800">
        <v>0.10862322979526801</v>
      </c>
      <c r="B800" s="3">
        <v>3.9423014466849197E-2</v>
      </c>
      <c r="C800"/>
    </row>
    <row r="801" spans="1:5" x14ac:dyDescent="0.25">
      <c r="A801">
        <v>9.7338075522650599E-2</v>
      </c>
      <c r="B801" s="3">
        <v>6.15285136229278E-2</v>
      </c>
      <c r="C801"/>
    </row>
    <row r="802" spans="1:5" x14ac:dyDescent="0.25">
      <c r="A802">
        <v>1.8437821023127399E-2</v>
      </c>
      <c r="B802" s="3">
        <v>9.4177039979957203E-2</v>
      </c>
      <c r="C802"/>
    </row>
    <row r="803" spans="1:5" x14ac:dyDescent="0.25">
      <c r="A803">
        <v>0.13969102463135399</v>
      </c>
      <c r="B803" s="3">
        <v>4.8261341103602202E-2</v>
      </c>
      <c r="C803"/>
    </row>
    <row r="804" spans="1:5" x14ac:dyDescent="0.25">
      <c r="A804">
        <v>2.63988099855459E-3</v>
      </c>
      <c r="B804" s="3">
        <v>2.6251710372960198E-2</v>
      </c>
      <c r="C804"/>
    </row>
    <row r="805" spans="1:5" x14ac:dyDescent="0.25">
      <c r="A805">
        <v>5.04370794449557E-2</v>
      </c>
      <c r="B805" s="3">
        <v>6.8464386568508506E-2</v>
      </c>
      <c r="C805"/>
      <c r="E805" s="4"/>
    </row>
    <row r="806" spans="1:5" x14ac:dyDescent="0.25">
      <c r="A806">
        <v>6.8639521116064597E-2</v>
      </c>
      <c r="B806" s="3">
        <v>4.8326217468670302E-2</v>
      </c>
      <c r="C806"/>
    </row>
    <row r="807" spans="1:5" x14ac:dyDescent="0.25">
      <c r="A807">
        <v>7.7150025654831398E-3</v>
      </c>
      <c r="B807" s="3">
        <v>3.6981031681790497E-2</v>
      </c>
      <c r="C807"/>
    </row>
    <row r="808" spans="1:5" x14ac:dyDescent="0.25">
      <c r="A808">
        <v>5.85910030401403E-3</v>
      </c>
      <c r="B808" s="3">
        <v>5.9716685230480702E-2</v>
      </c>
      <c r="C808"/>
    </row>
    <row r="809" spans="1:5" x14ac:dyDescent="0.25">
      <c r="A809">
        <v>4.2951262290684897E-2</v>
      </c>
      <c r="B809" s="3">
        <v>2.49106156487627E-2</v>
      </c>
      <c r="C809"/>
    </row>
    <row r="810" spans="1:5" x14ac:dyDescent="0.25">
      <c r="A810">
        <v>5.2112838270770298E-3</v>
      </c>
      <c r="B810" s="3">
        <v>3.7112482750895699E-3</v>
      </c>
      <c r="C810"/>
    </row>
    <row r="811" spans="1:5" x14ac:dyDescent="0.25">
      <c r="A811">
        <v>3.189408769306E-2</v>
      </c>
      <c r="B811" s="3">
        <v>2.6144571029801101E-2</v>
      </c>
      <c r="C811"/>
    </row>
    <row r="812" spans="1:5" x14ac:dyDescent="0.25">
      <c r="A812">
        <v>2.85592829103503E-2</v>
      </c>
      <c r="B812" s="3">
        <v>8.0276218111439507E-2</v>
      </c>
      <c r="C812" s="1"/>
    </row>
    <row r="813" spans="1:5" x14ac:dyDescent="0.25">
      <c r="A813">
        <v>1.9573164338272601E-2</v>
      </c>
      <c r="B813" s="3">
        <v>3.1069248359231399E-2</v>
      </c>
      <c r="C813"/>
    </row>
    <row r="814" spans="1:5" x14ac:dyDescent="0.25">
      <c r="A814">
        <v>2.7284310579501699E-2</v>
      </c>
      <c r="B814" s="3">
        <v>1.4499904625202601E-2</v>
      </c>
      <c r="C814"/>
    </row>
    <row r="815" spans="1:5" x14ac:dyDescent="0.25">
      <c r="A815">
        <v>0.13598146889822699</v>
      </c>
      <c r="B815" s="3">
        <v>5.5950320118575703E-2</v>
      </c>
      <c r="C815"/>
    </row>
    <row r="816" spans="1:5" x14ac:dyDescent="0.25">
      <c r="A816">
        <v>7.7402224610798398E-3</v>
      </c>
      <c r="B816" s="3">
        <v>1.2283039953331101E-2</v>
      </c>
      <c r="C816"/>
    </row>
    <row r="817" spans="1:5" x14ac:dyDescent="0.25">
      <c r="A817">
        <v>4.4610977357427403E-2</v>
      </c>
      <c r="B817" s="3">
        <v>3.8394383355146201E-2</v>
      </c>
      <c r="C817"/>
    </row>
    <row r="818" spans="1:5" x14ac:dyDescent="0.25">
      <c r="A818">
        <v>5.2830858899248198E-2</v>
      </c>
      <c r="B818" s="3">
        <v>6.0156509747995801E-2</v>
      </c>
      <c r="C818"/>
    </row>
    <row r="819" spans="1:5" x14ac:dyDescent="0.25">
      <c r="A819">
        <v>8.4784625924745602E-2</v>
      </c>
      <c r="B819" s="3">
        <v>6.2480914036231197E-2</v>
      </c>
      <c r="C819"/>
    </row>
    <row r="820" spans="1:5" x14ac:dyDescent="0.25">
      <c r="A820">
        <v>4.0966410695855E-2</v>
      </c>
      <c r="B820" s="3">
        <v>4.5883110308583497E-2</v>
      </c>
      <c r="C820"/>
    </row>
    <row r="821" spans="1:5" x14ac:dyDescent="0.25">
      <c r="A821">
        <v>1.00977542424658E-2</v>
      </c>
      <c r="B821" s="3">
        <v>7.2606138580392096E-2</v>
      </c>
      <c r="C821"/>
    </row>
    <row r="822" spans="1:5" x14ac:dyDescent="0.25">
      <c r="A822">
        <v>4.4524904850769903E-2</v>
      </c>
      <c r="B822" s="3">
        <v>4.83306465244717E-2</v>
      </c>
      <c r="C822"/>
    </row>
    <row r="823" spans="1:5" x14ac:dyDescent="0.25">
      <c r="A823">
        <v>1.04067365274282E-2</v>
      </c>
      <c r="B823" s="3">
        <v>4.3692616355176003E-2</v>
      </c>
      <c r="C823"/>
    </row>
    <row r="824" spans="1:5" x14ac:dyDescent="0.25">
      <c r="A824">
        <v>7.0878994009263901E-3</v>
      </c>
      <c r="B824" s="3">
        <v>1.7687972225003401E-3</v>
      </c>
      <c r="C824"/>
    </row>
    <row r="825" spans="1:5" x14ac:dyDescent="0.25">
      <c r="A825">
        <v>5.9778235678907499E-2</v>
      </c>
      <c r="B825" s="3">
        <v>4.8058171222575101E-2</v>
      </c>
      <c r="C825"/>
    </row>
    <row r="826" spans="1:5" x14ac:dyDescent="0.25">
      <c r="A826">
        <v>3.8634219179570399E-3</v>
      </c>
      <c r="B826" s="3">
        <v>4.8023824281696097E-2</v>
      </c>
      <c r="C826"/>
      <c r="E826" s="4"/>
    </row>
    <row r="827" spans="1:5" x14ac:dyDescent="0.25">
      <c r="A827">
        <v>3.1932794630892498E-2</v>
      </c>
      <c r="B827" s="3">
        <v>0.11952718880840001</v>
      </c>
      <c r="C827"/>
    </row>
    <row r="828" spans="1:5" x14ac:dyDescent="0.25">
      <c r="A828">
        <v>8.3393582605053598E-2</v>
      </c>
      <c r="B828" s="3">
        <v>6.3598759940056301E-2</v>
      </c>
      <c r="C828"/>
    </row>
    <row r="829" spans="1:5" x14ac:dyDescent="0.25">
      <c r="A829">
        <v>1.8022032367049499E-2</v>
      </c>
      <c r="B829" s="3">
        <v>4.7562393504551603E-2</v>
      </c>
      <c r="C829"/>
    </row>
    <row r="830" spans="1:5" x14ac:dyDescent="0.25">
      <c r="A830">
        <v>2.97850652179323E-2</v>
      </c>
      <c r="B830" s="3">
        <v>7.5910536450135901E-2</v>
      </c>
      <c r="C830"/>
    </row>
    <row r="831" spans="1:5" x14ac:dyDescent="0.25">
      <c r="A831">
        <v>3.3264040533022898E-2</v>
      </c>
      <c r="B831" s="3">
        <v>5.1831638377972902E-2</v>
      </c>
      <c r="C831"/>
    </row>
    <row r="832" spans="1:5" x14ac:dyDescent="0.25">
      <c r="A832">
        <v>2.9313134343632499E-2</v>
      </c>
      <c r="B832" s="3">
        <v>0.12961423236455599</v>
      </c>
      <c r="C832"/>
    </row>
    <row r="833" spans="1:3" x14ac:dyDescent="0.25">
      <c r="A833">
        <v>2.27663171430071E-2</v>
      </c>
      <c r="B833" s="3">
        <v>6.8229567649900805E-2</v>
      </c>
      <c r="C833"/>
    </row>
    <row r="834" spans="1:3" x14ac:dyDescent="0.25">
      <c r="A834">
        <v>9.0180910190744604E-2</v>
      </c>
      <c r="B834" s="3">
        <v>2.4224359122425401E-2</v>
      </c>
      <c r="C834"/>
    </row>
    <row r="835" spans="1:3" x14ac:dyDescent="0.25">
      <c r="A835">
        <v>5.5550983989007298E-2</v>
      </c>
      <c r="B835" s="3">
        <v>5.5262854938740499E-3</v>
      </c>
      <c r="C835"/>
    </row>
    <row r="836" spans="1:3" x14ac:dyDescent="0.25">
      <c r="A836">
        <v>2.5040607108784699E-2</v>
      </c>
      <c r="B836" s="3">
        <v>1.3243545958778901E-2</v>
      </c>
      <c r="C836"/>
    </row>
    <row r="837" spans="1:3" x14ac:dyDescent="0.25">
      <c r="A837">
        <v>4.1721595152065402E-2</v>
      </c>
      <c r="B837" s="3">
        <v>2.8956673211425199E-2</v>
      </c>
      <c r="C837"/>
    </row>
    <row r="838" spans="1:3" x14ac:dyDescent="0.25">
      <c r="A838">
        <v>4.1445603486207801E-2</v>
      </c>
      <c r="B838" s="3">
        <v>2.54025993742986E-2</v>
      </c>
      <c r="C838"/>
    </row>
    <row r="839" spans="1:3" x14ac:dyDescent="0.25">
      <c r="A839">
        <v>3.8394069935175398E-2</v>
      </c>
      <c r="B839" s="3">
        <v>5.22223000325115E-2</v>
      </c>
      <c r="C839"/>
    </row>
    <row r="840" spans="1:3" x14ac:dyDescent="0.25">
      <c r="A840">
        <v>1.1719423189351499E-2</v>
      </c>
      <c r="B840" s="3">
        <v>7.6965384310291401E-2</v>
      </c>
      <c r="C840"/>
    </row>
    <row r="841" spans="1:3" x14ac:dyDescent="0.25">
      <c r="A841">
        <v>2.9350181585622699E-2</v>
      </c>
      <c r="B841" s="3">
        <v>3.5189249073770301E-2</v>
      </c>
      <c r="C841"/>
    </row>
    <row r="842" spans="1:3" x14ac:dyDescent="0.25">
      <c r="A842">
        <v>1.9785957669895202E-2</v>
      </c>
      <c r="B842" s="3">
        <v>6.2877902924610096E-2</v>
      </c>
      <c r="C842"/>
    </row>
    <row r="843" spans="1:3" x14ac:dyDescent="0.25">
      <c r="A843">
        <v>2.2334885282715301E-2</v>
      </c>
      <c r="B843" s="3">
        <v>6.8883097814025906E-2</v>
      </c>
      <c r="C843"/>
    </row>
    <row r="844" spans="1:3" x14ac:dyDescent="0.25">
      <c r="A844">
        <v>4.0316000539685801E-2</v>
      </c>
      <c r="B844" s="3">
        <v>2.0275532121702401E-2</v>
      </c>
      <c r="C844"/>
    </row>
    <row r="845" spans="1:3" x14ac:dyDescent="0.25">
      <c r="A845">
        <v>1.40348551570858E-2</v>
      </c>
      <c r="B845" s="3">
        <v>8.2831186605458004E-2</v>
      </c>
      <c r="C845"/>
    </row>
    <row r="846" spans="1:3" x14ac:dyDescent="0.25">
      <c r="A846">
        <v>9.6109554321880905E-4</v>
      </c>
      <c r="B846" s="3">
        <v>8.5823186995271597E-4</v>
      </c>
      <c r="C846"/>
    </row>
    <row r="847" spans="1:3" x14ac:dyDescent="0.25">
      <c r="A847">
        <v>6.6439095373390105E-4</v>
      </c>
      <c r="B847" s="3">
        <v>1.5255957165684401E-2</v>
      </c>
      <c r="C847"/>
    </row>
    <row r="848" spans="1:3" x14ac:dyDescent="0.25">
      <c r="A848">
        <v>8.3042831181232499E-2</v>
      </c>
      <c r="B848" s="3">
        <v>9.3713119194563599E-2</v>
      </c>
      <c r="C848"/>
    </row>
    <row r="849" spans="1:3" x14ac:dyDescent="0.25">
      <c r="A849">
        <v>1.55669202281773E-2</v>
      </c>
      <c r="B849" s="3">
        <v>4.7642004399454797E-2</v>
      </c>
      <c r="C849"/>
    </row>
    <row r="850" spans="1:3" x14ac:dyDescent="0.25">
      <c r="A850">
        <v>9.3122272511554804E-2</v>
      </c>
      <c r="B850" s="3">
        <v>5.5522245678865399E-2</v>
      </c>
      <c r="C850"/>
    </row>
    <row r="851" spans="1:3" x14ac:dyDescent="0.25">
      <c r="A851">
        <v>6.4448676383523196E-2</v>
      </c>
      <c r="B851" s="3">
        <v>6.7303526475694403E-2</v>
      </c>
      <c r="C851"/>
    </row>
    <row r="852" spans="1:3" x14ac:dyDescent="0.25">
      <c r="A852">
        <v>8.6929339808223798E-3</v>
      </c>
      <c r="B852" s="3">
        <v>8.0579961017117493E-2</v>
      </c>
      <c r="C852"/>
    </row>
    <row r="853" spans="1:3" x14ac:dyDescent="0.25">
      <c r="A853">
        <v>3.73058159202845E-2</v>
      </c>
      <c r="B853" s="3">
        <v>6.1036786379376699E-2</v>
      </c>
      <c r="C853"/>
    </row>
    <row r="854" spans="1:3" x14ac:dyDescent="0.25">
      <c r="A854">
        <v>1.1587539742198401E-2</v>
      </c>
      <c r="B854" s="3">
        <v>5.0968704886082197E-2</v>
      </c>
      <c r="C854"/>
    </row>
    <row r="855" spans="1:3" x14ac:dyDescent="0.25">
      <c r="A855">
        <v>7.11058727154373E-3</v>
      </c>
      <c r="B855" s="3">
        <v>4.02156642042499E-2</v>
      </c>
      <c r="C855"/>
    </row>
    <row r="856" spans="1:3" x14ac:dyDescent="0.25">
      <c r="A856">
        <v>3.9789168443773396E-3</v>
      </c>
      <c r="B856" s="3">
        <v>2.91236713174963E-2</v>
      </c>
      <c r="C856"/>
    </row>
    <row r="857" spans="1:3" x14ac:dyDescent="0.25">
      <c r="A857">
        <v>2.6221292496815801E-2</v>
      </c>
      <c r="B857" s="3">
        <v>0.12182416690773901</v>
      </c>
      <c r="C857"/>
    </row>
    <row r="858" spans="1:3" x14ac:dyDescent="0.25">
      <c r="A858">
        <v>3.3131578494824199E-3</v>
      </c>
      <c r="B858" s="3">
        <v>2.7155936144361899E-2</v>
      </c>
      <c r="C858"/>
    </row>
    <row r="859" spans="1:3" x14ac:dyDescent="0.25">
      <c r="A859">
        <v>7.6674775591041605E-2</v>
      </c>
      <c r="B859" s="3">
        <v>6.4375368371964004E-2</v>
      </c>
      <c r="C859"/>
    </row>
    <row r="860" spans="1:3" x14ac:dyDescent="0.25">
      <c r="A860">
        <v>5.9956234317449501E-2</v>
      </c>
      <c r="B860" s="3">
        <v>1.19439159997609E-2</v>
      </c>
      <c r="C860"/>
    </row>
    <row r="861" spans="1:3" x14ac:dyDescent="0.25">
      <c r="A861">
        <v>2.5627126116616501E-2</v>
      </c>
      <c r="B861" s="3">
        <v>4.79780919485365E-2</v>
      </c>
      <c r="C861"/>
    </row>
    <row r="862" spans="1:3" x14ac:dyDescent="0.25">
      <c r="A862">
        <v>2.0803395378258299E-2</v>
      </c>
      <c r="B862" s="3">
        <v>1.36657620506131E-2</v>
      </c>
      <c r="C862"/>
    </row>
    <row r="863" spans="1:3" x14ac:dyDescent="0.25">
      <c r="A863">
        <v>1.19982658138973E-2</v>
      </c>
      <c r="B863" s="3">
        <v>4.1286121348628902E-3</v>
      </c>
      <c r="C863"/>
    </row>
    <row r="864" spans="1:3" x14ac:dyDescent="0.25">
      <c r="A864">
        <v>2.59703846268232E-2</v>
      </c>
      <c r="B864" s="3">
        <v>1.88241998997794E-2</v>
      </c>
      <c r="C864"/>
    </row>
    <row r="865" spans="1:3" x14ac:dyDescent="0.25">
      <c r="A865">
        <v>5.2787886528150502E-2</v>
      </c>
      <c r="B865" s="3">
        <v>5.1299897167952696E-3</v>
      </c>
      <c r="C865"/>
    </row>
    <row r="866" spans="1:3" x14ac:dyDescent="0.25">
      <c r="A866">
        <v>3.2458966697772498E-2</v>
      </c>
      <c r="B866" s="3">
        <v>3.0134965924025502E-2</v>
      </c>
      <c r="C866"/>
    </row>
    <row r="867" spans="1:3" x14ac:dyDescent="0.25">
      <c r="A867">
        <v>9.2087112242561595E-2</v>
      </c>
      <c r="B867" s="3">
        <v>8.2693004842356505E-2</v>
      </c>
      <c r="C867"/>
    </row>
    <row r="868" spans="1:3" x14ac:dyDescent="0.25">
      <c r="A868">
        <v>1.55513914092432E-2</v>
      </c>
      <c r="B868" s="3">
        <v>4.9396342745843001E-2</v>
      </c>
      <c r="C868"/>
    </row>
    <row r="869" spans="1:3" x14ac:dyDescent="0.25">
      <c r="A869">
        <v>7.6522643423403702E-2</v>
      </c>
      <c r="B869" s="3">
        <v>2.42748856862608E-3</v>
      </c>
      <c r="C869"/>
    </row>
    <row r="870" spans="1:3" x14ac:dyDescent="0.25">
      <c r="A870">
        <v>1.9966601794374102E-2</v>
      </c>
      <c r="B870" s="3">
        <v>2.2631864349595202E-2</v>
      </c>
      <c r="C870"/>
    </row>
    <row r="871" spans="1:3" x14ac:dyDescent="0.25">
      <c r="A871">
        <v>6.8645218224096194E-2</v>
      </c>
      <c r="B871" s="3">
        <v>4.3590170419605199E-3</v>
      </c>
      <c r="C871"/>
    </row>
    <row r="872" spans="1:3" x14ac:dyDescent="0.25">
      <c r="A872">
        <v>7.6580662868304006E-2</v>
      </c>
      <c r="B872" s="3">
        <v>0.11410235150334</v>
      </c>
      <c r="C872"/>
    </row>
    <row r="873" spans="1:3" x14ac:dyDescent="0.25">
      <c r="A873">
        <v>4.7921979694823197E-3</v>
      </c>
      <c r="B873" s="3">
        <v>2.4947964408187199E-2</v>
      </c>
      <c r="C873"/>
    </row>
    <row r="874" spans="1:3" x14ac:dyDescent="0.25">
      <c r="A874">
        <v>7.7151839820627397E-3</v>
      </c>
      <c r="B874" s="3">
        <v>0.105114187373513</v>
      </c>
      <c r="C874"/>
    </row>
    <row r="875" spans="1:3" x14ac:dyDescent="0.25">
      <c r="A875">
        <v>3.8788180583085301E-2</v>
      </c>
      <c r="B875" s="3">
        <v>5.7021156768790299E-2</v>
      </c>
      <c r="C875"/>
    </row>
    <row r="876" spans="1:3" x14ac:dyDescent="0.25">
      <c r="A876">
        <v>2.7863337703883501E-3</v>
      </c>
      <c r="B876" s="3">
        <v>6.6667998429446998E-2</v>
      </c>
      <c r="C876"/>
    </row>
    <row r="877" spans="1:3" x14ac:dyDescent="0.25">
      <c r="A877">
        <v>3.0094166993113E-2</v>
      </c>
      <c r="B877" s="3">
        <v>6.8999828866493806E-2</v>
      </c>
      <c r="C877"/>
    </row>
    <row r="878" spans="1:3" x14ac:dyDescent="0.25">
      <c r="A878">
        <v>1.84336094301349E-2</v>
      </c>
      <c r="B878" s="3">
        <v>7.7811427158382795E-2</v>
      </c>
      <c r="C878"/>
    </row>
    <row r="879" spans="1:3" x14ac:dyDescent="0.25">
      <c r="A879">
        <v>4.4668750521050897E-2</v>
      </c>
      <c r="B879" s="3">
        <v>1.7443252984648501E-2</v>
      </c>
      <c r="C879"/>
    </row>
    <row r="880" spans="1:3" x14ac:dyDescent="0.25">
      <c r="A880">
        <v>1.8767182995485601E-2</v>
      </c>
      <c r="B880" s="3">
        <v>5.0203919141697299E-2</v>
      </c>
      <c r="C880"/>
    </row>
    <row r="881" spans="1:3" x14ac:dyDescent="0.25">
      <c r="A881">
        <v>6.0337345598033998E-2</v>
      </c>
      <c r="B881" s="3">
        <v>2.5823047236346899E-2</v>
      </c>
      <c r="C881"/>
    </row>
    <row r="882" spans="1:3" x14ac:dyDescent="0.25">
      <c r="A882">
        <v>6.9124856649026206E-2</v>
      </c>
      <c r="B882" s="3">
        <v>3.04954430487001E-2</v>
      </c>
      <c r="C882"/>
    </row>
    <row r="883" spans="1:3" x14ac:dyDescent="0.25">
      <c r="A883">
        <v>9.1905335502991906E-3</v>
      </c>
      <c r="B883" s="3">
        <v>3.3716764311282003E-2</v>
      </c>
      <c r="C883"/>
    </row>
    <row r="884" spans="1:3" x14ac:dyDescent="0.25">
      <c r="A884">
        <v>1.38882989332225E-2</v>
      </c>
      <c r="B884" s="3">
        <v>7.8658464236782299E-2</v>
      </c>
      <c r="C884"/>
    </row>
    <row r="885" spans="1:3" x14ac:dyDescent="0.25">
      <c r="A885">
        <v>6.6914731863001994E-2</v>
      </c>
      <c r="B885" s="3">
        <v>0.13820010502268601</v>
      </c>
      <c r="C885"/>
    </row>
    <row r="886" spans="1:3" x14ac:dyDescent="0.25">
      <c r="A886">
        <v>1.9807671214526301E-3</v>
      </c>
      <c r="B886" s="3">
        <v>6.9370694407128494E-2</v>
      </c>
      <c r="C886"/>
    </row>
    <row r="887" spans="1:3" x14ac:dyDescent="0.25">
      <c r="A887">
        <v>3.5546085203969902E-2</v>
      </c>
      <c r="B887" s="3">
        <v>7.3999077161374993E-2</v>
      </c>
      <c r="C887"/>
    </row>
    <row r="888" spans="1:3" x14ac:dyDescent="0.25">
      <c r="A888">
        <v>7.7221834254098103E-3</v>
      </c>
      <c r="B888" s="3">
        <v>3.1810950498946597E-2</v>
      </c>
      <c r="C888"/>
    </row>
    <row r="889" spans="1:3" x14ac:dyDescent="0.25">
      <c r="A889">
        <v>2.5964939921540801E-2</v>
      </c>
      <c r="B889" s="3">
        <v>1.32268809908498E-2</v>
      </c>
      <c r="C889"/>
    </row>
    <row r="890" spans="1:3" x14ac:dyDescent="0.25">
      <c r="A890">
        <v>8.2487033796122197E-2</v>
      </c>
      <c r="B890" s="3">
        <v>8.57583099710372E-2</v>
      </c>
      <c r="C890"/>
    </row>
    <row r="891" spans="1:3" x14ac:dyDescent="0.25">
      <c r="A891">
        <v>4.5451079944703501E-2</v>
      </c>
      <c r="B891" s="3">
        <v>4.6891961908475298E-2</v>
      </c>
      <c r="C891"/>
    </row>
    <row r="892" spans="1:3" x14ac:dyDescent="0.25">
      <c r="A892">
        <v>2.2549917677201201E-2</v>
      </c>
      <c r="B892" s="3">
        <v>2.3300690845573301E-2</v>
      </c>
      <c r="C892"/>
    </row>
    <row r="893" spans="1:3" x14ac:dyDescent="0.25">
      <c r="A893">
        <v>2.5217314139429198E-2</v>
      </c>
      <c r="B893" s="3">
        <v>5.6117553542889602E-2</v>
      </c>
      <c r="C893"/>
    </row>
    <row r="894" spans="1:3" x14ac:dyDescent="0.25">
      <c r="A894">
        <v>6.1293867273987598E-3</v>
      </c>
      <c r="B894" s="3">
        <v>2.1634081589352001E-2</v>
      </c>
      <c r="C894"/>
    </row>
    <row r="895" spans="1:3" x14ac:dyDescent="0.25">
      <c r="A895">
        <v>1.5064226793536299E-2</v>
      </c>
      <c r="B895" s="3">
        <v>0.12620944732504</v>
      </c>
      <c r="C895"/>
    </row>
    <row r="896" spans="1:3" x14ac:dyDescent="0.25">
      <c r="A896">
        <v>6.4374664410195598E-2</v>
      </c>
      <c r="B896" s="3">
        <v>1.09186986569405E-2</v>
      </c>
      <c r="C896"/>
    </row>
    <row r="897" spans="1:3" x14ac:dyDescent="0.25">
      <c r="A897">
        <v>9.7601399209034496E-4</v>
      </c>
      <c r="B897" s="3">
        <v>8.4616670245495199E-2</v>
      </c>
      <c r="C897"/>
    </row>
    <row r="898" spans="1:3" x14ac:dyDescent="0.25">
      <c r="A898">
        <v>6.7310075232987002E-2</v>
      </c>
      <c r="B898" s="3">
        <v>5.6152055894442901E-2</v>
      </c>
      <c r="C898"/>
    </row>
    <row r="899" spans="1:3" x14ac:dyDescent="0.25">
      <c r="A899">
        <v>6.1493481135042702E-2</v>
      </c>
      <c r="B899" s="3">
        <v>8.3568444314701104E-2</v>
      </c>
      <c r="C899"/>
    </row>
    <row r="900" spans="1:3" x14ac:dyDescent="0.25">
      <c r="A900">
        <v>3.5313163363282003E-2</v>
      </c>
      <c r="B900" s="3">
        <v>5.7565761810120901E-2</v>
      </c>
      <c r="C900"/>
    </row>
    <row r="901" spans="1:3" x14ac:dyDescent="0.25">
      <c r="A901">
        <v>1.11392326845603E-2</v>
      </c>
      <c r="B901" s="3">
        <v>3.3580262029043698E-2</v>
      </c>
      <c r="C901"/>
    </row>
    <row r="902" spans="1:3" x14ac:dyDescent="0.25">
      <c r="A902">
        <v>9.4799856774387903E-2</v>
      </c>
      <c r="B902" s="3">
        <v>8.2215896408043901E-2</v>
      </c>
      <c r="C902"/>
    </row>
    <row r="903" spans="1:3" x14ac:dyDescent="0.25">
      <c r="A903">
        <v>2.0221541149637399E-2</v>
      </c>
      <c r="B903" s="3">
        <v>3.8534381564744299E-2</v>
      </c>
      <c r="C903"/>
    </row>
    <row r="904" spans="1:3" x14ac:dyDescent="0.25">
      <c r="A904">
        <v>5.8607133302290303E-2</v>
      </c>
      <c r="B904" s="3">
        <v>3.0995767578865002E-2</v>
      </c>
      <c r="C904"/>
    </row>
    <row r="905" spans="1:3" x14ac:dyDescent="0.25">
      <c r="A905">
        <v>2.6199177614531902E-2</v>
      </c>
      <c r="B905" s="3">
        <v>1.0564211302382699E-2</v>
      </c>
      <c r="C905"/>
    </row>
    <row r="906" spans="1:3" x14ac:dyDescent="0.25">
      <c r="A906">
        <v>3.2735492681647597E-2</v>
      </c>
      <c r="B906" s="3">
        <v>7.4574743094259002E-2</v>
      </c>
      <c r="C906"/>
    </row>
    <row r="907" spans="1:3" x14ac:dyDescent="0.25">
      <c r="A907">
        <v>9.6996702713782801E-2</v>
      </c>
      <c r="B907" s="3">
        <v>2.5993185728635099E-2</v>
      </c>
      <c r="C907"/>
    </row>
    <row r="908" spans="1:3" x14ac:dyDescent="0.25">
      <c r="A908">
        <v>8.7205116111202497E-4</v>
      </c>
      <c r="B908" s="3">
        <v>4.2624723265965302E-2</v>
      </c>
      <c r="C908"/>
    </row>
    <row r="909" spans="1:3" x14ac:dyDescent="0.25">
      <c r="A909">
        <v>2.9284228577262001E-2</v>
      </c>
      <c r="B909" s="3">
        <v>2.7754539412488299E-2</v>
      </c>
      <c r="C909"/>
    </row>
    <row r="910" spans="1:3" x14ac:dyDescent="0.25">
      <c r="A910">
        <v>2.599913496958E-2</v>
      </c>
      <c r="B910" s="3">
        <v>5.7134068237482703E-2</v>
      </c>
      <c r="C910"/>
    </row>
    <row r="911" spans="1:3" x14ac:dyDescent="0.25">
      <c r="A911">
        <v>4.8641046646966897E-2</v>
      </c>
      <c r="B911" s="3">
        <v>1.16667978837269E-2</v>
      </c>
      <c r="C911"/>
    </row>
    <row r="912" spans="1:3" x14ac:dyDescent="0.25">
      <c r="A912">
        <v>4.0585468295516501E-3</v>
      </c>
      <c r="B912" s="3">
        <v>1.8245361527806401E-2</v>
      </c>
      <c r="C912"/>
    </row>
    <row r="913" spans="1:3" x14ac:dyDescent="0.25">
      <c r="A913">
        <v>2.7477415363920798E-3</v>
      </c>
      <c r="B913" s="3">
        <v>3.6761650405010601E-2</v>
      </c>
      <c r="C913"/>
    </row>
    <row r="914" spans="1:3" x14ac:dyDescent="0.25">
      <c r="A914">
        <v>6.9430414571010398E-3</v>
      </c>
      <c r="B914" s="3">
        <v>7.4706366590259005E-2</v>
      </c>
      <c r="C914"/>
    </row>
    <row r="915" spans="1:3" x14ac:dyDescent="0.25">
      <c r="A915">
        <v>4.9780351474621202E-3</v>
      </c>
      <c r="B915" s="3">
        <v>6.0476154354913497E-3</v>
      </c>
      <c r="C915"/>
    </row>
    <row r="916" spans="1:3" x14ac:dyDescent="0.25">
      <c r="A916">
        <v>3.3804667696747401E-3</v>
      </c>
      <c r="B916" s="3">
        <v>7.93335444272667E-2</v>
      </c>
      <c r="C916"/>
    </row>
    <row r="917" spans="1:3" x14ac:dyDescent="0.25">
      <c r="A917">
        <v>2.7536980798051201E-2</v>
      </c>
      <c r="B917" s="3">
        <v>7.8363172161847003E-2</v>
      </c>
      <c r="C917"/>
    </row>
    <row r="918" spans="1:3" x14ac:dyDescent="0.25">
      <c r="A918">
        <v>1.5722086487642398E-2</v>
      </c>
      <c r="B918" s="3">
        <v>0.123676147177505</v>
      </c>
      <c r="C918"/>
    </row>
    <row r="919" spans="1:3" x14ac:dyDescent="0.25">
      <c r="A919">
        <v>4.6674968941549398E-2</v>
      </c>
      <c r="B919" s="3">
        <v>6.9775804417035597E-2</v>
      </c>
      <c r="C919"/>
    </row>
    <row r="920" spans="1:3" x14ac:dyDescent="0.25">
      <c r="A920">
        <v>4.4403124548157598E-2</v>
      </c>
      <c r="B920" s="3">
        <v>6.4054781478028497E-2</v>
      </c>
      <c r="C920"/>
    </row>
    <row r="921" spans="1:3" x14ac:dyDescent="0.25">
      <c r="A921">
        <v>2.9509519402083101E-2</v>
      </c>
      <c r="B921" s="3">
        <v>5.3212540835161803E-2</v>
      </c>
      <c r="C921"/>
    </row>
    <row r="922" spans="1:3" x14ac:dyDescent="0.25">
      <c r="A922">
        <v>3.49978472435932E-2</v>
      </c>
      <c r="B922" s="3">
        <v>7.1350155847105606E-2</v>
      </c>
      <c r="C922"/>
    </row>
    <row r="923" spans="1:3" x14ac:dyDescent="0.25">
      <c r="A923">
        <v>9.1203415197788601E-2</v>
      </c>
      <c r="B923" s="3">
        <v>5.4371487688626097E-2</v>
      </c>
      <c r="C923"/>
    </row>
    <row r="924" spans="1:3" x14ac:dyDescent="0.25">
      <c r="A924">
        <v>7.4393291298080894E-2</v>
      </c>
      <c r="B924" s="3">
        <v>6.2983456687717501E-2</v>
      </c>
      <c r="C924"/>
    </row>
    <row r="925" spans="1:3" x14ac:dyDescent="0.25">
      <c r="A925">
        <v>1.48189684469006E-2</v>
      </c>
      <c r="B925" s="3">
        <v>8.54067427295786E-2</v>
      </c>
      <c r="C925"/>
    </row>
    <row r="926" spans="1:3" x14ac:dyDescent="0.25">
      <c r="A926">
        <v>6.3358426225271396E-3</v>
      </c>
      <c r="B926" s="3">
        <v>8.5933453331008103E-2</v>
      </c>
      <c r="C926"/>
    </row>
    <row r="927" spans="1:3" x14ac:dyDescent="0.25">
      <c r="A927">
        <v>1.9550750128228999E-2</v>
      </c>
      <c r="B927" s="3">
        <v>4.5042721137785798E-2</v>
      </c>
      <c r="C927"/>
    </row>
    <row r="928" spans="1:3" x14ac:dyDescent="0.25">
      <c r="A928">
        <v>3.7137693811473901E-2</v>
      </c>
      <c r="B928" s="3">
        <v>8.1143874298101396E-2</v>
      </c>
      <c r="C928"/>
    </row>
    <row r="929" spans="1:5" x14ac:dyDescent="0.25">
      <c r="A929">
        <v>3.50255251515029E-3</v>
      </c>
      <c r="B929" s="3">
        <v>5.5625073389721502E-2</v>
      </c>
      <c r="C929"/>
    </row>
    <row r="930" spans="1:5" x14ac:dyDescent="0.25">
      <c r="A930">
        <v>2.9051743072829098E-2</v>
      </c>
      <c r="B930" s="3">
        <v>9.2919069518667005E-2</v>
      </c>
      <c r="C930"/>
    </row>
    <row r="931" spans="1:5" x14ac:dyDescent="0.25">
      <c r="A931">
        <v>6.3265446373018994E-2</v>
      </c>
      <c r="B931" s="3">
        <v>3.1358176542272798E-2</v>
      </c>
      <c r="C931"/>
    </row>
    <row r="932" spans="1:5" x14ac:dyDescent="0.25">
      <c r="A932">
        <v>1.36982463430004E-2</v>
      </c>
      <c r="B932" s="3">
        <v>4.8537935213763102E-2</v>
      </c>
      <c r="C932"/>
    </row>
    <row r="933" spans="1:5" x14ac:dyDescent="0.25">
      <c r="A933">
        <v>6.5368615183725706E-2</v>
      </c>
      <c r="B933" s="3">
        <v>4.4139573436436597E-2</v>
      </c>
      <c r="C933"/>
    </row>
    <row r="934" spans="1:5" x14ac:dyDescent="0.25">
      <c r="A934">
        <v>4.0714366629072803E-2</v>
      </c>
      <c r="B934" s="3">
        <v>2.9533228601742598E-2</v>
      </c>
      <c r="C934"/>
    </row>
    <row r="935" spans="1:5" x14ac:dyDescent="0.25">
      <c r="A935">
        <v>1.8845494425711699E-2</v>
      </c>
      <c r="B935" s="3">
        <v>0.10989541573452601</v>
      </c>
      <c r="C935"/>
    </row>
    <row r="936" spans="1:5" x14ac:dyDescent="0.25">
      <c r="A936">
        <v>1.22185385745713E-2</v>
      </c>
      <c r="B936" s="3">
        <v>3.6138733196027797E-2</v>
      </c>
      <c r="C936"/>
    </row>
    <row r="937" spans="1:5" x14ac:dyDescent="0.25">
      <c r="A937">
        <v>8.85892050350961E-3</v>
      </c>
      <c r="B937" s="3">
        <v>2.6654122968030099E-2</v>
      </c>
      <c r="C937"/>
    </row>
    <row r="938" spans="1:5" x14ac:dyDescent="0.25">
      <c r="A938">
        <v>6.8364555708622807E-2</v>
      </c>
      <c r="B938" s="3">
        <v>3.27466083486374E-2</v>
      </c>
      <c r="C938"/>
    </row>
    <row r="939" spans="1:5" x14ac:dyDescent="0.25">
      <c r="A939">
        <v>0.107858950787592</v>
      </c>
      <c r="B939" s="3">
        <v>7.1860125612510206E-2</v>
      </c>
      <c r="C939"/>
    </row>
    <row r="940" spans="1:5" x14ac:dyDescent="0.25">
      <c r="A940">
        <v>6.1059432572449501E-2</v>
      </c>
      <c r="B940" s="3">
        <v>4.2613143128061498E-2</v>
      </c>
      <c r="C940"/>
    </row>
    <row r="941" spans="1:5" x14ac:dyDescent="0.25">
      <c r="A941">
        <v>6.7173115007129303E-2</v>
      </c>
      <c r="B941" s="3">
        <v>0.115594614052211</v>
      </c>
      <c r="C941"/>
    </row>
    <row r="942" spans="1:5" x14ac:dyDescent="0.25">
      <c r="A942">
        <v>1.3802554964043701E-2</v>
      </c>
      <c r="B942" s="3">
        <v>4.7869708303676803E-2</v>
      </c>
      <c r="C942"/>
    </row>
    <row r="943" spans="1:5" x14ac:dyDescent="0.25">
      <c r="A943">
        <v>1.17237548178022E-2</v>
      </c>
      <c r="B943" s="3">
        <v>0.114657810596986</v>
      </c>
      <c r="C943"/>
      <c r="E943" s="4"/>
    </row>
    <row r="944" spans="1:5" x14ac:dyDescent="0.25">
      <c r="A944">
        <v>1.4415351782872701E-2</v>
      </c>
      <c r="B944" s="3">
        <v>4.5789791045587898E-2</v>
      </c>
      <c r="C944"/>
    </row>
    <row r="945" spans="1:3" x14ac:dyDescent="0.25">
      <c r="A945">
        <v>9.1479724194679604E-2</v>
      </c>
      <c r="B945" s="3">
        <v>6.1711613398995203E-2</v>
      </c>
      <c r="C945"/>
    </row>
    <row r="946" spans="1:3" x14ac:dyDescent="0.25">
      <c r="A946">
        <v>3.9885767202957403E-2</v>
      </c>
      <c r="B946" s="3">
        <v>5.1492049054598803E-2</v>
      </c>
      <c r="C946"/>
    </row>
    <row r="947" spans="1:3" x14ac:dyDescent="0.25">
      <c r="A947">
        <v>4.7713408664027498E-2</v>
      </c>
      <c r="B947" s="3">
        <v>4.5135947340521301E-2</v>
      </c>
      <c r="C947"/>
    </row>
    <row r="948" spans="1:3" x14ac:dyDescent="0.25">
      <c r="A948">
        <v>8.6475401031244695E-3</v>
      </c>
      <c r="B948" s="3">
        <v>3.0145650445989599E-2</v>
      </c>
      <c r="C948"/>
    </row>
    <row r="949" spans="1:3" x14ac:dyDescent="0.25">
      <c r="A949">
        <v>2.8366191872712099E-2</v>
      </c>
      <c r="B949" s="3">
        <v>8.5344821213070604E-2</v>
      </c>
      <c r="C949"/>
    </row>
    <row r="950" spans="1:3" x14ac:dyDescent="0.25">
      <c r="A950">
        <v>2.6572136564981801E-2</v>
      </c>
      <c r="B950" s="3">
        <v>0.112673933449855</v>
      </c>
      <c r="C950"/>
    </row>
    <row r="951" spans="1:3" x14ac:dyDescent="0.25">
      <c r="A951">
        <v>6.1818521059439302E-2</v>
      </c>
      <c r="B951" s="3">
        <v>2.77924009944166E-2</v>
      </c>
      <c r="C951"/>
    </row>
    <row r="952" spans="1:3" x14ac:dyDescent="0.25">
      <c r="A952">
        <v>0.104170247317346</v>
      </c>
      <c r="B952" s="3">
        <v>3.8919176363613403E-2</v>
      </c>
      <c r="C952"/>
    </row>
    <row r="953" spans="1:3" x14ac:dyDescent="0.25">
      <c r="A953">
        <v>9.2327767456230198E-2</v>
      </c>
      <c r="B953" s="3">
        <v>8.5475443688797295E-2</v>
      </c>
      <c r="C953"/>
    </row>
    <row r="954" spans="1:3" x14ac:dyDescent="0.25">
      <c r="A954">
        <v>6.3474348846304596E-2</v>
      </c>
      <c r="B954" s="3">
        <v>9.8025390063067393E-4</v>
      </c>
      <c r="C954"/>
    </row>
    <row r="955" spans="1:3" x14ac:dyDescent="0.25">
      <c r="A955">
        <v>9.2403200853307901E-2</v>
      </c>
      <c r="B955" s="3">
        <v>7.4016174297798207E-2</v>
      </c>
      <c r="C955"/>
    </row>
    <row r="956" spans="1:3" x14ac:dyDescent="0.25">
      <c r="A956">
        <v>1.5698281461873301E-2</v>
      </c>
      <c r="B956" s="3">
        <v>7.9531901391522594E-2</v>
      </c>
      <c r="C956"/>
    </row>
    <row r="957" spans="1:3" x14ac:dyDescent="0.25">
      <c r="A957">
        <v>3.7816672730822003E-2</v>
      </c>
      <c r="B957" s="3">
        <v>7.6802759701926002E-3</v>
      </c>
      <c r="C957"/>
    </row>
    <row r="958" spans="1:3" x14ac:dyDescent="0.25">
      <c r="A958">
        <v>8.9475392451927996E-2</v>
      </c>
      <c r="B958" s="3">
        <v>8.1495125550140199E-2</v>
      </c>
      <c r="C958"/>
    </row>
    <row r="959" spans="1:3" x14ac:dyDescent="0.25">
      <c r="A959">
        <v>1.9961058731618499E-2</v>
      </c>
      <c r="B959" s="3">
        <v>4.8272414091637697E-2</v>
      </c>
      <c r="C959"/>
    </row>
    <row r="960" spans="1:3" x14ac:dyDescent="0.25">
      <c r="A960">
        <v>1.8123190799323799E-2</v>
      </c>
      <c r="B960" s="3">
        <v>6.8012119410199801E-2</v>
      </c>
      <c r="C960"/>
    </row>
    <row r="961" spans="1:3" x14ac:dyDescent="0.25">
      <c r="A961">
        <v>7.0889159971108603E-4</v>
      </c>
      <c r="B961" s="3">
        <v>6.1686793348964403E-2</v>
      </c>
      <c r="C961"/>
    </row>
    <row r="962" spans="1:3" x14ac:dyDescent="0.25">
      <c r="A962">
        <v>7.55497321631663E-3</v>
      </c>
      <c r="B962" s="3">
        <v>4.4555440835459502E-2</v>
      </c>
      <c r="C962"/>
    </row>
    <row r="963" spans="1:3" x14ac:dyDescent="0.25">
      <c r="A963">
        <v>2.66921197311056E-2</v>
      </c>
      <c r="B963" s="3">
        <v>4.9437933635677098E-2</v>
      </c>
      <c r="C963"/>
    </row>
    <row r="964" spans="1:3" x14ac:dyDescent="0.25">
      <c r="A964">
        <v>7.1301158486172897E-2</v>
      </c>
      <c r="B964" s="3">
        <v>4.9646787056841599E-2</v>
      </c>
      <c r="C964"/>
    </row>
    <row r="965" spans="1:3" x14ac:dyDescent="0.25">
      <c r="A965">
        <v>2.6757000281069001E-2</v>
      </c>
      <c r="B965" s="3">
        <v>3.7501262111941797E-2</v>
      </c>
      <c r="C965"/>
    </row>
    <row r="966" spans="1:3" x14ac:dyDescent="0.25">
      <c r="A966">
        <v>6.7190929512262701E-2</v>
      </c>
      <c r="B966" s="3">
        <v>6.1728235878089503E-2</v>
      </c>
      <c r="C966"/>
    </row>
    <row r="967" spans="1:3" x14ac:dyDescent="0.25">
      <c r="A967">
        <v>2.63920804072156E-2</v>
      </c>
      <c r="B967" s="3">
        <v>2.4119116427428901E-2</v>
      </c>
      <c r="C967"/>
    </row>
    <row r="968" spans="1:3" x14ac:dyDescent="0.25">
      <c r="A968">
        <v>1.3843954271147501E-2</v>
      </c>
      <c r="B968" s="3">
        <v>9.9203447476921194E-3</v>
      </c>
      <c r="C968"/>
    </row>
    <row r="969" spans="1:3" x14ac:dyDescent="0.25">
      <c r="A969">
        <v>2.96697691268798E-2</v>
      </c>
      <c r="B969" s="3">
        <v>3.5153626762281599E-2</v>
      </c>
      <c r="C969"/>
    </row>
    <row r="970" spans="1:3" x14ac:dyDescent="0.25">
      <c r="A970">
        <v>5.4201454244277702E-3</v>
      </c>
      <c r="B970" s="3">
        <v>8.1288847677552806E-3</v>
      </c>
      <c r="C970"/>
    </row>
    <row r="971" spans="1:3" x14ac:dyDescent="0.25">
      <c r="A971">
        <v>0.100471122252076</v>
      </c>
      <c r="B971" s="3">
        <v>4.2232163955619802E-2</v>
      </c>
      <c r="C971"/>
    </row>
    <row r="972" spans="1:3" x14ac:dyDescent="0.25">
      <c r="A972">
        <v>1.46125516436693E-2</v>
      </c>
      <c r="B972" s="3">
        <v>0.101682264865294</v>
      </c>
      <c r="C972"/>
    </row>
    <row r="973" spans="1:3" x14ac:dyDescent="0.25">
      <c r="A973">
        <v>9.1722821493813902E-2</v>
      </c>
      <c r="B973" s="3">
        <v>4.4224318768115702E-2</v>
      </c>
      <c r="C973"/>
    </row>
    <row r="974" spans="1:3" x14ac:dyDescent="0.25">
      <c r="A974">
        <v>3.7785254284615398E-2</v>
      </c>
      <c r="B974" s="3">
        <v>6.8142859985098003E-2</v>
      </c>
      <c r="C974"/>
    </row>
    <row r="975" spans="1:3" x14ac:dyDescent="0.25">
      <c r="A975">
        <v>6.5947769025668596E-2</v>
      </c>
      <c r="B975" s="3">
        <v>2.98914840842915E-2</v>
      </c>
    </row>
    <row r="976" spans="1:3" x14ac:dyDescent="0.25">
      <c r="A976">
        <v>2.7903566113325701E-2</v>
      </c>
      <c r="B976" s="3">
        <v>3.5687601840344897E-2</v>
      </c>
    </row>
    <row r="977" spans="1:2" x14ac:dyDescent="0.25">
      <c r="A977">
        <v>5.3989636776691503E-2</v>
      </c>
      <c r="B977" s="3">
        <v>2.5498001943827201E-3</v>
      </c>
    </row>
    <row r="978" spans="1:2" x14ac:dyDescent="0.25">
      <c r="A978">
        <v>1.1849871116861701E-3</v>
      </c>
      <c r="B978" s="3">
        <v>1.8046258401358699E-2</v>
      </c>
    </row>
    <row r="979" spans="1:2" x14ac:dyDescent="0.25">
      <c r="A979">
        <v>4.47634310028759E-2</v>
      </c>
      <c r="B979" s="3">
        <v>1.6305040634627201E-2</v>
      </c>
    </row>
    <row r="980" spans="1:2" x14ac:dyDescent="0.25">
      <c r="A980">
        <v>5.48284852964585E-3</v>
      </c>
      <c r="B980" s="3">
        <v>0.118326928477913</v>
      </c>
    </row>
    <row r="981" spans="1:2" x14ac:dyDescent="0.25">
      <c r="A981">
        <v>1.91189919422163E-2</v>
      </c>
      <c r="B981" s="3">
        <v>1.1403170289544301E-2</v>
      </c>
    </row>
    <row r="982" spans="1:2" x14ac:dyDescent="0.25">
      <c r="A982">
        <v>3.4473382756501402E-3</v>
      </c>
      <c r="B982" s="3">
        <v>2.3271584340718202E-2</v>
      </c>
    </row>
    <row r="983" spans="1:2" x14ac:dyDescent="0.25">
      <c r="A983">
        <v>3.6730446972666003E-2</v>
      </c>
      <c r="B983" s="3">
        <v>1.5766491007893301E-3</v>
      </c>
    </row>
    <row r="984" spans="1:2" x14ac:dyDescent="0.25">
      <c r="A984">
        <v>7.4747773569403805E-2</v>
      </c>
      <c r="B984" s="3">
        <v>2.97586646280463E-2</v>
      </c>
    </row>
    <row r="985" spans="1:2" x14ac:dyDescent="0.25">
      <c r="A985">
        <v>1.51001140690735E-2</v>
      </c>
      <c r="B985" s="3">
        <v>5.8567750287583903E-2</v>
      </c>
    </row>
    <row r="986" spans="1:2" x14ac:dyDescent="0.25">
      <c r="A986">
        <v>9.6638681499301906E-3</v>
      </c>
      <c r="B986" s="3">
        <v>1.7705229836354201E-2</v>
      </c>
    </row>
    <row r="987" spans="1:2" x14ac:dyDescent="0.25">
      <c r="A987">
        <v>7.4534881023233003E-3</v>
      </c>
      <c r="B987" s="3">
        <v>3.8906240016189399E-2</v>
      </c>
    </row>
    <row r="988" spans="1:2" x14ac:dyDescent="0.25">
      <c r="A988">
        <v>0.15543470339683399</v>
      </c>
      <c r="B988" s="3">
        <v>2.4402988970295698E-2</v>
      </c>
    </row>
    <row r="989" spans="1:2" x14ac:dyDescent="0.25">
      <c r="A989">
        <v>2.93801138762999E-2</v>
      </c>
      <c r="B989" s="3">
        <v>3.6127406657709499E-2</v>
      </c>
    </row>
    <row r="990" spans="1:2" x14ac:dyDescent="0.25">
      <c r="A990">
        <v>3.68389998734742E-2</v>
      </c>
      <c r="B990" s="3">
        <v>8.4911491316989607E-2</v>
      </c>
    </row>
    <row r="991" spans="1:2" x14ac:dyDescent="0.25">
      <c r="A991">
        <v>7.1453415686085195E-2</v>
      </c>
      <c r="B991" s="3">
        <v>3.2375731875035701E-2</v>
      </c>
    </row>
    <row r="992" spans="1:2" x14ac:dyDescent="0.25">
      <c r="A992">
        <v>1.23295434976961E-2</v>
      </c>
      <c r="B992" s="3">
        <v>2.8302090778675399E-3</v>
      </c>
    </row>
    <row r="993" spans="1:2" x14ac:dyDescent="0.25">
      <c r="A993">
        <v>9.4192628488378297E-2</v>
      </c>
      <c r="B993" s="3">
        <v>3.0166537233741599E-2</v>
      </c>
    </row>
    <row r="994" spans="1:2" x14ac:dyDescent="0.25">
      <c r="A994">
        <v>3.6942381871593197E-2</v>
      </c>
      <c r="B994" s="3">
        <v>3.72337647999803E-2</v>
      </c>
    </row>
    <row r="995" spans="1:2" x14ac:dyDescent="0.25">
      <c r="A995">
        <v>4.85707008580651E-2</v>
      </c>
      <c r="B995" s="3">
        <v>5.2278309084015297E-2</v>
      </c>
    </row>
    <row r="996" spans="1:2" x14ac:dyDescent="0.25">
      <c r="A996">
        <v>1.43065490825429E-2</v>
      </c>
      <c r="B996" s="3">
        <v>7.4837728015975198E-3</v>
      </c>
    </row>
    <row r="997" spans="1:2" x14ac:dyDescent="0.25">
      <c r="A997">
        <v>1.7023037554586701E-2</v>
      </c>
      <c r="B997" s="3">
        <v>3.9990811370486698E-2</v>
      </c>
    </row>
    <row r="998" spans="1:2" x14ac:dyDescent="0.25">
      <c r="A998">
        <v>1.1759738330918499E-3</v>
      </c>
      <c r="B998" s="3">
        <v>6.0226690400195897E-2</v>
      </c>
    </row>
    <row r="999" spans="1:2" x14ac:dyDescent="0.25">
      <c r="A999">
        <v>1.34126239634819E-2</v>
      </c>
      <c r="B999" s="3">
        <v>3.1186064877927602E-2</v>
      </c>
    </row>
    <row r="1000" spans="1:2" x14ac:dyDescent="0.25">
      <c r="A1000">
        <v>3.2843791646574798E-2</v>
      </c>
      <c r="B1000" s="3">
        <v>1.7486816740243001E-2</v>
      </c>
    </row>
    <row r="1001" spans="1:2" x14ac:dyDescent="0.25">
      <c r="A1001">
        <v>4.48607963841746E-3</v>
      </c>
      <c r="B1001" s="3">
        <v>3.9705417867536397E-2</v>
      </c>
    </row>
    <row r="1002" spans="1:2" x14ac:dyDescent="0.25">
      <c r="A1002">
        <v>3.5616894488458603E-2</v>
      </c>
      <c r="B1002" s="3">
        <v>8.3139763465534997E-4</v>
      </c>
    </row>
    <row r="1003" spans="1:2" x14ac:dyDescent="0.25">
      <c r="A1003">
        <v>5.3661160452300001E-3</v>
      </c>
      <c r="B1003" s="3">
        <v>3.5850192580043198E-3</v>
      </c>
    </row>
    <row r="1004" spans="1:2" x14ac:dyDescent="0.25">
      <c r="A1004">
        <v>2.7484013032883399E-2</v>
      </c>
      <c r="B1004" s="3">
        <v>2.6532505163349401E-2</v>
      </c>
    </row>
    <row r="1005" spans="1:2" x14ac:dyDescent="0.25">
      <c r="A1005">
        <v>3.8461982306747897E-2</v>
      </c>
      <c r="B1005" s="3">
        <v>1.37821666555322E-2</v>
      </c>
    </row>
    <row r="1006" spans="1:2" x14ac:dyDescent="0.25">
      <c r="A1006">
        <v>2.0583837023901E-2</v>
      </c>
      <c r="B1006" s="3">
        <v>2.64686851379939E-2</v>
      </c>
    </row>
    <row r="1007" spans="1:2" x14ac:dyDescent="0.25">
      <c r="A1007">
        <v>2.86080880114176E-3</v>
      </c>
      <c r="B1007" s="3">
        <v>9.7516919122387094E-2</v>
      </c>
    </row>
    <row r="1008" spans="1:2" x14ac:dyDescent="0.25">
      <c r="A1008">
        <v>1.6996771431818001E-3</v>
      </c>
      <c r="B1008" s="3">
        <v>5.1029549840479103E-2</v>
      </c>
    </row>
    <row r="1009" spans="1:2" x14ac:dyDescent="0.25">
      <c r="A1009">
        <v>3.4736153294682902E-2</v>
      </c>
      <c r="B1009" s="3">
        <v>4.5449818088973502E-3</v>
      </c>
    </row>
    <row r="1010" spans="1:2" x14ac:dyDescent="0.25">
      <c r="A1010">
        <v>8.4360686211691904E-3</v>
      </c>
      <c r="B1010" s="3">
        <v>2.9984336559959698E-3</v>
      </c>
    </row>
    <row r="1011" spans="1:2" x14ac:dyDescent="0.25">
      <c r="A1011">
        <v>8.5287278611300404E-3</v>
      </c>
      <c r="B1011" s="3">
        <v>9.8752864362870903E-4</v>
      </c>
    </row>
    <row r="1012" spans="1:2" x14ac:dyDescent="0.25">
      <c r="A1012">
        <v>2.7093263554356501E-2</v>
      </c>
      <c r="B1012" s="3">
        <v>3.2294803213280203E-2</v>
      </c>
    </row>
    <row r="1013" spans="1:2" x14ac:dyDescent="0.25">
      <c r="A1013">
        <v>4.3832914518853097E-3</v>
      </c>
      <c r="B1013" s="3">
        <v>8.6813225749112405E-2</v>
      </c>
    </row>
    <row r="1014" spans="1:2" x14ac:dyDescent="0.25">
      <c r="A1014">
        <v>6.07701719189849E-2</v>
      </c>
      <c r="B1014" s="3">
        <v>1.09618592005855E-2</v>
      </c>
    </row>
    <row r="1015" spans="1:2" x14ac:dyDescent="0.25">
      <c r="A1015">
        <v>5.2759599842467801E-2</v>
      </c>
      <c r="B1015" s="3">
        <v>4.1061325465658598E-2</v>
      </c>
    </row>
    <row r="1016" spans="1:2" x14ac:dyDescent="0.25">
      <c r="A1016">
        <v>7.1608957561289294E-2</v>
      </c>
      <c r="B1016" s="3">
        <v>7.0577339540494999E-2</v>
      </c>
    </row>
    <row r="1017" spans="1:2" x14ac:dyDescent="0.25">
      <c r="A1017">
        <v>2.59494314665547E-2</v>
      </c>
      <c r="B1017" s="3">
        <v>5.4491305674723598E-3</v>
      </c>
    </row>
    <row r="1018" spans="1:2" x14ac:dyDescent="0.25">
      <c r="A1018">
        <v>9.8315773820868202E-2</v>
      </c>
      <c r="B1018" s="3">
        <v>8.5940981193655304E-4</v>
      </c>
    </row>
    <row r="1019" spans="1:2" x14ac:dyDescent="0.25">
      <c r="A1019">
        <v>2.5841757123939101E-3</v>
      </c>
      <c r="B1019" s="3">
        <v>1.8422115614446899E-2</v>
      </c>
    </row>
    <row r="1020" spans="1:2" x14ac:dyDescent="0.25">
      <c r="A1020">
        <v>8.5879816662245805E-3</v>
      </c>
      <c r="B1020" s="3">
        <v>0.10472038289422</v>
      </c>
    </row>
    <row r="1021" spans="1:2" x14ac:dyDescent="0.25">
      <c r="A1021">
        <v>4.5159128908878798E-2</v>
      </c>
      <c r="B1021" s="3">
        <v>8.1445581466133496E-2</v>
      </c>
    </row>
    <row r="1022" spans="1:2" x14ac:dyDescent="0.25">
      <c r="A1022">
        <v>1.8781215658880201E-2</v>
      </c>
      <c r="B1022" s="3">
        <v>1.7808955444986001E-2</v>
      </c>
    </row>
    <row r="1023" spans="1:2" x14ac:dyDescent="0.25">
      <c r="A1023">
        <v>1.7929330037323402E-2</v>
      </c>
      <c r="B1023" s="3">
        <v>7.4565478756597997E-2</v>
      </c>
    </row>
    <row r="1024" spans="1:2" x14ac:dyDescent="0.25">
      <c r="A1024">
        <v>8.49666299100089E-4</v>
      </c>
      <c r="B1024" s="3">
        <v>7.4998033281687596E-2</v>
      </c>
    </row>
    <row r="1025" spans="1:2" x14ac:dyDescent="0.25">
      <c r="A1025">
        <v>1.59111760180186E-2</v>
      </c>
      <c r="B1025" s="3">
        <v>5.7237455734974199E-2</v>
      </c>
    </row>
    <row r="1026" spans="1:2" x14ac:dyDescent="0.25">
      <c r="A1026">
        <v>3.3705991508892801E-2</v>
      </c>
      <c r="B1026" s="3">
        <v>1.85447889752594E-3</v>
      </c>
    </row>
    <row r="1027" spans="1:2" x14ac:dyDescent="0.25">
      <c r="A1027">
        <v>4.05628911313853E-3</v>
      </c>
      <c r="B1027" s="3">
        <v>3.0156408647968101E-3</v>
      </c>
    </row>
    <row r="1028" spans="1:2" x14ac:dyDescent="0.25">
      <c r="A1028">
        <v>2.7434597095129298E-2</v>
      </c>
      <c r="B1028" s="3">
        <v>2.3742710481214499E-2</v>
      </c>
    </row>
    <row r="1029" spans="1:2" x14ac:dyDescent="0.25">
      <c r="A1029">
        <v>6.9799031922008703E-2</v>
      </c>
      <c r="B1029" s="3">
        <v>6.9992487895775201E-3</v>
      </c>
    </row>
    <row r="1030" spans="1:2" x14ac:dyDescent="0.25">
      <c r="A1030">
        <v>1.86284107310327E-3</v>
      </c>
      <c r="B1030" s="3">
        <v>0.108511388984479</v>
      </c>
    </row>
    <row r="1031" spans="1:2" x14ac:dyDescent="0.25">
      <c r="A1031">
        <v>2.6821182196479099E-2</v>
      </c>
      <c r="B1031" s="3">
        <v>3.1662176101343399E-2</v>
      </c>
    </row>
    <row r="1032" spans="1:2" x14ac:dyDescent="0.25">
      <c r="A1032">
        <v>3.98972043624286E-2</v>
      </c>
      <c r="B1032" s="3">
        <v>1.6171161163204E-3</v>
      </c>
    </row>
    <row r="1033" spans="1:2" x14ac:dyDescent="0.25">
      <c r="A1033">
        <v>1.73185971012054E-2</v>
      </c>
      <c r="B1033" s="3">
        <v>5.5246559550204397E-2</v>
      </c>
    </row>
    <row r="1034" spans="1:2" x14ac:dyDescent="0.25">
      <c r="A1034">
        <v>3.1690964105446202E-2</v>
      </c>
      <c r="B1034" s="3">
        <v>1.4739124776861999E-2</v>
      </c>
    </row>
    <row r="1035" spans="1:2" x14ac:dyDescent="0.25">
      <c r="A1035">
        <v>2.20796788759412E-2</v>
      </c>
      <c r="B1035" s="3">
        <v>2.5348627438207001E-2</v>
      </c>
    </row>
    <row r="1036" spans="1:2" x14ac:dyDescent="0.25">
      <c r="A1036">
        <v>1.4433063772579999E-2</v>
      </c>
      <c r="B1036" s="3">
        <v>1.6078405607395999E-2</v>
      </c>
    </row>
    <row r="1037" spans="1:2" x14ac:dyDescent="0.25">
      <c r="A1037">
        <v>3.0325674341514001E-2</v>
      </c>
      <c r="B1037" s="3">
        <v>6.3334679128022403E-2</v>
      </c>
    </row>
    <row r="1038" spans="1:2" x14ac:dyDescent="0.25">
      <c r="A1038">
        <v>1.97273660601631E-2</v>
      </c>
      <c r="B1038" s="3">
        <v>1.9160747998773001E-2</v>
      </c>
    </row>
    <row r="1039" spans="1:2" x14ac:dyDescent="0.25">
      <c r="A1039">
        <v>2.6577453717510999E-2</v>
      </c>
      <c r="B1039" s="3">
        <v>9.3303335028292703E-2</v>
      </c>
    </row>
    <row r="1040" spans="1:2" x14ac:dyDescent="0.25">
      <c r="A1040">
        <v>2.1290398525453301E-2</v>
      </c>
      <c r="B1040" s="3">
        <v>4.1555313411398898E-2</v>
      </c>
    </row>
    <row r="1041" spans="1:2" x14ac:dyDescent="0.25">
      <c r="A1041">
        <v>3.9529431872227898E-2</v>
      </c>
      <c r="B1041" s="3">
        <v>4.7600383664498799E-2</v>
      </c>
    </row>
    <row r="1042" spans="1:2" x14ac:dyDescent="0.25">
      <c r="A1042">
        <v>2.91308064427802E-2</v>
      </c>
      <c r="B1042" s="3">
        <v>0.118213620361627</v>
      </c>
    </row>
    <row r="1043" spans="1:2" x14ac:dyDescent="0.25">
      <c r="A1043">
        <v>5.0864969310858597E-3</v>
      </c>
      <c r="B1043" s="3">
        <v>1.9057343339316499E-2</v>
      </c>
    </row>
    <row r="1044" spans="1:2" x14ac:dyDescent="0.25">
      <c r="A1044">
        <v>1.77041126648626E-2</v>
      </c>
      <c r="B1044" s="3">
        <v>3.3789198540732798E-2</v>
      </c>
    </row>
    <row r="1045" spans="1:2" x14ac:dyDescent="0.25">
      <c r="A1045">
        <v>2.9286391600454698E-2</v>
      </c>
      <c r="B1045" s="3">
        <v>1.0067542598161699E-2</v>
      </c>
    </row>
    <row r="1046" spans="1:2" x14ac:dyDescent="0.25">
      <c r="A1046">
        <v>4.6517766762686902E-2</v>
      </c>
      <c r="B1046" s="3">
        <v>1.67816997198382E-3</v>
      </c>
    </row>
    <row r="1047" spans="1:2" x14ac:dyDescent="0.25">
      <c r="A1047">
        <v>1.6809915467937201E-2</v>
      </c>
      <c r="B1047" s="3">
        <v>0.12424775199230501</v>
      </c>
    </row>
    <row r="1048" spans="1:2" x14ac:dyDescent="0.25">
      <c r="A1048">
        <v>6.2837573389550094E-2</v>
      </c>
      <c r="B1048" s="3">
        <v>6.9273707455452501E-3</v>
      </c>
    </row>
    <row r="1049" spans="1:2" x14ac:dyDescent="0.25">
      <c r="A1049">
        <v>2.0076823909058201E-2</v>
      </c>
      <c r="B1049" s="3">
        <v>1.3572458208407599E-2</v>
      </c>
    </row>
    <row r="1050" spans="1:2" x14ac:dyDescent="0.25">
      <c r="A1050">
        <v>4.92161785228092E-3</v>
      </c>
      <c r="B1050" s="3">
        <v>2.51065756009319E-3</v>
      </c>
    </row>
    <row r="1051" spans="1:2" x14ac:dyDescent="0.25">
      <c r="A1051">
        <v>1.45065696052251E-2</v>
      </c>
      <c r="B1051" s="3">
        <v>1.23679194066659E-2</v>
      </c>
    </row>
    <row r="1052" spans="1:2" x14ac:dyDescent="0.25">
      <c r="A1052">
        <v>3.5973026714533202E-2</v>
      </c>
      <c r="B1052" s="3">
        <v>3.9696106970043998E-2</v>
      </c>
    </row>
    <row r="1053" spans="1:2" x14ac:dyDescent="0.25">
      <c r="A1053">
        <v>3.08912095042864E-2</v>
      </c>
      <c r="B1053" s="3">
        <v>8.7555560803151494E-2</v>
      </c>
    </row>
    <row r="1054" spans="1:2" x14ac:dyDescent="0.25">
      <c r="A1054">
        <v>8.0820050008580599E-2</v>
      </c>
      <c r="B1054" s="3">
        <v>5.81081121537586E-2</v>
      </c>
    </row>
    <row r="1055" spans="1:2" x14ac:dyDescent="0.25">
      <c r="A1055">
        <v>1.8817259496744301E-2</v>
      </c>
      <c r="B1055" s="3">
        <v>3.7138243269029203E-2</v>
      </c>
    </row>
    <row r="1056" spans="1:2" x14ac:dyDescent="0.25">
      <c r="A1056">
        <v>2.5115153994668699E-2</v>
      </c>
      <c r="B1056" s="3">
        <v>3.0938495778525699E-2</v>
      </c>
    </row>
    <row r="1057" spans="1:2" x14ac:dyDescent="0.25">
      <c r="A1057">
        <v>2.1683762730019901E-2</v>
      </c>
      <c r="B1057" s="3">
        <v>3.5239830853658699E-2</v>
      </c>
    </row>
    <row r="1058" spans="1:2" x14ac:dyDescent="0.25">
      <c r="A1058">
        <v>1.1673350304391299E-2</v>
      </c>
      <c r="B1058" s="3">
        <v>9.5337051774892507E-3</v>
      </c>
    </row>
    <row r="1059" spans="1:2" x14ac:dyDescent="0.25">
      <c r="A1059">
        <v>6.1017058917498396E-3</v>
      </c>
      <c r="B1059" s="3">
        <v>3.1462438878587198E-2</v>
      </c>
    </row>
    <row r="1060" spans="1:2" x14ac:dyDescent="0.25">
      <c r="A1060">
        <v>8.5525720876222008E-3</v>
      </c>
      <c r="B1060" s="3">
        <v>2.7437776092701E-2</v>
      </c>
    </row>
    <row r="1061" spans="1:2" x14ac:dyDescent="0.25">
      <c r="A1061">
        <v>2.3020141367440599E-3</v>
      </c>
      <c r="B1061" s="3">
        <v>5.9031162516240403E-2</v>
      </c>
    </row>
    <row r="1062" spans="1:2" x14ac:dyDescent="0.25">
      <c r="A1062">
        <v>6.3685446047816202E-2</v>
      </c>
      <c r="B1062" s="3">
        <v>5.6827593711808099E-3</v>
      </c>
    </row>
    <row r="1063" spans="1:2" x14ac:dyDescent="0.25">
      <c r="A1063">
        <v>2.8806830875085201E-2</v>
      </c>
      <c r="B1063" s="3">
        <v>2.5045789610563599E-2</v>
      </c>
    </row>
    <row r="1064" spans="1:2" x14ac:dyDescent="0.25">
      <c r="A1064">
        <v>6.2733229397769598E-3</v>
      </c>
      <c r="B1064" s="3">
        <v>1.91178593770155E-2</v>
      </c>
    </row>
    <row r="1065" spans="1:2" x14ac:dyDescent="0.25">
      <c r="A1065">
        <v>5.18905004072036E-3</v>
      </c>
      <c r="B1065" s="3">
        <v>7.4352622175053796E-4</v>
      </c>
    </row>
    <row r="1066" spans="1:2" x14ac:dyDescent="0.25">
      <c r="A1066">
        <v>3.9868272652436802E-2</v>
      </c>
      <c r="B1066" s="3">
        <v>4.3675605675304797E-2</v>
      </c>
    </row>
    <row r="1067" spans="1:2" x14ac:dyDescent="0.25">
      <c r="A1067">
        <v>3.3749108673533097E-2</v>
      </c>
      <c r="B1067" s="3">
        <v>2.14864217027756E-2</v>
      </c>
    </row>
    <row r="1068" spans="1:2" x14ac:dyDescent="0.25">
      <c r="A1068">
        <v>8.6481845556612896E-2</v>
      </c>
      <c r="B1068" s="3">
        <v>8.3346253259312508E-3</v>
      </c>
    </row>
    <row r="1069" spans="1:2" x14ac:dyDescent="0.25">
      <c r="A1069">
        <v>2.4496940656197501E-2</v>
      </c>
      <c r="B1069" s="3">
        <v>1.76699220366841E-3</v>
      </c>
    </row>
    <row r="1070" spans="1:2" x14ac:dyDescent="0.25">
      <c r="A1070">
        <v>5.3999853072675104E-3</v>
      </c>
      <c r="B1070" s="3">
        <v>7.0169776226958705E-2</v>
      </c>
    </row>
    <row r="1071" spans="1:2" x14ac:dyDescent="0.25">
      <c r="A1071">
        <v>2.31585972936432E-2</v>
      </c>
      <c r="B1071" s="3">
        <v>1.3961249735533501E-2</v>
      </c>
    </row>
    <row r="1072" spans="1:2" x14ac:dyDescent="0.25">
      <c r="A1072">
        <v>5.2947815794835498E-2</v>
      </c>
      <c r="B1072" s="3">
        <v>8.55718175436836E-3</v>
      </c>
    </row>
    <row r="1073" spans="1:5" x14ac:dyDescent="0.25">
      <c r="A1073">
        <v>3.1683078405907502E-3</v>
      </c>
      <c r="B1073" s="3">
        <v>1.8630019702402099E-2</v>
      </c>
      <c r="E1073" s="4"/>
    </row>
    <row r="1074" spans="1:5" x14ac:dyDescent="0.25">
      <c r="A1074">
        <v>0.11740831681719199</v>
      </c>
      <c r="B1074" s="3">
        <v>1.3598883787378399E-2</v>
      </c>
    </row>
    <row r="1075" spans="1:5" x14ac:dyDescent="0.25">
      <c r="A1075">
        <v>4.76259124691275E-2</v>
      </c>
      <c r="B1075" s="3">
        <v>5.5452057812488902E-2</v>
      </c>
    </row>
    <row r="1076" spans="1:5" x14ac:dyDescent="0.25">
      <c r="A1076">
        <v>6.46256833883344E-4</v>
      </c>
      <c r="B1076" s="3">
        <v>1.3425934830978901E-2</v>
      </c>
    </row>
    <row r="1077" spans="1:5" x14ac:dyDescent="0.25">
      <c r="A1077">
        <v>2.9107660379908602E-2</v>
      </c>
      <c r="B1077" s="3">
        <v>6.03784826234623E-2</v>
      </c>
    </row>
    <row r="1078" spans="1:5" x14ac:dyDescent="0.25">
      <c r="A1078">
        <v>5.0948493374506597E-2</v>
      </c>
      <c r="B1078" s="3">
        <v>3.7726571714874098E-2</v>
      </c>
    </row>
    <row r="1079" spans="1:5" x14ac:dyDescent="0.25">
      <c r="A1079">
        <v>4.9007269547065101E-2</v>
      </c>
      <c r="B1079" s="3">
        <v>1.17875207073621E-2</v>
      </c>
    </row>
    <row r="1080" spans="1:5" x14ac:dyDescent="0.25">
      <c r="A1080">
        <v>7.36958433422992E-3</v>
      </c>
      <c r="B1080" s="3">
        <v>1.08460258122539E-2</v>
      </c>
    </row>
    <row r="1081" spans="1:5" x14ac:dyDescent="0.25">
      <c r="A1081">
        <v>8.3911063929729496E-2</v>
      </c>
      <c r="B1081" s="3">
        <v>1.59680635237396E-3</v>
      </c>
    </row>
    <row r="1082" spans="1:5" x14ac:dyDescent="0.25">
      <c r="A1082">
        <v>6.5591664393719107E-2</v>
      </c>
      <c r="B1082" s="3">
        <v>6.4352725561272897E-3</v>
      </c>
    </row>
    <row r="1083" spans="1:5" x14ac:dyDescent="0.25">
      <c r="A1083">
        <v>5.3247281834853701E-2</v>
      </c>
      <c r="B1083" s="3">
        <v>2.7434392466567301E-2</v>
      </c>
    </row>
    <row r="1084" spans="1:5" x14ac:dyDescent="0.25">
      <c r="A1084">
        <v>6.8472311214638704E-2</v>
      </c>
      <c r="B1084" s="3">
        <v>5.1845238435530199E-3</v>
      </c>
    </row>
    <row r="1085" spans="1:5" x14ac:dyDescent="0.25">
      <c r="A1085">
        <v>9.5028519363320402E-4</v>
      </c>
      <c r="B1085" s="3">
        <v>5.0002492799482601E-2</v>
      </c>
    </row>
    <row r="1086" spans="1:5" x14ac:dyDescent="0.25">
      <c r="A1086">
        <v>1.3871390476233701E-2</v>
      </c>
      <c r="B1086" s="3">
        <v>5.2977435663608104E-3</v>
      </c>
    </row>
    <row r="1087" spans="1:5" x14ac:dyDescent="0.25">
      <c r="A1087">
        <v>7.3445500837282393E-2</v>
      </c>
      <c r="B1087" s="3">
        <v>6.5613284059184498E-2</v>
      </c>
    </row>
    <row r="1088" spans="1:5" x14ac:dyDescent="0.25">
      <c r="A1088">
        <v>2.73164311723933E-2</v>
      </c>
      <c r="B1088" s="3">
        <v>3.2305561682726802E-2</v>
      </c>
    </row>
    <row r="1089" spans="1:2" x14ac:dyDescent="0.25">
      <c r="A1089">
        <v>1.8504574894188601E-2</v>
      </c>
      <c r="B1089" s="3">
        <v>3.6924784312604E-2</v>
      </c>
    </row>
    <row r="1090" spans="1:2" x14ac:dyDescent="0.25">
      <c r="A1090">
        <v>1.49177339534321E-2</v>
      </c>
      <c r="B1090" s="3">
        <v>3.04286372462578E-2</v>
      </c>
    </row>
    <row r="1091" spans="1:2" x14ac:dyDescent="0.25">
      <c r="A1091">
        <v>1.0822450395049499E-2</v>
      </c>
      <c r="B1091" s="3">
        <v>6.4490083596930002E-3</v>
      </c>
    </row>
    <row r="1092" spans="1:2" x14ac:dyDescent="0.25">
      <c r="A1092">
        <v>2.6322225516138099E-2</v>
      </c>
      <c r="B1092" s="3">
        <v>3.1211135929988199E-2</v>
      </c>
    </row>
    <row r="1093" spans="1:2" x14ac:dyDescent="0.25">
      <c r="A1093">
        <v>4.3856511081802302E-2</v>
      </c>
      <c r="B1093" s="3">
        <v>4.9630393478040302E-3</v>
      </c>
    </row>
    <row r="1094" spans="1:2" x14ac:dyDescent="0.25">
      <c r="A1094">
        <v>3.3517762784528102E-2</v>
      </c>
      <c r="B1094" s="3">
        <v>1.6148817161304101E-2</v>
      </c>
    </row>
    <row r="1095" spans="1:2" x14ac:dyDescent="0.25">
      <c r="A1095">
        <v>6.63387874757215E-2</v>
      </c>
      <c r="B1095" s="3">
        <v>1.4149922309918401E-2</v>
      </c>
    </row>
    <row r="1096" spans="1:2" x14ac:dyDescent="0.25">
      <c r="A1096">
        <v>9.7001311170866102E-3</v>
      </c>
      <c r="B1096" s="3">
        <v>1.2510446565101E-2</v>
      </c>
    </row>
    <row r="1097" spans="1:2" x14ac:dyDescent="0.25">
      <c r="A1097">
        <v>2.4129547826085701E-2</v>
      </c>
      <c r="B1097" s="3">
        <v>1.28872402280277E-2</v>
      </c>
    </row>
    <row r="1098" spans="1:2" x14ac:dyDescent="0.25">
      <c r="A1098">
        <v>3.6941626684538903E-2</v>
      </c>
      <c r="B1098" s="3">
        <v>4.9751715878180502E-2</v>
      </c>
    </row>
    <row r="1099" spans="1:2" x14ac:dyDescent="0.25">
      <c r="A1099">
        <v>5.6903490210992003E-2</v>
      </c>
      <c r="B1099" s="3">
        <v>0.11149805670644</v>
      </c>
    </row>
    <row r="1100" spans="1:2" x14ac:dyDescent="0.25">
      <c r="A1100">
        <v>5.0960137471780201E-2</v>
      </c>
      <c r="B1100" s="3">
        <v>6.2563325220092503E-2</v>
      </c>
    </row>
    <row r="1101" spans="1:2" x14ac:dyDescent="0.25">
      <c r="A1101">
        <v>5.8045023647716201E-2</v>
      </c>
      <c r="B1101" s="3">
        <v>9.7511515484181594E-3</v>
      </c>
    </row>
    <row r="1102" spans="1:2" x14ac:dyDescent="0.25">
      <c r="A1102">
        <v>3.68292083040156E-2</v>
      </c>
      <c r="B1102" s="3">
        <v>2.1546740646616498E-3</v>
      </c>
    </row>
    <row r="1103" spans="1:2" x14ac:dyDescent="0.25">
      <c r="A1103">
        <v>5.8557666543488998E-3</v>
      </c>
      <c r="B1103" s="3">
        <v>8.3448707459329696E-2</v>
      </c>
    </row>
    <row r="1104" spans="1:2" x14ac:dyDescent="0.25">
      <c r="A1104">
        <v>4.8935755928612799E-3</v>
      </c>
      <c r="B1104" s="3">
        <v>4.5751286403339399E-3</v>
      </c>
    </row>
    <row r="1105" spans="1:2" x14ac:dyDescent="0.25">
      <c r="A1105">
        <v>2.03453102507663E-3</v>
      </c>
      <c r="B1105" s="3">
        <v>5.0265933736291103E-2</v>
      </c>
    </row>
    <row r="1106" spans="1:2" x14ac:dyDescent="0.25">
      <c r="A1106">
        <v>3.28699569464275E-3</v>
      </c>
      <c r="B1106" s="3">
        <v>1.05666080552641E-2</v>
      </c>
    </row>
    <row r="1107" spans="1:2" x14ac:dyDescent="0.25">
      <c r="A1107">
        <v>4.6638543212093E-2</v>
      </c>
      <c r="B1107" s="3">
        <v>4.8946936685896301E-2</v>
      </c>
    </row>
    <row r="1108" spans="1:2" x14ac:dyDescent="0.25">
      <c r="A1108">
        <v>7.9931783516838897E-2</v>
      </c>
      <c r="B1108" s="3">
        <v>4.4579794851442998E-2</v>
      </c>
    </row>
    <row r="1109" spans="1:2" x14ac:dyDescent="0.25">
      <c r="A1109">
        <v>7.1878022793966406E-2</v>
      </c>
      <c r="B1109" s="3">
        <v>1.72313042976357E-2</v>
      </c>
    </row>
    <row r="1110" spans="1:2" x14ac:dyDescent="0.25">
      <c r="A1110">
        <v>1.9505042436922401E-2</v>
      </c>
      <c r="B1110" s="3">
        <v>2.4336356363380499E-2</v>
      </c>
    </row>
    <row r="1111" spans="1:2" x14ac:dyDescent="0.25">
      <c r="A1111">
        <v>3.4573822586825002E-2</v>
      </c>
      <c r="B1111" s="3">
        <v>2.89557243221936E-2</v>
      </c>
    </row>
    <row r="1112" spans="1:2" x14ac:dyDescent="0.25">
      <c r="A1112">
        <v>3.98642871362117E-2</v>
      </c>
      <c r="B1112" s="3">
        <v>2.15079931549941E-2</v>
      </c>
    </row>
    <row r="1113" spans="1:2" x14ac:dyDescent="0.25">
      <c r="A1113">
        <v>7.0023223499897702E-2</v>
      </c>
      <c r="B1113" s="3">
        <v>1.7557594058031398E-2</v>
      </c>
    </row>
    <row r="1114" spans="1:2" x14ac:dyDescent="0.25">
      <c r="A1114">
        <v>4.8322307668240201E-2</v>
      </c>
      <c r="B1114" s="3">
        <v>4.2609050378092497E-2</v>
      </c>
    </row>
    <row r="1115" spans="1:2" x14ac:dyDescent="0.25">
      <c r="A1115">
        <v>6.3493318501159898E-2</v>
      </c>
      <c r="B1115" s="3">
        <v>1.39612874884268E-2</v>
      </c>
    </row>
    <row r="1116" spans="1:2" x14ac:dyDescent="0.25">
      <c r="A1116">
        <v>6.3181589867793196E-3</v>
      </c>
      <c r="B1116" s="3">
        <v>9.5006350872762005E-3</v>
      </c>
    </row>
    <row r="1117" spans="1:2" x14ac:dyDescent="0.25">
      <c r="A1117">
        <v>6.7933678017846795E-4</v>
      </c>
      <c r="B1117" s="3">
        <v>5.2752237288646399E-2</v>
      </c>
    </row>
    <row r="1118" spans="1:2" x14ac:dyDescent="0.25">
      <c r="A1118">
        <v>4.7038859557519602E-2</v>
      </c>
      <c r="B1118" s="3">
        <v>2.9956765874670398E-2</v>
      </c>
    </row>
    <row r="1119" spans="1:2" x14ac:dyDescent="0.25">
      <c r="A1119">
        <v>7.3927803135704795E-2</v>
      </c>
      <c r="B1119" s="3">
        <v>5.5779563844286298E-2</v>
      </c>
    </row>
    <row r="1120" spans="1:2" x14ac:dyDescent="0.25">
      <c r="A1120">
        <v>9.9289531438203297E-3</v>
      </c>
      <c r="B1120" s="3">
        <v>2.5201523163837398E-2</v>
      </c>
    </row>
    <row r="1121" spans="1:2" x14ac:dyDescent="0.25">
      <c r="A1121">
        <v>2.66523215575179E-2</v>
      </c>
      <c r="B1121" s="3">
        <v>8.3994871988072706E-2</v>
      </c>
    </row>
    <row r="1122" spans="1:2" x14ac:dyDescent="0.25">
      <c r="A1122">
        <v>5.8029126381673499E-2</v>
      </c>
      <c r="B1122" s="3">
        <v>5.5496201973272402E-2</v>
      </c>
    </row>
    <row r="1123" spans="1:2" x14ac:dyDescent="0.25">
      <c r="A1123">
        <v>1.8218541680075299E-2</v>
      </c>
      <c r="B1123" s="3">
        <v>5.1862325561871897E-2</v>
      </c>
    </row>
    <row r="1124" spans="1:2" x14ac:dyDescent="0.25">
      <c r="A1124">
        <v>2.3735056326527199E-2</v>
      </c>
      <c r="B1124" s="3">
        <v>5.3026789836950999E-2</v>
      </c>
    </row>
    <row r="1125" spans="1:2" x14ac:dyDescent="0.25">
      <c r="A1125">
        <v>1.40611878068366E-2</v>
      </c>
      <c r="B1125" s="3">
        <v>1.66534577965495E-2</v>
      </c>
    </row>
    <row r="1126" spans="1:2" x14ac:dyDescent="0.25">
      <c r="A1126">
        <v>2.1301995867301599E-2</v>
      </c>
      <c r="B1126" s="3">
        <v>8.2329208536542006E-2</v>
      </c>
    </row>
    <row r="1127" spans="1:2" x14ac:dyDescent="0.25">
      <c r="A1127">
        <v>1.04571333520129E-2</v>
      </c>
      <c r="B1127" s="3">
        <v>2.78381924006425E-2</v>
      </c>
    </row>
    <row r="1128" spans="1:2" x14ac:dyDescent="0.25">
      <c r="A1128">
        <v>2.4119366004326501E-2</v>
      </c>
      <c r="B1128" s="3">
        <v>5.2313539488776803E-2</v>
      </c>
    </row>
    <row r="1129" spans="1:2" x14ac:dyDescent="0.25">
      <c r="A1129">
        <v>9.6426466464997695E-2</v>
      </c>
      <c r="B1129" s="3">
        <v>6.5945425712452196E-2</v>
      </c>
    </row>
    <row r="1130" spans="1:2" x14ac:dyDescent="0.25">
      <c r="A1130">
        <v>2.7825358073228799E-2</v>
      </c>
      <c r="B1130" s="3">
        <v>3.7306212029330601E-3</v>
      </c>
    </row>
    <row r="1131" spans="1:2" x14ac:dyDescent="0.25">
      <c r="A1131">
        <v>7.1831728317155202E-2</v>
      </c>
      <c r="B1131" s="3">
        <v>3.3879499908246499E-2</v>
      </c>
    </row>
    <row r="1132" spans="1:2" x14ac:dyDescent="0.25">
      <c r="A1132">
        <v>0.107579641861537</v>
      </c>
      <c r="B1132" s="3">
        <v>2.2355906785095699E-2</v>
      </c>
    </row>
    <row r="1133" spans="1:2" x14ac:dyDescent="0.25">
      <c r="A1133">
        <v>1.2293757001775599E-2</v>
      </c>
      <c r="B1133" s="3">
        <v>7.81304641372709E-2</v>
      </c>
    </row>
    <row r="1134" spans="1:2" x14ac:dyDescent="0.25">
      <c r="A1134">
        <v>1.31149416782297E-2</v>
      </c>
      <c r="B1134" s="3">
        <v>2.1637598610893101E-2</v>
      </c>
    </row>
    <row r="1135" spans="1:2" x14ac:dyDescent="0.25">
      <c r="A1135">
        <v>7.0484998617381398E-3</v>
      </c>
      <c r="B1135" s="3">
        <v>7.3260095675121303E-2</v>
      </c>
    </row>
    <row r="1136" spans="1:2" x14ac:dyDescent="0.25">
      <c r="A1136">
        <v>1.0276507124928299E-2</v>
      </c>
      <c r="B1136" s="3">
        <v>8.9548686551365497E-2</v>
      </c>
    </row>
    <row r="1137" spans="1:2" x14ac:dyDescent="0.25">
      <c r="A1137">
        <v>0.15106931225166001</v>
      </c>
      <c r="B1137" s="3">
        <v>2.19689434334749E-2</v>
      </c>
    </row>
    <row r="1138" spans="1:2" x14ac:dyDescent="0.25">
      <c r="A1138">
        <v>1.0607946655422199E-2</v>
      </c>
      <c r="B1138" s="3">
        <v>2.1916751354815401E-2</v>
      </c>
    </row>
    <row r="1139" spans="1:2" x14ac:dyDescent="0.25">
      <c r="A1139">
        <v>1.9798040426420499E-2</v>
      </c>
      <c r="B1139" s="3">
        <v>8.4135354236180501E-2</v>
      </c>
    </row>
    <row r="1140" spans="1:2" x14ac:dyDescent="0.25">
      <c r="A1140">
        <v>4.4770711118312302E-2</v>
      </c>
      <c r="B1140" s="3">
        <v>4.3248134307607301E-2</v>
      </c>
    </row>
    <row r="1141" spans="1:2" x14ac:dyDescent="0.25">
      <c r="A1141">
        <v>6.41219133261339E-2</v>
      </c>
      <c r="B1141" s="3">
        <v>3.0004892950885102E-2</v>
      </c>
    </row>
    <row r="1142" spans="1:2" x14ac:dyDescent="0.25">
      <c r="A1142">
        <v>2.3735125026263198E-3</v>
      </c>
      <c r="B1142" s="3">
        <v>4.6498034080317802E-2</v>
      </c>
    </row>
    <row r="1143" spans="1:2" x14ac:dyDescent="0.25">
      <c r="A1143">
        <v>2.2644645615777898E-3</v>
      </c>
      <c r="B1143" s="3">
        <v>5.5607116536379203E-2</v>
      </c>
    </row>
    <row r="1144" spans="1:2" x14ac:dyDescent="0.25">
      <c r="A1144">
        <v>4.7437093154876799E-2</v>
      </c>
      <c r="B1144" s="3">
        <v>6.21915990413915E-3</v>
      </c>
    </row>
    <row r="1145" spans="1:2" x14ac:dyDescent="0.25">
      <c r="A1145">
        <v>2.4064076791474199E-2</v>
      </c>
      <c r="B1145" s="3">
        <v>2.0931322400290199E-2</v>
      </c>
    </row>
    <row r="1146" spans="1:2" x14ac:dyDescent="0.25">
      <c r="A1146">
        <v>7.6955891178684802E-2</v>
      </c>
      <c r="B1146" s="3">
        <v>6.0348870490356497E-2</v>
      </c>
    </row>
    <row r="1147" spans="1:2" x14ac:dyDescent="0.25">
      <c r="A1147">
        <v>4.59794913499924E-2</v>
      </c>
      <c r="B1147" s="3">
        <v>7.4490444309210604E-2</v>
      </c>
    </row>
    <row r="1148" spans="1:2" x14ac:dyDescent="0.25">
      <c r="A1148">
        <v>2.5513775122324601E-3</v>
      </c>
      <c r="B1148" s="3">
        <v>6.0411663144842198E-2</v>
      </c>
    </row>
    <row r="1149" spans="1:2" x14ac:dyDescent="0.25">
      <c r="A1149">
        <v>1.43378166466284E-2</v>
      </c>
      <c r="B1149" s="3">
        <v>3.2498615610826599E-2</v>
      </c>
    </row>
    <row r="1150" spans="1:2" x14ac:dyDescent="0.25">
      <c r="A1150">
        <v>5.5018477633526297E-2</v>
      </c>
      <c r="B1150" s="3">
        <v>6.26421550075946E-3</v>
      </c>
    </row>
    <row r="1151" spans="1:2" x14ac:dyDescent="0.25">
      <c r="A1151">
        <v>5.9884150553121497E-2</v>
      </c>
      <c r="B1151" s="3">
        <v>2.24163307745423E-2</v>
      </c>
    </row>
    <row r="1152" spans="1:2" x14ac:dyDescent="0.25">
      <c r="A1152">
        <v>4.1102173767255099E-2</v>
      </c>
      <c r="B1152" s="3">
        <v>1.66952870799278E-2</v>
      </c>
    </row>
    <row r="1153" spans="1:2" x14ac:dyDescent="0.25">
      <c r="A1153">
        <v>9.1807495369308198E-2</v>
      </c>
      <c r="B1153" s="3">
        <v>3.8590758895347098E-2</v>
      </c>
    </row>
    <row r="1154" spans="1:2" x14ac:dyDescent="0.25">
      <c r="A1154">
        <v>5.7026882827047598E-2</v>
      </c>
      <c r="B1154" s="3">
        <v>6.4642647777202701E-3</v>
      </c>
    </row>
    <row r="1155" spans="1:2" x14ac:dyDescent="0.25">
      <c r="A1155">
        <v>2.3700980417857499E-2</v>
      </c>
      <c r="B1155" s="3">
        <v>9.0538110155578305E-2</v>
      </c>
    </row>
    <row r="1156" spans="1:2" x14ac:dyDescent="0.25">
      <c r="A1156">
        <v>1.7131684578713401E-2</v>
      </c>
      <c r="B1156" s="3">
        <v>5.3501679676122996E-3</v>
      </c>
    </row>
    <row r="1157" spans="1:2" x14ac:dyDescent="0.25">
      <c r="A1157">
        <v>5.3332822366723903E-2</v>
      </c>
      <c r="B1157" s="3">
        <v>1.63194740313316E-3</v>
      </c>
    </row>
    <row r="1158" spans="1:2" x14ac:dyDescent="0.25">
      <c r="A1158">
        <v>2.9913552513584501E-2</v>
      </c>
      <c r="B1158" s="3">
        <v>3.90301507155403E-2</v>
      </c>
    </row>
    <row r="1159" spans="1:2" x14ac:dyDescent="0.25">
      <c r="A1159">
        <v>3.3801284751214702E-2</v>
      </c>
      <c r="B1159" s="3">
        <v>2.91843392386902E-2</v>
      </c>
    </row>
    <row r="1160" spans="1:2" x14ac:dyDescent="0.25">
      <c r="A1160">
        <v>4.5142116187498998E-2</v>
      </c>
      <c r="B1160" s="3">
        <v>2.6058145451756502E-2</v>
      </c>
    </row>
    <row r="1161" spans="1:2" x14ac:dyDescent="0.25">
      <c r="A1161">
        <v>5.2621479153032197E-2</v>
      </c>
      <c r="B1161" s="3">
        <v>2.1718957809923601E-2</v>
      </c>
    </row>
    <row r="1162" spans="1:2" x14ac:dyDescent="0.25">
      <c r="A1162">
        <v>4.4636063796707197E-2</v>
      </c>
      <c r="B1162" s="3">
        <v>2.49658936325644E-2</v>
      </c>
    </row>
    <row r="1163" spans="1:2" x14ac:dyDescent="0.25">
      <c r="A1163">
        <v>1.304082777618E-3</v>
      </c>
      <c r="B1163" s="3">
        <v>3.99884934590704E-2</v>
      </c>
    </row>
    <row r="1164" spans="1:2" x14ac:dyDescent="0.25">
      <c r="A1164">
        <v>1.3759656438001599E-3</v>
      </c>
      <c r="B1164" s="3">
        <v>1.5184767225159201E-3</v>
      </c>
    </row>
    <row r="1165" spans="1:2" x14ac:dyDescent="0.25">
      <c r="A1165">
        <v>7.1402768946341602E-3</v>
      </c>
      <c r="B1165" s="3">
        <v>4.0948582626425901E-2</v>
      </c>
    </row>
    <row r="1166" spans="1:2" x14ac:dyDescent="0.25">
      <c r="A1166">
        <v>2.5076438863424599E-2</v>
      </c>
      <c r="B1166" s="3">
        <v>8.4372251407865501E-2</v>
      </c>
    </row>
    <row r="1167" spans="1:2" x14ac:dyDescent="0.25">
      <c r="A1167">
        <v>1.7907129986434501E-2</v>
      </c>
      <c r="B1167" s="3">
        <v>5.8902298542474703E-2</v>
      </c>
    </row>
    <row r="1168" spans="1:2" x14ac:dyDescent="0.25">
      <c r="A1168">
        <v>0.12047411056883101</v>
      </c>
      <c r="B1168" s="3">
        <v>2.2903250114490601E-2</v>
      </c>
    </row>
    <row r="1169" spans="1:2" x14ac:dyDescent="0.25">
      <c r="A1169">
        <v>2.8325863748595501E-2</v>
      </c>
      <c r="B1169" s="3">
        <v>2.4683245775517899E-2</v>
      </c>
    </row>
    <row r="1170" spans="1:2" x14ac:dyDescent="0.25">
      <c r="A1170">
        <v>6.6102317211557404E-2</v>
      </c>
      <c r="B1170" s="3">
        <v>2.6994430481356801E-2</v>
      </c>
    </row>
    <row r="1171" spans="1:2" x14ac:dyDescent="0.25">
      <c r="A1171">
        <v>5.9655462512798699E-2</v>
      </c>
      <c r="B1171" s="3">
        <v>2.78469722413002E-2</v>
      </c>
    </row>
    <row r="1172" spans="1:2" x14ac:dyDescent="0.25">
      <c r="A1172">
        <v>2.3362338704009399E-2</v>
      </c>
      <c r="B1172" s="3">
        <v>3.2589859975105002E-2</v>
      </c>
    </row>
    <row r="1173" spans="1:2" x14ac:dyDescent="0.25">
      <c r="A1173">
        <v>2.66820515787329E-2</v>
      </c>
      <c r="B1173" s="3">
        <v>3.4253405115484602E-2</v>
      </c>
    </row>
    <row r="1174" spans="1:2" x14ac:dyDescent="0.25">
      <c r="A1174">
        <v>3.36914748338581E-2</v>
      </c>
      <c r="B1174" s="3">
        <v>4.6729227349883197E-2</v>
      </c>
    </row>
    <row r="1175" spans="1:2" x14ac:dyDescent="0.25">
      <c r="A1175">
        <v>3.3202274532692401E-2</v>
      </c>
      <c r="B1175" s="3">
        <v>9.5109338069296195E-3</v>
      </c>
    </row>
    <row r="1176" spans="1:2" x14ac:dyDescent="0.25">
      <c r="A1176">
        <v>7.2560814812401203E-2</v>
      </c>
      <c r="B1176" s="3">
        <v>9.12106993583333E-2</v>
      </c>
    </row>
    <row r="1177" spans="1:2" x14ac:dyDescent="0.25">
      <c r="A1177">
        <v>3.2448319086942297E-2</v>
      </c>
      <c r="B1177" s="3">
        <v>1.91602202021239E-2</v>
      </c>
    </row>
    <row r="1178" spans="1:2" x14ac:dyDescent="0.25">
      <c r="A1178">
        <v>1.49544594133153E-2</v>
      </c>
      <c r="B1178" s="3">
        <v>7.8170221962904393E-2</v>
      </c>
    </row>
    <row r="1179" spans="1:2" x14ac:dyDescent="0.25">
      <c r="A1179">
        <v>0.10203683887232801</v>
      </c>
      <c r="B1179" s="3">
        <v>6.11938381360582E-2</v>
      </c>
    </row>
    <row r="1180" spans="1:2" x14ac:dyDescent="0.25">
      <c r="A1180">
        <v>6.6691398526467993E-2</v>
      </c>
      <c r="B1180" s="3">
        <v>4.1580834775503901E-2</v>
      </c>
    </row>
    <row r="1181" spans="1:2" x14ac:dyDescent="0.25">
      <c r="A1181">
        <v>3.6617878541999202E-2</v>
      </c>
      <c r="B1181" s="3">
        <v>6.9128603944125094E-2</v>
      </c>
    </row>
    <row r="1182" spans="1:2" x14ac:dyDescent="0.25">
      <c r="A1182">
        <v>1.79123537874591E-2</v>
      </c>
      <c r="B1182" s="3">
        <v>0.120695607661229</v>
      </c>
    </row>
    <row r="1183" spans="1:2" x14ac:dyDescent="0.25">
      <c r="A1183">
        <v>6.5021475096053204E-3</v>
      </c>
      <c r="B1183" s="3">
        <v>1.3807004751697801E-2</v>
      </c>
    </row>
    <row r="1184" spans="1:2" x14ac:dyDescent="0.25">
      <c r="A1184">
        <v>1.6576228070798001E-2</v>
      </c>
      <c r="B1184" s="3">
        <v>6.9908300390052303E-2</v>
      </c>
    </row>
    <row r="1185" spans="1:2" x14ac:dyDescent="0.25">
      <c r="A1185">
        <v>7.1302280652528E-2</v>
      </c>
      <c r="B1185" s="3">
        <v>3.7366677842344E-3</v>
      </c>
    </row>
    <row r="1186" spans="1:2" x14ac:dyDescent="0.25">
      <c r="A1186">
        <v>3.5201080022993901E-2</v>
      </c>
      <c r="B1186" s="3">
        <v>1.20759014547864E-2</v>
      </c>
    </row>
    <row r="1187" spans="1:2" x14ac:dyDescent="0.25">
      <c r="A1187">
        <v>5.10897270060434E-3</v>
      </c>
      <c r="B1187" s="3">
        <v>9.6980656832867398E-2</v>
      </c>
    </row>
    <row r="1188" spans="1:2" x14ac:dyDescent="0.25">
      <c r="A1188">
        <v>1.01350312272711E-2</v>
      </c>
      <c r="B1188" s="3">
        <v>0.10056535810617501</v>
      </c>
    </row>
    <row r="1189" spans="1:2" x14ac:dyDescent="0.25">
      <c r="A1189">
        <v>1.4659644447484301E-2</v>
      </c>
      <c r="B1189" s="3">
        <v>6.0100980176679697E-2</v>
      </c>
    </row>
    <row r="1190" spans="1:2" x14ac:dyDescent="0.25">
      <c r="A1190">
        <v>2.3146528899469301E-2</v>
      </c>
      <c r="B1190" s="3">
        <v>1.1594631694463699E-2</v>
      </c>
    </row>
    <row r="1191" spans="1:2" x14ac:dyDescent="0.25">
      <c r="A1191">
        <v>1.9491121107618501E-2</v>
      </c>
      <c r="B1191" s="3">
        <v>8.4562092443658296E-2</v>
      </c>
    </row>
    <row r="1192" spans="1:2" x14ac:dyDescent="0.25">
      <c r="A1192">
        <v>4.1308790078190402E-3</v>
      </c>
      <c r="B1192" s="3">
        <v>3.48991696699864E-2</v>
      </c>
    </row>
    <row r="1193" spans="1:2" x14ac:dyDescent="0.25">
      <c r="A1193">
        <v>4.96787033515909E-2</v>
      </c>
      <c r="B1193" s="3">
        <v>7.2395827615174005E-2</v>
      </c>
    </row>
    <row r="1194" spans="1:2" x14ac:dyDescent="0.25">
      <c r="A1194">
        <v>5.5533294560218696E-3</v>
      </c>
      <c r="B1194" s="3">
        <v>1.76451012562828E-2</v>
      </c>
    </row>
    <row r="1195" spans="1:2" x14ac:dyDescent="0.25">
      <c r="A1195">
        <v>8.0182280847958698E-2</v>
      </c>
      <c r="B1195" s="3">
        <v>5.7109141642944103E-2</v>
      </c>
    </row>
    <row r="1196" spans="1:2" x14ac:dyDescent="0.25">
      <c r="A1196">
        <v>0.104257204028221</v>
      </c>
      <c r="B1196" s="3">
        <v>2.9373578444870699E-3</v>
      </c>
    </row>
    <row r="1197" spans="1:2" x14ac:dyDescent="0.25">
      <c r="A1197">
        <v>1.4526577380064701E-2</v>
      </c>
      <c r="B1197" s="3">
        <v>1.9686549429065201E-2</v>
      </c>
    </row>
    <row r="1198" spans="1:2" x14ac:dyDescent="0.25">
      <c r="A1198">
        <v>6.1136748117166198E-2</v>
      </c>
      <c r="B1198" s="3">
        <v>3.7372574379489999E-3</v>
      </c>
    </row>
    <row r="1199" spans="1:2" x14ac:dyDescent="0.25">
      <c r="A1199">
        <v>2.9228552059025002E-2</v>
      </c>
      <c r="B1199" s="3">
        <v>8.7833577875106594E-2</v>
      </c>
    </row>
    <row r="1200" spans="1:2" x14ac:dyDescent="0.25">
      <c r="A1200">
        <v>5.5241834952176501E-2</v>
      </c>
      <c r="B1200" s="3">
        <v>9.0881523707589708E-3</v>
      </c>
    </row>
    <row r="1201" spans="1:2" x14ac:dyDescent="0.25">
      <c r="A1201">
        <v>1.06166929356957E-3</v>
      </c>
      <c r="B1201" s="3">
        <v>2.70574518589944E-2</v>
      </c>
    </row>
    <row r="1202" spans="1:2" x14ac:dyDescent="0.25">
      <c r="A1202">
        <v>4.5441270301107501E-3</v>
      </c>
      <c r="B1202" s="3">
        <v>5.1788749607529501E-2</v>
      </c>
    </row>
    <row r="1203" spans="1:2" x14ac:dyDescent="0.25">
      <c r="A1203">
        <v>1.7452002364742301E-3</v>
      </c>
      <c r="B1203" s="3">
        <v>4.8144998570448697E-2</v>
      </c>
    </row>
    <row r="1204" spans="1:2" x14ac:dyDescent="0.25">
      <c r="A1204">
        <v>8.1536698992753898E-2</v>
      </c>
      <c r="B1204" s="3">
        <v>5.7020535546048199E-3</v>
      </c>
    </row>
    <row r="1205" spans="1:2" x14ac:dyDescent="0.25">
      <c r="A1205">
        <v>1.1648431447715799E-2</v>
      </c>
      <c r="B1205" s="3">
        <v>1.8289077845512001E-2</v>
      </c>
    </row>
    <row r="1206" spans="1:2" x14ac:dyDescent="0.25">
      <c r="A1206">
        <v>7.0035910520285502E-2</v>
      </c>
      <c r="B1206" s="3">
        <v>1.9101723545996901E-2</v>
      </c>
    </row>
    <row r="1207" spans="1:2" x14ac:dyDescent="0.25">
      <c r="A1207">
        <v>8.4878398388178899E-2</v>
      </c>
      <c r="B1207" s="3">
        <v>9.7247742317991895E-2</v>
      </c>
    </row>
    <row r="1208" spans="1:2" x14ac:dyDescent="0.25">
      <c r="A1208">
        <v>5.1449021028044301E-2</v>
      </c>
      <c r="B1208" s="3">
        <v>6.8866742764456507E-2</v>
      </c>
    </row>
    <row r="1209" spans="1:2" x14ac:dyDescent="0.25">
      <c r="A1209">
        <v>1.9015947620218101E-2</v>
      </c>
      <c r="B1209" s="3">
        <v>9.5311271053989399E-3</v>
      </c>
    </row>
    <row r="1210" spans="1:2" x14ac:dyDescent="0.25">
      <c r="A1210">
        <v>5.9005831664693997E-4</v>
      </c>
      <c r="B1210" s="3">
        <v>4.8504256151014898E-2</v>
      </c>
    </row>
    <row r="1211" spans="1:2" x14ac:dyDescent="0.25">
      <c r="A1211">
        <v>7.9161589878209392E-3</v>
      </c>
      <c r="B1211" s="3">
        <v>7.6473650985555003E-2</v>
      </c>
    </row>
    <row r="1212" spans="1:2" x14ac:dyDescent="0.25">
      <c r="A1212">
        <v>1.99978134614083E-2</v>
      </c>
      <c r="B1212" s="3">
        <v>4.7813089502405502E-2</v>
      </c>
    </row>
    <row r="1213" spans="1:2" x14ac:dyDescent="0.25">
      <c r="A1213">
        <v>2.58647690261226E-2</v>
      </c>
      <c r="B1213" s="3">
        <v>2.7971178128273998E-2</v>
      </c>
    </row>
    <row r="1214" spans="1:2" x14ac:dyDescent="0.25">
      <c r="A1214">
        <v>0.112172420074414</v>
      </c>
      <c r="B1214" s="3">
        <v>3.23250493779225E-2</v>
      </c>
    </row>
    <row r="1215" spans="1:2" x14ac:dyDescent="0.25">
      <c r="A1215">
        <v>1.7099305088418299E-2</v>
      </c>
      <c r="B1215" s="3">
        <v>6.6892853699162197E-3</v>
      </c>
    </row>
    <row r="1216" spans="1:2" x14ac:dyDescent="0.25">
      <c r="A1216">
        <v>2.00090819916331E-2</v>
      </c>
      <c r="B1216" s="3">
        <v>5.2993582482312403E-2</v>
      </c>
    </row>
    <row r="1217" spans="1:2" x14ac:dyDescent="0.25">
      <c r="A1217">
        <v>7.7468559849291199E-2</v>
      </c>
      <c r="B1217" s="3">
        <v>6.5724667839856796E-2</v>
      </c>
    </row>
    <row r="1218" spans="1:2" x14ac:dyDescent="0.25">
      <c r="A1218">
        <v>2.3412614245503101E-3</v>
      </c>
      <c r="B1218" s="3">
        <v>5.9536608163979099E-2</v>
      </c>
    </row>
    <row r="1219" spans="1:2" x14ac:dyDescent="0.25">
      <c r="A1219">
        <v>2.42186974226061E-2</v>
      </c>
      <c r="B1219" s="3">
        <v>1.56088846945162E-2</v>
      </c>
    </row>
    <row r="1220" spans="1:2" x14ac:dyDescent="0.25">
      <c r="A1220">
        <v>2.04424876419309E-2</v>
      </c>
      <c r="B1220" s="3">
        <v>6.2340655863043298E-2</v>
      </c>
    </row>
    <row r="1221" spans="1:2" x14ac:dyDescent="0.25">
      <c r="A1221">
        <v>7.4191591419870806E-2</v>
      </c>
      <c r="B1221" s="3">
        <v>4.4576310504252301E-2</v>
      </c>
    </row>
    <row r="1222" spans="1:2" x14ac:dyDescent="0.25">
      <c r="A1222">
        <v>1.9851922362738798E-2</v>
      </c>
      <c r="B1222" s="3">
        <v>3.7101694551133803E-2</v>
      </c>
    </row>
    <row r="1223" spans="1:2" x14ac:dyDescent="0.25">
      <c r="A1223">
        <v>2.1992931039209698E-2</v>
      </c>
      <c r="B1223" s="3">
        <v>5.3453475060738297E-2</v>
      </c>
    </row>
    <row r="1224" spans="1:2" x14ac:dyDescent="0.25">
      <c r="A1224">
        <v>2.30872523816558E-2</v>
      </c>
      <c r="B1224" s="3">
        <v>3.7274972664811203E-2</v>
      </c>
    </row>
    <row r="1225" spans="1:2" x14ac:dyDescent="0.25">
      <c r="A1225">
        <v>2.2699045463919602E-2</v>
      </c>
      <c r="B1225" s="3">
        <v>5.5027487255536198E-3</v>
      </c>
    </row>
    <row r="1226" spans="1:2" x14ac:dyDescent="0.25">
      <c r="A1226">
        <v>1.80880519613561E-2</v>
      </c>
      <c r="B1226" s="3">
        <v>3.7375070879443403E-2</v>
      </c>
    </row>
    <row r="1227" spans="1:2" x14ac:dyDescent="0.25">
      <c r="A1227">
        <v>4.8414590215643601E-2</v>
      </c>
      <c r="B1227" s="3">
        <v>4.6113117728854298E-2</v>
      </c>
    </row>
    <row r="1228" spans="1:2" x14ac:dyDescent="0.25">
      <c r="A1228">
        <v>3.5875035689580302E-2</v>
      </c>
      <c r="B1228" s="3">
        <v>6.0409218068088903E-2</v>
      </c>
    </row>
    <row r="1229" spans="1:2" x14ac:dyDescent="0.25">
      <c r="A1229">
        <v>1.9550685458485499E-3</v>
      </c>
      <c r="B1229" s="3">
        <v>2.1607820755401699E-2</v>
      </c>
    </row>
    <row r="1230" spans="1:2" x14ac:dyDescent="0.25">
      <c r="A1230">
        <v>1.6052583264891899E-2</v>
      </c>
      <c r="B1230" s="3">
        <v>1.5944282268527299E-3</v>
      </c>
    </row>
    <row r="1231" spans="1:2" x14ac:dyDescent="0.25">
      <c r="A1231">
        <v>4.3157745230650697E-2</v>
      </c>
      <c r="B1231" s="3">
        <v>3.1295966908584501E-2</v>
      </c>
    </row>
    <row r="1232" spans="1:2" x14ac:dyDescent="0.25">
      <c r="A1232">
        <v>2.6287840874218701E-2</v>
      </c>
      <c r="B1232" s="3">
        <v>3.27554292523499E-2</v>
      </c>
    </row>
    <row r="1233" spans="1:2" x14ac:dyDescent="0.25">
      <c r="A1233">
        <v>6.6250582834031402E-2</v>
      </c>
      <c r="B1233" s="3">
        <v>9.2992331752615801E-2</v>
      </c>
    </row>
    <row r="1234" spans="1:2" x14ac:dyDescent="0.25">
      <c r="A1234">
        <v>2.01381591111124E-2</v>
      </c>
      <c r="B1234" s="3">
        <v>4.5177218745487899E-3</v>
      </c>
    </row>
    <row r="1235" spans="1:2" x14ac:dyDescent="0.25">
      <c r="A1235">
        <v>4.7886516956957302E-2</v>
      </c>
      <c r="B1235" s="3">
        <v>5.78497315833107E-2</v>
      </c>
    </row>
    <row r="1236" spans="1:2" x14ac:dyDescent="0.25">
      <c r="A1236">
        <v>3.6238729087584901E-3</v>
      </c>
      <c r="B1236" s="3">
        <v>4.3881244702072303E-2</v>
      </c>
    </row>
    <row r="1237" spans="1:2" x14ac:dyDescent="0.25">
      <c r="A1237">
        <v>4.8718526719974703E-2</v>
      </c>
      <c r="B1237" s="3">
        <v>1.70140212880623E-2</v>
      </c>
    </row>
    <row r="1238" spans="1:2" x14ac:dyDescent="0.25">
      <c r="A1238">
        <v>1.9141547108118301E-2</v>
      </c>
      <c r="B1238" s="3">
        <v>9.6424738357644799E-2</v>
      </c>
    </row>
    <row r="1239" spans="1:2" x14ac:dyDescent="0.25">
      <c r="A1239">
        <v>8.61928306089557E-4</v>
      </c>
      <c r="B1239" s="3">
        <v>1.8796626983253501E-3</v>
      </c>
    </row>
    <row r="1240" spans="1:2" x14ac:dyDescent="0.25">
      <c r="A1240">
        <v>7.1587460245037704E-2</v>
      </c>
      <c r="B1240" s="3">
        <v>4.5145460910936297E-2</v>
      </c>
    </row>
    <row r="1241" spans="1:2" x14ac:dyDescent="0.25">
      <c r="A1241">
        <v>1.12383648595894E-3</v>
      </c>
      <c r="B1241" s="3">
        <v>3.59592379992245E-2</v>
      </c>
    </row>
    <row r="1242" spans="1:2" x14ac:dyDescent="0.25">
      <c r="A1242">
        <v>5.3471558134948201E-2</v>
      </c>
      <c r="B1242" s="3">
        <v>4.0890893532285998E-2</v>
      </c>
    </row>
    <row r="1243" spans="1:2" x14ac:dyDescent="0.25">
      <c r="A1243">
        <v>4.3723545560205697E-2</v>
      </c>
      <c r="B1243" s="3">
        <v>3.7086728865830101E-2</v>
      </c>
    </row>
    <row r="1244" spans="1:2" x14ac:dyDescent="0.25">
      <c r="A1244">
        <v>4.5633491206497602E-2</v>
      </c>
      <c r="B1244" s="3">
        <v>6.5549054314769803E-2</v>
      </c>
    </row>
    <row r="1245" spans="1:2" x14ac:dyDescent="0.25">
      <c r="A1245">
        <v>5.2925932763304102E-2</v>
      </c>
      <c r="B1245" s="3">
        <v>5.8103335869483401E-2</v>
      </c>
    </row>
    <row r="1246" spans="1:2" x14ac:dyDescent="0.25">
      <c r="A1246">
        <v>7.7859910527819402E-3</v>
      </c>
      <c r="B1246" s="3">
        <v>8.6545808827739906E-2</v>
      </c>
    </row>
    <row r="1247" spans="1:2" x14ac:dyDescent="0.25">
      <c r="A1247">
        <v>1.9046431691539301E-2</v>
      </c>
      <c r="B1247" s="3">
        <v>8.1380256614681998E-2</v>
      </c>
    </row>
    <row r="1248" spans="1:2" x14ac:dyDescent="0.25">
      <c r="A1248">
        <v>6.2017656533381801E-2</v>
      </c>
      <c r="B1248" s="3">
        <v>2.84188433710953E-2</v>
      </c>
    </row>
    <row r="1249" spans="1:2" x14ac:dyDescent="0.25">
      <c r="A1249">
        <v>4.4185598931549601E-2</v>
      </c>
      <c r="B1249" s="3">
        <v>8.1640783361976499E-2</v>
      </c>
    </row>
    <row r="1250" spans="1:2" x14ac:dyDescent="0.25">
      <c r="A1250">
        <v>4.4905413783638E-2</v>
      </c>
      <c r="B1250" s="3">
        <v>7.9039931101343802E-2</v>
      </c>
    </row>
    <row r="1251" spans="1:2" x14ac:dyDescent="0.25">
      <c r="A1251">
        <v>0.11304659461108001</v>
      </c>
      <c r="B1251" s="3">
        <v>7.3593590928060407E-2</v>
      </c>
    </row>
    <row r="1252" spans="1:2" x14ac:dyDescent="0.25">
      <c r="A1252">
        <v>6.0611655752069596E-3</v>
      </c>
      <c r="B1252" s="3">
        <v>3.7621839339761799E-3</v>
      </c>
    </row>
    <row r="1253" spans="1:2" x14ac:dyDescent="0.25">
      <c r="A1253">
        <v>1.9082832916194899E-2</v>
      </c>
      <c r="B1253" s="3">
        <v>2.84205123259583E-2</v>
      </c>
    </row>
    <row r="1254" spans="1:2" x14ac:dyDescent="0.25">
      <c r="A1254">
        <v>3.2575073143940099E-2</v>
      </c>
      <c r="B1254" s="3">
        <v>6.5718664893726006E-2</v>
      </c>
    </row>
    <row r="1255" spans="1:2" x14ac:dyDescent="0.25">
      <c r="A1255">
        <v>8.0473340349690502E-4</v>
      </c>
      <c r="B1255" s="3">
        <v>1.26484942434976E-2</v>
      </c>
    </row>
    <row r="1256" spans="1:2" x14ac:dyDescent="0.25">
      <c r="A1256">
        <v>1.50969687510298E-2</v>
      </c>
      <c r="B1256" s="3">
        <v>3.90436949097204E-2</v>
      </c>
    </row>
    <row r="1257" spans="1:2" x14ac:dyDescent="0.25">
      <c r="A1257">
        <v>4.2672540247382599E-3</v>
      </c>
      <c r="B1257" s="3">
        <v>6.1407633315789897E-2</v>
      </c>
    </row>
    <row r="1258" spans="1:2" x14ac:dyDescent="0.25">
      <c r="A1258">
        <v>4.7021998465339797E-2</v>
      </c>
      <c r="B1258" s="3">
        <v>0.13170789898876101</v>
      </c>
    </row>
    <row r="1259" spans="1:2" x14ac:dyDescent="0.25">
      <c r="A1259">
        <v>2.52558712386926E-2</v>
      </c>
      <c r="B1259" s="3">
        <v>5.4882912639730101E-2</v>
      </c>
    </row>
    <row r="1260" spans="1:2" x14ac:dyDescent="0.25">
      <c r="A1260">
        <v>1.11657453887737E-2</v>
      </c>
      <c r="B1260" s="3">
        <v>7.4025208175461502E-2</v>
      </c>
    </row>
    <row r="1261" spans="1:2" x14ac:dyDescent="0.25">
      <c r="A1261">
        <v>7.2674196073657504E-3</v>
      </c>
      <c r="B1261" s="3">
        <v>6.6449177136884502E-2</v>
      </c>
    </row>
    <row r="1262" spans="1:2" x14ac:dyDescent="0.25">
      <c r="A1262">
        <v>6.2820788044462197E-3</v>
      </c>
      <c r="B1262" s="3">
        <v>8.9416003665091698E-2</v>
      </c>
    </row>
    <row r="1263" spans="1:2" x14ac:dyDescent="0.25">
      <c r="A1263">
        <v>3.8432643194344099E-2</v>
      </c>
      <c r="B1263" s="3">
        <v>2.5657561044408399E-2</v>
      </c>
    </row>
    <row r="1264" spans="1:2" x14ac:dyDescent="0.25">
      <c r="A1264">
        <v>1.6676541438840599E-2</v>
      </c>
      <c r="B1264" s="3">
        <v>3.4948048003265397E-2</v>
      </c>
    </row>
    <row r="1265" spans="1:2" x14ac:dyDescent="0.25">
      <c r="A1265">
        <v>1.8767380590047601E-2</v>
      </c>
      <c r="B1265" s="3">
        <v>6.11274451911578E-2</v>
      </c>
    </row>
    <row r="1266" spans="1:2" x14ac:dyDescent="0.25">
      <c r="A1266">
        <v>4.7467673948938603E-2</v>
      </c>
      <c r="B1266" s="3">
        <v>5.1471908588177101E-2</v>
      </c>
    </row>
    <row r="1267" spans="1:2" x14ac:dyDescent="0.25">
      <c r="A1267">
        <v>1.0559712267429799E-2</v>
      </c>
      <c r="B1267" s="3">
        <v>1.4351968910644001E-2</v>
      </c>
    </row>
    <row r="1268" spans="1:2" x14ac:dyDescent="0.25">
      <c r="A1268">
        <v>6.6931327209966501E-2</v>
      </c>
      <c r="B1268" s="3">
        <v>4.4977055435542299E-2</v>
      </c>
    </row>
    <row r="1269" spans="1:2" x14ac:dyDescent="0.25">
      <c r="A1269">
        <v>1.22429985210581E-3</v>
      </c>
      <c r="B1269" s="3">
        <v>1.9156067153616601E-2</v>
      </c>
    </row>
    <row r="1270" spans="1:2" x14ac:dyDescent="0.25">
      <c r="A1270">
        <v>7.8958717580376696E-3</v>
      </c>
      <c r="B1270" s="3">
        <v>7.9047341636905508E-3</v>
      </c>
    </row>
    <row r="1271" spans="1:2" x14ac:dyDescent="0.25">
      <c r="A1271">
        <v>2.02393814236527E-2</v>
      </c>
      <c r="B1271" s="3">
        <v>3.00322561664816E-2</v>
      </c>
    </row>
    <row r="1272" spans="1:2" x14ac:dyDescent="0.25">
      <c r="A1272">
        <v>6.2483204984477098E-2</v>
      </c>
      <c r="B1272" s="3">
        <v>5.0169138513088601E-2</v>
      </c>
    </row>
    <row r="1273" spans="1:2" x14ac:dyDescent="0.25">
      <c r="A1273">
        <v>2.48982001918257E-2</v>
      </c>
      <c r="B1273" s="3">
        <v>7.2466594107217897E-2</v>
      </c>
    </row>
    <row r="1274" spans="1:2" x14ac:dyDescent="0.25">
      <c r="A1274">
        <v>2.0139350255242799E-3</v>
      </c>
      <c r="B1274" s="3">
        <v>4.8620678321786501E-2</v>
      </c>
    </row>
    <row r="1275" spans="1:2" x14ac:dyDescent="0.25">
      <c r="A1275">
        <v>5.0603209970711098E-2</v>
      </c>
      <c r="B1275" s="3">
        <v>6.0119735234590299E-2</v>
      </c>
    </row>
    <row r="1276" spans="1:2" x14ac:dyDescent="0.25">
      <c r="A1276">
        <v>8.7445890596565601E-2</v>
      </c>
      <c r="B1276" s="3">
        <v>8.5285288864846806E-2</v>
      </c>
    </row>
    <row r="1277" spans="1:2" x14ac:dyDescent="0.25">
      <c r="A1277">
        <v>7.2625581073079606E-2</v>
      </c>
      <c r="B1277" s="3">
        <v>2.3092933641340602E-2</v>
      </c>
    </row>
    <row r="1278" spans="1:2" x14ac:dyDescent="0.25">
      <c r="A1278">
        <v>3.1604728749318897E-2</v>
      </c>
      <c r="B1278" s="3">
        <v>1.0922961547507999E-2</v>
      </c>
    </row>
    <row r="1279" spans="1:2" x14ac:dyDescent="0.25">
      <c r="A1279">
        <v>3.1057622599466001E-2</v>
      </c>
      <c r="B1279" s="3">
        <v>1.14358425577485E-2</v>
      </c>
    </row>
    <row r="1280" spans="1:2" x14ac:dyDescent="0.25">
      <c r="A1280">
        <v>1.10084673156955E-2</v>
      </c>
      <c r="B1280" s="3">
        <v>0.122479962356306</v>
      </c>
    </row>
    <row r="1281" spans="1:2" x14ac:dyDescent="0.25">
      <c r="A1281">
        <v>7.4522193498811395E-2</v>
      </c>
      <c r="B1281" s="3">
        <v>1.07303579381941E-2</v>
      </c>
    </row>
    <row r="1282" spans="1:2" x14ac:dyDescent="0.25">
      <c r="A1282">
        <v>2.7637791806926802E-2</v>
      </c>
      <c r="B1282" s="3">
        <v>6.5261267736318199E-2</v>
      </c>
    </row>
    <row r="1283" spans="1:2" x14ac:dyDescent="0.25">
      <c r="A1283">
        <v>3.1802808300436601E-2</v>
      </c>
      <c r="B1283" s="3">
        <v>2.4675076370772198E-2</v>
      </c>
    </row>
    <row r="1284" spans="1:2" x14ac:dyDescent="0.25">
      <c r="A1284">
        <v>1.77322414471143E-2</v>
      </c>
      <c r="B1284" s="3">
        <v>5.1567490433284603E-2</v>
      </c>
    </row>
    <row r="1285" spans="1:2" x14ac:dyDescent="0.25">
      <c r="A1285">
        <v>9.3979095842653196E-2</v>
      </c>
      <c r="B1285" s="3">
        <v>0.10146962382093699</v>
      </c>
    </row>
    <row r="1286" spans="1:2" x14ac:dyDescent="0.25">
      <c r="A1286">
        <v>5.1616420565627E-2</v>
      </c>
      <c r="B1286" s="3">
        <v>3.8290584212318797E-2</v>
      </c>
    </row>
    <row r="1287" spans="1:2" x14ac:dyDescent="0.25">
      <c r="A1287">
        <v>5.2446931609283799E-2</v>
      </c>
      <c r="B1287" s="3">
        <v>2.8502556556421299E-3</v>
      </c>
    </row>
    <row r="1288" spans="1:2" x14ac:dyDescent="0.25">
      <c r="A1288">
        <v>5.0900522992684299E-2</v>
      </c>
      <c r="B1288" s="3">
        <v>2.9490465078474699E-2</v>
      </c>
    </row>
    <row r="1289" spans="1:2" x14ac:dyDescent="0.25">
      <c r="A1289">
        <v>3.7677194284783201E-2</v>
      </c>
      <c r="B1289" s="3">
        <v>5.1349645243867603E-3</v>
      </c>
    </row>
    <row r="1290" spans="1:2" x14ac:dyDescent="0.25">
      <c r="A1290">
        <v>4.39944924689356E-3</v>
      </c>
      <c r="B1290" s="3">
        <v>1.87040347629716E-2</v>
      </c>
    </row>
    <row r="1291" spans="1:2" x14ac:dyDescent="0.25">
      <c r="A1291">
        <v>4.97172822735098E-3</v>
      </c>
      <c r="B1291" s="3">
        <v>1.4968872739037501E-2</v>
      </c>
    </row>
    <row r="1292" spans="1:2" x14ac:dyDescent="0.25">
      <c r="A1292">
        <v>1.00263010204405E-2</v>
      </c>
      <c r="B1292" s="3">
        <v>4.75827857031626E-2</v>
      </c>
    </row>
    <row r="1293" spans="1:2" x14ac:dyDescent="0.25">
      <c r="A1293">
        <v>6.1828856585690997E-2</v>
      </c>
      <c r="B1293" s="3">
        <v>2.0452113921284498E-3</v>
      </c>
    </row>
    <row r="1294" spans="1:2" x14ac:dyDescent="0.25">
      <c r="A1294">
        <v>1.3174790621611599E-2</v>
      </c>
      <c r="B1294" s="3">
        <v>3.0623616541965701E-2</v>
      </c>
    </row>
    <row r="1295" spans="1:2" x14ac:dyDescent="0.25">
      <c r="A1295">
        <v>2.4002929709874901E-2</v>
      </c>
      <c r="B1295" s="3">
        <v>6.1499594519306196E-4</v>
      </c>
    </row>
    <row r="1296" spans="1:2" x14ac:dyDescent="0.25">
      <c r="A1296">
        <v>2.3763109294665401E-2</v>
      </c>
      <c r="B1296" s="3">
        <v>9.6929298846034802E-3</v>
      </c>
    </row>
    <row r="1297" spans="1:2" x14ac:dyDescent="0.25">
      <c r="A1297">
        <v>2.1632548135865601E-2</v>
      </c>
      <c r="B1297" s="3">
        <v>1.3039089845030801E-2</v>
      </c>
    </row>
    <row r="1298" spans="1:2" x14ac:dyDescent="0.25">
      <c r="A1298">
        <v>4.6233632786197203E-3</v>
      </c>
      <c r="B1298" s="3">
        <v>9.9802084299993304E-3</v>
      </c>
    </row>
    <row r="1299" spans="1:2" x14ac:dyDescent="0.25">
      <c r="A1299">
        <v>4.8053893701111801E-2</v>
      </c>
      <c r="B1299" s="3">
        <v>8.5849873838313197E-3</v>
      </c>
    </row>
    <row r="1300" spans="1:2" x14ac:dyDescent="0.25">
      <c r="A1300">
        <v>2.7538657971700499E-2</v>
      </c>
      <c r="B1300" s="3">
        <v>6.8799259195798407E-2</v>
      </c>
    </row>
    <row r="1301" spans="1:2" x14ac:dyDescent="0.25">
      <c r="A1301">
        <v>9.4832285630241705E-3</v>
      </c>
      <c r="B1301" s="3">
        <v>4.2437839972691301E-2</v>
      </c>
    </row>
    <row r="1302" spans="1:2" x14ac:dyDescent="0.25">
      <c r="A1302">
        <v>0.122446299331503</v>
      </c>
      <c r="B1302" s="3">
        <v>4.9339702337249401E-2</v>
      </c>
    </row>
    <row r="1303" spans="1:2" x14ac:dyDescent="0.25">
      <c r="A1303">
        <v>1.1603948472547899E-2</v>
      </c>
      <c r="B1303" s="3">
        <v>1.8157122830288301E-2</v>
      </c>
    </row>
    <row r="1304" spans="1:2" x14ac:dyDescent="0.25">
      <c r="A1304">
        <v>1.7057506245381601E-2</v>
      </c>
      <c r="B1304" s="3">
        <v>2.38448746528684E-2</v>
      </c>
    </row>
    <row r="1305" spans="1:2" x14ac:dyDescent="0.25">
      <c r="A1305">
        <v>3.9265552094359703E-2</v>
      </c>
      <c r="B1305" s="3">
        <v>4.7835929359566501E-2</v>
      </c>
    </row>
    <row r="1306" spans="1:2" x14ac:dyDescent="0.25">
      <c r="A1306">
        <v>1.8019567713007102E-2</v>
      </c>
      <c r="B1306" s="3">
        <v>2.1350817818776398E-2</v>
      </c>
    </row>
    <row r="1307" spans="1:2" x14ac:dyDescent="0.25">
      <c r="A1307">
        <v>5.4055222746260297E-2</v>
      </c>
      <c r="B1307" s="3">
        <v>4.5981814555479797E-2</v>
      </c>
    </row>
    <row r="1308" spans="1:2" x14ac:dyDescent="0.25">
      <c r="A1308">
        <v>5.8601049439753701E-2</v>
      </c>
      <c r="B1308" s="3">
        <v>3.7651667014979497E-2</v>
      </c>
    </row>
    <row r="1309" spans="1:2" x14ac:dyDescent="0.25">
      <c r="A1309">
        <v>5.2166682805893899E-2</v>
      </c>
      <c r="B1309" s="3">
        <v>9.5643790108938101E-2</v>
      </c>
    </row>
    <row r="1310" spans="1:2" x14ac:dyDescent="0.25">
      <c r="A1310">
        <v>3.1416340478344899E-2</v>
      </c>
      <c r="B1310" s="3">
        <v>5.3203354478841301E-2</v>
      </c>
    </row>
    <row r="1311" spans="1:2" x14ac:dyDescent="0.25">
      <c r="A1311">
        <v>1.9777115920335101E-2</v>
      </c>
      <c r="B1311" s="3">
        <v>8.0404007293050708E-3</v>
      </c>
    </row>
    <row r="1312" spans="1:2" x14ac:dyDescent="0.25">
      <c r="A1312">
        <v>2.3923645000391999E-2</v>
      </c>
      <c r="B1312" s="3">
        <v>2.6035057123156902E-2</v>
      </c>
    </row>
    <row r="1313" spans="1:2" x14ac:dyDescent="0.25">
      <c r="A1313">
        <v>7.4304601897256697E-2</v>
      </c>
      <c r="B1313" s="3">
        <v>2.7644185000212301E-2</v>
      </c>
    </row>
    <row r="1314" spans="1:2" x14ac:dyDescent="0.25">
      <c r="A1314">
        <v>7.3665947048588004E-3</v>
      </c>
      <c r="B1314" s="3">
        <v>4.2750416851804501E-2</v>
      </c>
    </row>
    <row r="1315" spans="1:2" x14ac:dyDescent="0.25">
      <c r="A1315">
        <v>5.7105525435510597E-2</v>
      </c>
      <c r="B1315" s="3">
        <v>1.95096754002036E-2</v>
      </c>
    </row>
    <row r="1316" spans="1:2" x14ac:dyDescent="0.25">
      <c r="A1316">
        <v>4.1818134828629297E-2</v>
      </c>
      <c r="B1316" s="3">
        <v>4.7502909046540101E-2</v>
      </c>
    </row>
    <row r="1317" spans="1:2" x14ac:dyDescent="0.25">
      <c r="A1317">
        <v>1.0263196145822599E-2</v>
      </c>
      <c r="B1317" s="3">
        <v>1.4455256725841E-2</v>
      </c>
    </row>
    <row r="1318" spans="1:2" x14ac:dyDescent="0.25">
      <c r="A1318">
        <v>5.2284144681046897E-2</v>
      </c>
      <c r="B1318" s="3">
        <v>4.5003413910843101E-2</v>
      </c>
    </row>
    <row r="1319" spans="1:2" x14ac:dyDescent="0.25">
      <c r="A1319">
        <v>3.3674064436757897E-2</v>
      </c>
      <c r="B1319" s="3">
        <v>7.2580073005194798E-2</v>
      </c>
    </row>
    <row r="1320" spans="1:2" x14ac:dyDescent="0.25">
      <c r="A1320">
        <v>8.9191218070249899E-4</v>
      </c>
      <c r="B1320" s="3">
        <v>8.6189210052938295E-4</v>
      </c>
    </row>
    <row r="1321" spans="1:2" x14ac:dyDescent="0.25">
      <c r="A1321">
        <v>3.2519283687801E-2</v>
      </c>
      <c r="B1321" s="3">
        <v>3.8923902995716401E-2</v>
      </c>
    </row>
    <row r="1322" spans="1:2" x14ac:dyDescent="0.25">
      <c r="A1322">
        <v>4.5400426964914503E-2</v>
      </c>
      <c r="B1322" s="3">
        <v>4.71139830735249E-2</v>
      </c>
    </row>
    <row r="1323" spans="1:2" x14ac:dyDescent="0.25">
      <c r="A1323">
        <v>4.8085580308706299E-2</v>
      </c>
      <c r="B1323" s="3">
        <v>1.2300934000917699E-2</v>
      </c>
    </row>
    <row r="1324" spans="1:2" x14ac:dyDescent="0.25">
      <c r="A1324">
        <v>2.5175705970962799E-2</v>
      </c>
      <c r="B1324" s="3">
        <v>4.2663479512886099E-2</v>
      </c>
    </row>
    <row r="1325" spans="1:2" x14ac:dyDescent="0.25">
      <c r="A1325">
        <v>4.7657852068371503E-2</v>
      </c>
      <c r="B1325" s="3">
        <v>6.3605586587016399E-2</v>
      </c>
    </row>
    <row r="1326" spans="1:2" x14ac:dyDescent="0.25">
      <c r="A1326">
        <v>1.2657269029576699E-2</v>
      </c>
      <c r="B1326" s="3">
        <v>5.5531116365346397E-2</v>
      </c>
    </row>
    <row r="1327" spans="1:2" x14ac:dyDescent="0.25">
      <c r="A1327">
        <v>5.3295887829359597E-3</v>
      </c>
      <c r="B1327" s="3">
        <v>6.0317977290435601E-2</v>
      </c>
    </row>
    <row r="1328" spans="1:2" x14ac:dyDescent="0.25">
      <c r="A1328">
        <v>4.19456210626621E-2</v>
      </c>
      <c r="B1328" s="3">
        <v>5.2373596186154898E-2</v>
      </c>
    </row>
    <row r="1329" spans="1:2" x14ac:dyDescent="0.25">
      <c r="A1329">
        <v>2.2334543188257502E-2</v>
      </c>
      <c r="B1329" s="3">
        <v>6.3178476312688199E-3</v>
      </c>
    </row>
    <row r="1330" spans="1:2" x14ac:dyDescent="0.25">
      <c r="A1330">
        <v>3.0957665013623899E-2</v>
      </c>
      <c r="B1330" s="3">
        <v>3.3011051738945002E-2</v>
      </c>
    </row>
    <row r="1331" spans="1:2" x14ac:dyDescent="0.25">
      <c r="A1331">
        <v>5.1360146525760098E-2</v>
      </c>
      <c r="B1331" s="3">
        <v>8.7931625387863092E-3</v>
      </c>
    </row>
    <row r="1332" spans="1:2" x14ac:dyDescent="0.25">
      <c r="A1332">
        <v>6.2099655226554397E-2</v>
      </c>
      <c r="B1332" s="3">
        <v>6.9481030111753106E-2</v>
      </c>
    </row>
    <row r="1333" spans="1:2" x14ac:dyDescent="0.25">
      <c r="A1333">
        <v>7.6814973106181697E-2</v>
      </c>
      <c r="B1333" s="3">
        <v>2.3795584705089599E-2</v>
      </c>
    </row>
    <row r="1334" spans="1:2" x14ac:dyDescent="0.25">
      <c r="A1334">
        <v>5.0110194193314798E-2</v>
      </c>
      <c r="B1334" s="3">
        <v>2.81196738396737E-2</v>
      </c>
    </row>
    <row r="1335" spans="1:2" x14ac:dyDescent="0.25">
      <c r="A1335">
        <v>2.2275242033932899E-2</v>
      </c>
      <c r="B1335" s="3">
        <v>4.6100809864734098E-3</v>
      </c>
    </row>
    <row r="1336" spans="1:2" x14ac:dyDescent="0.25">
      <c r="A1336">
        <v>2.7302310782223302E-3</v>
      </c>
      <c r="B1336" s="3">
        <v>4.4267576953376797E-2</v>
      </c>
    </row>
    <row r="1337" spans="1:2" x14ac:dyDescent="0.25">
      <c r="A1337">
        <v>3.85986829500579E-3</v>
      </c>
      <c r="B1337" s="3">
        <v>6.4436855093241902E-2</v>
      </c>
    </row>
    <row r="1338" spans="1:2" x14ac:dyDescent="0.25">
      <c r="A1338">
        <v>8.8096709336371003E-3</v>
      </c>
      <c r="B1338" s="3">
        <v>3.3883859307434802E-2</v>
      </c>
    </row>
    <row r="1339" spans="1:2" x14ac:dyDescent="0.25">
      <c r="A1339">
        <v>2.6878459434139901E-2</v>
      </c>
      <c r="B1339" s="3">
        <v>2.0966001357860999E-2</v>
      </c>
    </row>
    <row r="1340" spans="1:2" x14ac:dyDescent="0.25">
      <c r="A1340">
        <v>7.6099049466377003E-3</v>
      </c>
      <c r="B1340" s="3">
        <v>6.5874843474324707E-2</v>
      </c>
    </row>
    <row r="1341" spans="1:2" x14ac:dyDescent="0.25">
      <c r="A1341">
        <v>7.3702518369417505E-2</v>
      </c>
      <c r="B1341" s="3">
        <v>2.8989748292393501E-2</v>
      </c>
    </row>
    <row r="1342" spans="1:2" x14ac:dyDescent="0.25">
      <c r="A1342">
        <v>6.74255519433343E-2</v>
      </c>
      <c r="B1342" s="3">
        <v>5.7191745349728797E-2</v>
      </c>
    </row>
    <row r="1343" spans="1:2" x14ac:dyDescent="0.25">
      <c r="A1343">
        <v>6.4143794068865598E-2</v>
      </c>
      <c r="B1343" s="3">
        <v>1.7972056672914099E-3</v>
      </c>
    </row>
    <row r="1344" spans="1:2" x14ac:dyDescent="0.25">
      <c r="A1344">
        <v>1.5041752249768401E-2</v>
      </c>
      <c r="B1344" s="3">
        <v>6.6509047590961601E-2</v>
      </c>
    </row>
    <row r="1345" spans="1:5" x14ac:dyDescent="0.25">
      <c r="A1345">
        <v>2.5447605483848799E-2</v>
      </c>
      <c r="B1345" s="3">
        <v>3.5030916383867003E-2</v>
      </c>
    </row>
    <row r="1346" spans="1:5" x14ac:dyDescent="0.25">
      <c r="A1346">
        <v>4.1386566779225403E-3</v>
      </c>
      <c r="B1346" s="3">
        <v>4.22285318563747E-2</v>
      </c>
    </row>
    <row r="1347" spans="1:5" x14ac:dyDescent="0.25">
      <c r="A1347">
        <v>0.101802410155757</v>
      </c>
      <c r="B1347" s="3">
        <v>3.8374976526652602E-2</v>
      </c>
      <c r="E1347" s="4"/>
    </row>
    <row r="1348" spans="1:5" x14ac:dyDescent="0.25">
      <c r="A1348">
        <v>1.2181052385338001E-2</v>
      </c>
      <c r="B1348" s="3">
        <v>6.8891331241370396E-3</v>
      </c>
    </row>
    <row r="1349" spans="1:5" x14ac:dyDescent="0.25">
      <c r="A1349">
        <v>3.1445979050664301E-3</v>
      </c>
      <c r="B1349" s="3">
        <v>4.99216324113506E-2</v>
      </c>
    </row>
    <row r="1350" spans="1:5" x14ac:dyDescent="0.25">
      <c r="A1350">
        <v>8.1179538037655895E-3</v>
      </c>
      <c r="B1350" s="3">
        <v>2.0432209729494E-2</v>
      </c>
    </row>
    <row r="1351" spans="1:5" x14ac:dyDescent="0.25">
      <c r="A1351">
        <v>5.0382265595823303E-2</v>
      </c>
      <c r="B1351" s="3">
        <v>9.2623134291731399E-2</v>
      </c>
    </row>
    <row r="1352" spans="1:5" x14ac:dyDescent="0.25">
      <c r="A1352">
        <v>6.3977544763616806E-2</v>
      </c>
      <c r="B1352" s="3">
        <v>4.7124166826610102E-2</v>
      </c>
    </row>
    <row r="1353" spans="1:5" x14ac:dyDescent="0.25">
      <c r="A1353">
        <v>1.25697955013198E-3</v>
      </c>
      <c r="B1353" s="3">
        <v>4.5702619774780302E-2</v>
      </c>
    </row>
    <row r="1354" spans="1:5" x14ac:dyDescent="0.25">
      <c r="A1354">
        <v>3.7423134483923599E-2</v>
      </c>
      <c r="B1354" s="3">
        <v>1.17693976667859E-2</v>
      </c>
    </row>
    <row r="1355" spans="1:5" x14ac:dyDescent="0.25">
      <c r="A1355">
        <v>5.9384524992409801E-2</v>
      </c>
      <c r="B1355" s="3">
        <v>2.7839204862784701E-2</v>
      </c>
    </row>
    <row r="1356" spans="1:5" x14ac:dyDescent="0.25">
      <c r="A1356">
        <v>1.8745713666018501E-2</v>
      </c>
      <c r="B1356" s="3">
        <v>6.3679387235617002E-2</v>
      </c>
    </row>
    <row r="1357" spans="1:5" x14ac:dyDescent="0.25">
      <c r="A1357">
        <v>3.6370884477864199E-2</v>
      </c>
      <c r="B1357" s="3">
        <v>6.7091656204837494E-2</v>
      </c>
    </row>
    <row r="1358" spans="1:5" x14ac:dyDescent="0.25">
      <c r="A1358">
        <v>3.1515535742356902E-2</v>
      </c>
      <c r="B1358" s="3">
        <v>2.0917732158872899E-2</v>
      </c>
    </row>
    <row r="1359" spans="1:5" x14ac:dyDescent="0.25">
      <c r="A1359">
        <v>1.15913529883286E-2</v>
      </c>
      <c r="B1359" s="3">
        <v>5.4995553682379598E-3</v>
      </c>
    </row>
    <row r="1360" spans="1:5" x14ac:dyDescent="0.25">
      <c r="A1360">
        <v>2.49232490662133E-2</v>
      </c>
      <c r="B1360" s="3">
        <v>9.1201693615815496E-2</v>
      </c>
    </row>
    <row r="1361" spans="1:2" x14ac:dyDescent="0.25">
      <c r="A1361">
        <v>0.12228956695587299</v>
      </c>
      <c r="B1361" s="3">
        <v>1.68591097650534E-2</v>
      </c>
    </row>
    <row r="1362" spans="1:2" x14ac:dyDescent="0.25">
      <c r="A1362">
        <v>4.8259759295960297E-2</v>
      </c>
      <c r="B1362" s="3">
        <v>7.1512198841328201E-2</v>
      </c>
    </row>
    <row r="1363" spans="1:2" x14ac:dyDescent="0.25">
      <c r="A1363">
        <v>4.4463145515267902E-3</v>
      </c>
      <c r="B1363" s="3">
        <v>4.9243910362946001E-2</v>
      </c>
    </row>
    <row r="1364" spans="1:2" x14ac:dyDescent="0.25">
      <c r="A1364">
        <v>5.9137859628061597E-2</v>
      </c>
      <c r="B1364" s="3">
        <v>0.109351312337201</v>
      </c>
    </row>
    <row r="1365" spans="1:2" x14ac:dyDescent="0.25">
      <c r="A1365">
        <v>2.5237984216776699E-2</v>
      </c>
      <c r="B1365" s="3">
        <v>7.9511271368784595E-2</v>
      </c>
    </row>
    <row r="1366" spans="1:2" x14ac:dyDescent="0.25">
      <c r="A1366">
        <v>2.3044913944104201E-2</v>
      </c>
      <c r="B1366" s="3">
        <v>3.5193906691336797E-2</v>
      </c>
    </row>
    <row r="1367" spans="1:2" x14ac:dyDescent="0.25">
      <c r="A1367">
        <v>2.6002264688277099E-2</v>
      </c>
      <c r="B1367" s="3">
        <v>2.77848394967075E-2</v>
      </c>
    </row>
    <row r="1368" spans="1:2" x14ac:dyDescent="0.25">
      <c r="A1368">
        <v>8.8295961827064701E-2</v>
      </c>
      <c r="B1368" s="3">
        <v>1.9905397260276202E-2</v>
      </c>
    </row>
    <row r="1369" spans="1:2" x14ac:dyDescent="0.25">
      <c r="A1369">
        <v>3.1146028199980798E-2</v>
      </c>
      <c r="B1369" s="3">
        <v>2.0778545208183501E-2</v>
      </c>
    </row>
    <row r="1370" spans="1:2" x14ac:dyDescent="0.25">
      <c r="A1370">
        <v>3.2969445719125197E-2</v>
      </c>
      <c r="B1370" s="3">
        <v>8.8562303854910901E-2</v>
      </c>
    </row>
    <row r="1371" spans="1:2" x14ac:dyDescent="0.25">
      <c r="A1371">
        <v>5.1083885113722E-3</v>
      </c>
      <c r="B1371" s="3">
        <v>0.15524778760394201</v>
      </c>
    </row>
    <row r="1372" spans="1:2" x14ac:dyDescent="0.25">
      <c r="A1372">
        <v>7.2633819399326199E-2</v>
      </c>
      <c r="B1372" s="3">
        <v>5.4077709002994398E-2</v>
      </c>
    </row>
    <row r="1373" spans="1:2" x14ac:dyDescent="0.25">
      <c r="A1373">
        <v>1.4256208579221301E-2</v>
      </c>
      <c r="B1373" s="3">
        <v>1.23621681297344E-2</v>
      </c>
    </row>
    <row r="1374" spans="1:2" x14ac:dyDescent="0.25">
      <c r="A1374">
        <v>4.1236584673161998E-2</v>
      </c>
      <c r="B1374" s="3">
        <v>3.7428353196912498E-2</v>
      </c>
    </row>
    <row r="1375" spans="1:2" x14ac:dyDescent="0.25">
      <c r="A1375">
        <v>4.67114294956665E-2</v>
      </c>
      <c r="B1375" s="3">
        <v>5.7800795654445701E-2</v>
      </c>
    </row>
    <row r="1376" spans="1:2" x14ac:dyDescent="0.25">
      <c r="A1376">
        <v>9.7768358081988596E-2</v>
      </c>
      <c r="B1376" s="3">
        <v>1.6624365510659701E-2</v>
      </c>
    </row>
    <row r="1377" spans="1:2" x14ac:dyDescent="0.25">
      <c r="A1377">
        <v>6.2251894508703297E-2</v>
      </c>
      <c r="B1377" s="3">
        <v>6.1137098074630896E-3</v>
      </c>
    </row>
    <row r="1378" spans="1:2" x14ac:dyDescent="0.25">
      <c r="A1378">
        <v>7.6328410176497496E-2</v>
      </c>
      <c r="B1378" s="3">
        <v>1.3507709662440999E-2</v>
      </c>
    </row>
    <row r="1379" spans="1:2" x14ac:dyDescent="0.25">
      <c r="A1379">
        <v>1.7937645829810899E-2</v>
      </c>
      <c r="B1379" s="3">
        <v>4.9549241398216697E-2</v>
      </c>
    </row>
    <row r="1380" spans="1:2" x14ac:dyDescent="0.25">
      <c r="A1380">
        <v>4.04474276835598E-2</v>
      </c>
      <c r="B1380" s="3">
        <v>1.6754875449477302E-2</v>
      </c>
    </row>
    <row r="1381" spans="1:2" x14ac:dyDescent="0.25">
      <c r="A1381">
        <v>4.1059752101526598E-2</v>
      </c>
      <c r="B1381" s="3">
        <v>3.2089072013403198E-2</v>
      </c>
    </row>
    <row r="1382" spans="1:2" x14ac:dyDescent="0.25">
      <c r="A1382">
        <v>6.8473245494640705E-2</v>
      </c>
      <c r="B1382" s="3">
        <v>1.31557744193939E-2</v>
      </c>
    </row>
    <row r="1383" spans="1:2" x14ac:dyDescent="0.25">
      <c r="A1383">
        <v>7.4942747832673906E-2</v>
      </c>
      <c r="B1383" s="3">
        <v>6.2529883094602501E-2</v>
      </c>
    </row>
    <row r="1384" spans="1:2" x14ac:dyDescent="0.25">
      <c r="A1384">
        <v>4.0981332956511497E-3</v>
      </c>
      <c r="B1384" s="3">
        <v>2.0833000041013201E-2</v>
      </c>
    </row>
    <row r="1385" spans="1:2" x14ac:dyDescent="0.25">
      <c r="A1385">
        <v>2.7065104919981001E-2</v>
      </c>
      <c r="B1385" s="3">
        <v>8.1546603124977891E-3</v>
      </c>
    </row>
    <row r="1386" spans="1:2" x14ac:dyDescent="0.25">
      <c r="A1386">
        <v>2.57602301626433E-2</v>
      </c>
      <c r="B1386" s="3">
        <v>1.52169267150282E-3</v>
      </c>
    </row>
    <row r="1387" spans="1:2" x14ac:dyDescent="0.25">
      <c r="A1387">
        <v>6.4375177354177901E-2</v>
      </c>
      <c r="B1387" s="3">
        <v>2.4681990310288601E-2</v>
      </c>
    </row>
    <row r="1388" spans="1:2" x14ac:dyDescent="0.25">
      <c r="A1388">
        <v>3.0636390096465502E-2</v>
      </c>
      <c r="B1388" s="3">
        <v>3.63769993168594E-2</v>
      </c>
    </row>
    <row r="1389" spans="1:2" x14ac:dyDescent="0.25">
      <c r="A1389">
        <v>6.6103324196380694E-2</v>
      </c>
      <c r="B1389" s="3">
        <v>5.0533565084017303E-2</v>
      </c>
    </row>
    <row r="1390" spans="1:2" x14ac:dyDescent="0.25">
      <c r="A1390">
        <v>4.5792397728034503E-3</v>
      </c>
      <c r="B1390" s="3">
        <v>5.4136312567627798E-2</v>
      </c>
    </row>
    <row r="1391" spans="1:2" x14ac:dyDescent="0.25">
      <c r="A1391">
        <v>1.3186732251091999E-2</v>
      </c>
      <c r="B1391" s="3">
        <v>5.58329645068102E-3</v>
      </c>
    </row>
    <row r="1392" spans="1:2" x14ac:dyDescent="0.25">
      <c r="A1392">
        <v>1.2856165807715999E-3</v>
      </c>
      <c r="B1392" s="3">
        <v>7.0180642204992302E-2</v>
      </c>
    </row>
    <row r="1393" spans="1:2" x14ac:dyDescent="0.25">
      <c r="A1393">
        <v>6.4142089325178106E-2</v>
      </c>
      <c r="B1393" s="3">
        <v>4.4416219284798199E-2</v>
      </c>
    </row>
    <row r="1394" spans="1:2" x14ac:dyDescent="0.25">
      <c r="A1394">
        <v>9.8020532403906999E-2</v>
      </c>
      <c r="B1394" s="3">
        <v>2.0399818290245599E-2</v>
      </c>
    </row>
    <row r="1395" spans="1:2" x14ac:dyDescent="0.25">
      <c r="A1395">
        <v>4.4716740074079102E-2</v>
      </c>
      <c r="B1395" s="3">
        <v>2.5864441587242701E-3</v>
      </c>
    </row>
    <row r="1396" spans="1:2" x14ac:dyDescent="0.25">
      <c r="A1396">
        <v>2.1240554327672599E-2</v>
      </c>
      <c r="B1396" s="3">
        <v>4.2122963843675403E-3</v>
      </c>
    </row>
    <row r="1397" spans="1:2" x14ac:dyDescent="0.25">
      <c r="A1397">
        <v>6.2333132030885099E-2</v>
      </c>
      <c r="B1397" s="3">
        <v>4.8237320218901501E-2</v>
      </c>
    </row>
    <row r="1398" spans="1:2" x14ac:dyDescent="0.25">
      <c r="A1398">
        <v>8.9864252314643504E-3</v>
      </c>
      <c r="B1398" s="3">
        <v>8.9617312067043695E-2</v>
      </c>
    </row>
    <row r="1399" spans="1:2" x14ac:dyDescent="0.25">
      <c r="A1399">
        <v>1.8179061360341399E-2</v>
      </c>
      <c r="B1399" s="3">
        <v>2.1468944801411999E-2</v>
      </c>
    </row>
    <row r="1400" spans="1:2" x14ac:dyDescent="0.25">
      <c r="A1400">
        <v>3.9222366214706803E-2</v>
      </c>
      <c r="B1400" s="3">
        <v>3.8959137083840099E-2</v>
      </c>
    </row>
    <row r="1401" spans="1:2" x14ac:dyDescent="0.25">
      <c r="A1401">
        <v>2.6417171980317102E-2</v>
      </c>
      <c r="B1401" s="3">
        <v>2.8129854435873399E-2</v>
      </c>
    </row>
    <row r="1402" spans="1:2" x14ac:dyDescent="0.25">
      <c r="A1402">
        <v>2.260855569563E-2</v>
      </c>
      <c r="B1402" s="3">
        <v>7.2436953402136697E-2</v>
      </c>
    </row>
    <row r="1403" spans="1:2" x14ac:dyDescent="0.25">
      <c r="A1403">
        <v>2.8165593070344701E-2</v>
      </c>
      <c r="B1403" s="3">
        <v>3.2460205546284503E-2</v>
      </c>
    </row>
    <row r="1404" spans="1:2" x14ac:dyDescent="0.25">
      <c r="A1404">
        <v>9.3757921048704404E-4</v>
      </c>
      <c r="B1404" s="3">
        <v>0.110632615934631</v>
      </c>
    </row>
    <row r="1405" spans="1:2" x14ac:dyDescent="0.25">
      <c r="A1405">
        <v>6.1298631244751503E-2</v>
      </c>
      <c r="B1405" s="3">
        <v>9.8907347714593002E-2</v>
      </c>
    </row>
    <row r="1406" spans="1:2" x14ac:dyDescent="0.25">
      <c r="A1406">
        <v>4.49787402911348E-2</v>
      </c>
      <c r="B1406" s="3">
        <v>6.7839282202070098E-2</v>
      </c>
    </row>
    <row r="1407" spans="1:2" x14ac:dyDescent="0.25">
      <c r="A1407">
        <v>7.7151527952951703E-3</v>
      </c>
      <c r="B1407" s="3">
        <v>3.6207953260518497E-2</v>
      </c>
    </row>
    <row r="1408" spans="1:2" x14ac:dyDescent="0.25">
      <c r="A1408">
        <v>2.0210832079091902E-3</v>
      </c>
      <c r="B1408" s="3">
        <v>5.7968307281309299E-2</v>
      </c>
    </row>
    <row r="1409" spans="1:5" x14ac:dyDescent="0.25">
      <c r="A1409">
        <v>7.5494793621038003E-2</v>
      </c>
      <c r="B1409" s="3">
        <v>7.1342210812297996E-2</v>
      </c>
    </row>
    <row r="1410" spans="1:5" x14ac:dyDescent="0.25">
      <c r="A1410">
        <v>3.2516622131653898E-2</v>
      </c>
      <c r="B1410" s="3">
        <v>7.9670085494363302E-2</v>
      </c>
    </row>
    <row r="1411" spans="1:5" x14ac:dyDescent="0.25">
      <c r="A1411">
        <v>7.91370587544587E-2</v>
      </c>
      <c r="B1411" s="3">
        <v>8.8598110831354104E-3</v>
      </c>
    </row>
    <row r="1412" spans="1:5" x14ac:dyDescent="0.25">
      <c r="A1412">
        <v>6.4065589421702193E-2</v>
      </c>
      <c r="B1412" s="3">
        <v>1.20817735226564E-2</v>
      </c>
    </row>
    <row r="1413" spans="1:5" x14ac:dyDescent="0.25">
      <c r="A1413">
        <v>4.4743225563041403E-2</v>
      </c>
      <c r="B1413" s="3">
        <v>3.2675059885748703E-2</v>
      </c>
    </row>
    <row r="1414" spans="1:5" x14ac:dyDescent="0.25">
      <c r="A1414">
        <v>2.3333828965944801E-2</v>
      </c>
      <c r="B1414" s="3">
        <v>5.0969635281053603E-2</v>
      </c>
    </row>
    <row r="1415" spans="1:5" x14ac:dyDescent="0.25">
      <c r="A1415">
        <v>1.2019950616474699E-2</v>
      </c>
      <c r="B1415" s="3">
        <v>1.0890762852492301E-2</v>
      </c>
    </row>
    <row r="1416" spans="1:5" x14ac:dyDescent="0.25">
      <c r="A1416">
        <v>1.5051113691014801E-2</v>
      </c>
      <c r="B1416" s="3">
        <v>3.84128080897417E-2</v>
      </c>
    </row>
    <row r="1417" spans="1:5" x14ac:dyDescent="0.25">
      <c r="A1417">
        <v>2.4243733467915401E-2</v>
      </c>
      <c r="B1417" s="3">
        <v>2.1523587167782299E-2</v>
      </c>
    </row>
    <row r="1418" spans="1:5" x14ac:dyDescent="0.25">
      <c r="A1418">
        <v>4.33536052085466E-2</v>
      </c>
      <c r="B1418" s="3">
        <v>5.1340775405611598E-2</v>
      </c>
    </row>
    <row r="1419" spans="1:5" x14ac:dyDescent="0.25">
      <c r="A1419">
        <v>3.1547146229639E-2</v>
      </c>
      <c r="B1419" s="3">
        <v>5.1475629753789196E-3</v>
      </c>
    </row>
    <row r="1420" spans="1:5" x14ac:dyDescent="0.25">
      <c r="A1420">
        <v>6.6548696256825399E-2</v>
      </c>
      <c r="B1420" s="3">
        <v>5.5537109170790203E-3</v>
      </c>
    </row>
    <row r="1421" spans="1:5" x14ac:dyDescent="0.25">
      <c r="A1421">
        <v>3.1981801225845E-3</v>
      </c>
      <c r="B1421" s="3">
        <v>4.3912664481268501E-2</v>
      </c>
    </row>
    <row r="1422" spans="1:5" x14ac:dyDescent="0.25">
      <c r="A1422">
        <v>3.2824515056147901E-3</v>
      </c>
      <c r="B1422" s="3">
        <v>4.3263221166018599E-2</v>
      </c>
      <c r="E1422" s="4"/>
    </row>
    <row r="1423" spans="1:5" x14ac:dyDescent="0.25">
      <c r="A1423">
        <v>9.1561720872087304E-2</v>
      </c>
      <c r="B1423" s="3">
        <v>5.5309355334414598E-2</v>
      </c>
    </row>
    <row r="1424" spans="1:5" x14ac:dyDescent="0.25">
      <c r="A1424">
        <v>2.9950623045146299E-2</v>
      </c>
      <c r="B1424" s="3">
        <v>2.2938660418180799E-2</v>
      </c>
    </row>
    <row r="1425" spans="1:2" x14ac:dyDescent="0.25">
      <c r="A1425">
        <v>3.0983711698215399E-2</v>
      </c>
      <c r="B1425" s="3">
        <v>1.15241602544385E-2</v>
      </c>
    </row>
    <row r="1426" spans="1:2" x14ac:dyDescent="0.25">
      <c r="A1426">
        <v>1.55657755814877E-2</v>
      </c>
      <c r="B1426" s="3">
        <v>3.2695664527601899E-2</v>
      </c>
    </row>
    <row r="1427" spans="1:2" x14ac:dyDescent="0.25">
      <c r="A1427">
        <v>1.9027156345881001E-2</v>
      </c>
      <c r="B1427" s="3">
        <v>3.7098981858483003E-2</v>
      </c>
    </row>
    <row r="1428" spans="1:2" x14ac:dyDescent="0.25">
      <c r="A1428">
        <v>3.5983560528734901E-2</v>
      </c>
      <c r="B1428" s="3">
        <v>9.6028384635104505E-2</v>
      </c>
    </row>
    <row r="1429" spans="1:2" x14ac:dyDescent="0.25">
      <c r="A1429">
        <v>6.1847826049358998E-2</v>
      </c>
      <c r="B1429" s="3">
        <v>2.8450813422792001E-2</v>
      </c>
    </row>
    <row r="1430" spans="1:2" x14ac:dyDescent="0.25">
      <c r="A1430">
        <v>2.43046810983658E-2</v>
      </c>
      <c r="B1430" s="3">
        <v>5.5676277187784401E-4</v>
      </c>
    </row>
    <row r="1431" spans="1:2" x14ac:dyDescent="0.25">
      <c r="A1431">
        <v>2.7880264676063998E-2</v>
      </c>
      <c r="B1431" s="3">
        <v>3.62543316263551E-2</v>
      </c>
    </row>
    <row r="1432" spans="1:2" x14ac:dyDescent="0.25">
      <c r="A1432">
        <v>2.8206547488197599E-2</v>
      </c>
      <c r="B1432" s="3">
        <v>4.3824618196869003E-2</v>
      </c>
    </row>
    <row r="1433" spans="1:2" x14ac:dyDescent="0.25">
      <c r="A1433">
        <v>5.6560744174511603E-2</v>
      </c>
      <c r="B1433" s="3">
        <v>6.21891317265457E-2</v>
      </c>
    </row>
    <row r="1434" spans="1:2" x14ac:dyDescent="0.25">
      <c r="A1434">
        <v>7.4166440907429297E-3</v>
      </c>
      <c r="B1434" s="3">
        <v>1.4636523234224301E-3</v>
      </c>
    </row>
    <row r="1435" spans="1:2" x14ac:dyDescent="0.25">
      <c r="A1435">
        <v>5.3219951141234305E-4</v>
      </c>
      <c r="B1435" s="3">
        <v>1.52126300447472E-2</v>
      </c>
    </row>
    <row r="1436" spans="1:2" x14ac:dyDescent="0.25">
      <c r="A1436">
        <v>4.1222748320451003E-2</v>
      </c>
      <c r="B1436" s="3">
        <v>1.31268185748609E-2</v>
      </c>
    </row>
    <row r="1437" spans="1:2" x14ac:dyDescent="0.25">
      <c r="A1437">
        <v>6.9499603496021699E-3</v>
      </c>
      <c r="B1437" s="3">
        <v>3.3827281239810998E-2</v>
      </c>
    </row>
    <row r="1438" spans="1:2" x14ac:dyDescent="0.25">
      <c r="A1438">
        <v>9.1735471017145604E-4</v>
      </c>
      <c r="B1438" s="3">
        <v>1.1257903480546699E-2</v>
      </c>
    </row>
    <row r="1439" spans="1:2" x14ac:dyDescent="0.25">
      <c r="A1439">
        <v>9.4417736499368701E-2</v>
      </c>
      <c r="B1439" s="3">
        <v>1.00393312016343E-2</v>
      </c>
    </row>
    <row r="1440" spans="1:2" x14ac:dyDescent="0.25">
      <c r="A1440">
        <v>1.22383631900265E-2</v>
      </c>
      <c r="B1440" s="3">
        <v>4.0808285332071897E-2</v>
      </c>
    </row>
    <row r="1441" spans="1:2" x14ac:dyDescent="0.25">
      <c r="A1441">
        <v>8.3383507458287005E-3</v>
      </c>
      <c r="B1441" s="3">
        <v>4.5375791030474399E-2</v>
      </c>
    </row>
    <row r="1442" spans="1:2" x14ac:dyDescent="0.25">
      <c r="A1442">
        <v>4.3720704095768503E-3</v>
      </c>
      <c r="B1442" s="3">
        <v>8.4319020269021203E-2</v>
      </c>
    </row>
    <row r="1443" spans="1:2" x14ac:dyDescent="0.25">
      <c r="A1443">
        <v>4.5306878922943203E-2</v>
      </c>
      <c r="B1443" s="3">
        <v>5.8651178834320701E-2</v>
      </c>
    </row>
    <row r="1444" spans="1:2" x14ac:dyDescent="0.25">
      <c r="A1444">
        <v>3.2106629858142E-2</v>
      </c>
      <c r="B1444" s="3">
        <v>6.32966877545066E-2</v>
      </c>
    </row>
    <row r="1445" spans="1:2" x14ac:dyDescent="0.25">
      <c r="A1445">
        <v>5.3496144940263501E-2</v>
      </c>
      <c r="B1445" s="3">
        <v>5.4887852730472197E-2</v>
      </c>
    </row>
    <row r="1446" spans="1:2" x14ac:dyDescent="0.25">
      <c r="A1446">
        <v>1.8576757764031799E-2</v>
      </c>
      <c r="B1446" s="3">
        <v>6.3624429498052207E-2</v>
      </c>
    </row>
    <row r="1447" spans="1:2" x14ac:dyDescent="0.25">
      <c r="A1447">
        <v>2.0905469939823E-2</v>
      </c>
      <c r="B1447" s="3">
        <v>1.52262085541272E-2</v>
      </c>
    </row>
    <row r="1448" spans="1:2" x14ac:dyDescent="0.25">
      <c r="A1448">
        <v>2.1359150032556899E-2</v>
      </c>
      <c r="B1448" s="3">
        <v>4.5886256899742198E-2</v>
      </c>
    </row>
    <row r="1449" spans="1:2" x14ac:dyDescent="0.25">
      <c r="A1449">
        <v>6.9485410573045706E-2</v>
      </c>
      <c r="B1449" s="3">
        <v>6.3324246663241907E-2</v>
      </c>
    </row>
    <row r="1450" spans="1:2" x14ac:dyDescent="0.25">
      <c r="A1450">
        <v>4.0558624079453598E-2</v>
      </c>
      <c r="B1450" s="3">
        <v>9.0334191214551302E-2</v>
      </c>
    </row>
    <row r="1451" spans="1:2" x14ac:dyDescent="0.25">
      <c r="A1451">
        <v>5.4391063716137801E-4</v>
      </c>
      <c r="B1451" s="3">
        <v>9.7061346228818193E-2</v>
      </c>
    </row>
    <row r="1452" spans="1:2" x14ac:dyDescent="0.25">
      <c r="A1452">
        <v>1.31939617266473E-2</v>
      </c>
      <c r="B1452" s="3">
        <v>3.3312133875251698E-2</v>
      </c>
    </row>
    <row r="1453" spans="1:2" x14ac:dyDescent="0.25">
      <c r="A1453">
        <v>8.3735916217770101E-2</v>
      </c>
      <c r="B1453" s="3">
        <v>1.38050243664972E-2</v>
      </c>
    </row>
    <row r="1454" spans="1:2" x14ac:dyDescent="0.25">
      <c r="A1454">
        <v>4.7820626441025797E-2</v>
      </c>
      <c r="B1454" s="3">
        <v>1.9823333484810701E-2</v>
      </c>
    </row>
    <row r="1455" spans="1:2" x14ac:dyDescent="0.25">
      <c r="A1455">
        <v>1.1202617245833E-2</v>
      </c>
      <c r="B1455" s="3">
        <v>1.14100107374414E-2</v>
      </c>
    </row>
    <row r="1456" spans="1:2" x14ac:dyDescent="0.25">
      <c r="A1456">
        <v>6.3114967285085198E-3</v>
      </c>
      <c r="B1456" s="3">
        <v>6.6778679610944497E-2</v>
      </c>
    </row>
    <row r="1457" spans="1:2" x14ac:dyDescent="0.25">
      <c r="A1457">
        <v>5.8314855975142403E-2</v>
      </c>
      <c r="B1457" s="3">
        <v>1.11503552168511E-2</v>
      </c>
    </row>
    <row r="1458" spans="1:2" x14ac:dyDescent="0.25">
      <c r="A1458">
        <v>7.4993187338609699E-3</v>
      </c>
      <c r="B1458" s="3">
        <v>4.8840985991082303E-2</v>
      </c>
    </row>
    <row r="1459" spans="1:2" x14ac:dyDescent="0.25">
      <c r="A1459">
        <v>4.79281592905886E-2</v>
      </c>
      <c r="B1459" s="3">
        <v>0.115009674509439</v>
      </c>
    </row>
    <row r="1460" spans="1:2" x14ac:dyDescent="0.25">
      <c r="A1460">
        <v>2.16566355799667E-2</v>
      </c>
      <c r="B1460" s="3">
        <v>1.22908707895593E-2</v>
      </c>
    </row>
    <row r="1461" spans="1:2" x14ac:dyDescent="0.25">
      <c r="A1461">
        <v>4.17695246706526E-3</v>
      </c>
      <c r="B1461" s="3">
        <v>6.7220593063970796E-2</v>
      </c>
    </row>
    <row r="1462" spans="1:2" x14ac:dyDescent="0.25">
      <c r="A1462">
        <v>9.5303327416617796E-3</v>
      </c>
      <c r="B1462" s="3">
        <v>7.0203084166405194E-2</v>
      </c>
    </row>
    <row r="1463" spans="1:2" x14ac:dyDescent="0.25">
      <c r="A1463">
        <v>3.5714762266721801E-2</v>
      </c>
      <c r="B1463" s="3">
        <v>1.6498170814973E-3</v>
      </c>
    </row>
    <row r="1464" spans="1:2" x14ac:dyDescent="0.25">
      <c r="A1464">
        <v>2.7530677614635E-3</v>
      </c>
      <c r="B1464" s="3">
        <v>8.3469184001934593E-2</v>
      </c>
    </row>
    <row r="1465" spans="1:2" x14ac:dyDescent="0.25">
      <c r="A1465">
        <v>1.2016207140337801E-3</v>
      </c>
      <c r="B1465" s="3">
        <v>5.6720474359452697E-2</v>
      </c>
    </row>
    <row r="1466" spans="1:2" x14ac:dyDescent="0.25">
      <c r="A1466">
        <v>5.6567165900974103E-2</v>
      </c>
      <c r="B1466" s="3">
        <v>4.7538297460826197E-2</v>
      </c>
    </row>
    <row r="1467" spans="1:2" x14ac:dyDescent="0.25">
      <c r="A1467">
        <v>4.7911080768443998E-2</v>
      </c>
      <c r="B1467" s="3">
        <v>3.8764299393794999E-2</v>
      </c>
    </row>
    <row r="1468" spans="1:2" x14ac:dyDescent="0.25">
      <c r="A1468">
        <v>6.2777824851772204E-2</v>
      </c>
      <c r="B1468" s="3">
        <v>1.4428980576743199E-2</v>
      </c>
    </row>
    <row r="1469" spans="1:2" x14ac:dyDescent="0.25">
      <c r="A1469">
        <v>2.47512658310594E-2</v>
      </c>
      <c r="B1469" s="3">
        <v>7.5116486123959506E-2</v>
      </c>
    </row>
    <row r="1470" spans="1:2" x14ac:dyDescent="0.25">
      <c r="A1470">
        <v>1.55374189500629E-3</v>
      </c>
      <c r="B1470" s="3">
        <v>2.9049493838439699E-2</v>
      </c>
    </row>
    <row r="1471" spans="1:2" x14ac:dyDescent="0.25">
      <c r="A1471">
        <v>0.143722860824992</v>
      </c>
      <c r="B1471" s="3">
        <v>6.1286400814851399E-2</v>
      </c>
    </row>
    <row r="1472" spans="1:2" x14ac:dyDescent="0.25">
      <c r="A1472">
        <v>4.1017635040717804E-3</v>
      </c>
      <c r="B1472" s="3">
        <v>1.1190409227384299E-3</v>
      </c>
    </row>
    <row r="1473" spans="1:2" x14ac:dyDescent="0.25">
      <c r="A1473">
        <v>3.0076386752972702E-2</v>
      </c>
      <c r="B1473" s="3">
        <v>6.8822220230822004E-2</v>
      </c>
    </row>
    <row r="1474" spans="1:2" x14ac:dyDescent="0.25">
      <c r="A1474">
        <v>3.3091722991726698E-2</v>
      </c>
      <c r="B1474" s="3">
        <v>3.6510855514501603E-2</v>
      </c>
    </row>
    <row r="1475" spans="1:2" x14ac:dyDescent="0.25">
      <c r="A1475">
        <v>8.7349774641955393E-3</v>
      </c>
      <c r="B1475" s="3">
        <v>4.3657587564125397E-2</v>
      </c>
    </row>
    <row r="1476" spans="1:2" x14ac:dyDescent="0.25">
      <c r="A1476">
        <v>9.70642083033353E-2</v>
      </c>
      <c r="B1476" s="3">
        <v>0.102070320554806</v>
      </c>
    </row>
    <row r="1477" spans="1:2" x14ac:dyDescent="0.25">
      <c r="A1477">
        <v>9.4251517535731098E-3</v>
      </c>
      <c r="B1477" s="3">
        <v>3.3574390805868298E-2</v>
      </c>
    </row>
    <row r="1478" spans="1:2" x14ac:dyDescent="0.25">
      <c r="A1478">
        <v>5.6980055809195497E-2</v>
      </c>
      <c r="B1478" s="3">
        <v>1.4348385673001699E-2</v>
      </c>
    </row>
    <row r="1479" spans="1:2" x14ac:dyDescent="0.25">
      <c r="A1479">
        <v>2.3629466579365099E-2</v>
      </c>
      <c r="B1479" s="3">
        <v>2.2224115814760701E-3</v>
      </c>
    </row>
    <row r="1480" spans="1:2" x14ac:dyDescent="0.25">
      <c r="A1480">
        <v>0.10501344380830099</v>
      </c>
      <c r="B1480" s="3">
        <v>0.117600101572989</v>
      </c>
    </row>
    <row r="1481" spans="1:2" x14ac:dyDescent="0.25">
      <c r="A1481">
        <v>9.8877404463384891E-4</v>
      </c>
      <c r="B1481" s="3">
        <v>1.2336568321347699E-2</v>
      </c>
    </row>
    <row r="1482" spans="1:2" x14ac:dyDescent="0.25">
      <c r="A1482">
        <v>4.66322234547972E-2</v>
      </c>
      <c r="B1482" s="3">
        <v>2.0250964289973299E-3</v>
      </c>
    </row>
    <row r="1483" spans="1:2" x14ac:dyDescent="0.25">
      <c r="A1483">
        <v>6.6488345850469699E-2</v>
      </c>
    </row>
    <row r="1484" spans="1:2" x14ac:dyDescent="0.25">
      <c r="A1484">
        <v>3.9331650274784403E-3</v>
      </c>
    </row>
    <row r="1485" spans="1:2" x14ac:dyDescent="0.25">
      <c r="A1485">
        <v>5.8864796662052698E-4</v>
      </c>
    </row>
    <row r="1486" spans="1:2" x14ac:dyDescent="0.25">
      <c r="A1486">
        <v>1.1810516527274001E-2</v>
      </c>
    </row>
    <row r="1487" spans="1:2" x14ac:dyDescent="0.25">
      <c r="A1487">
        <v>7.2838607437933495E-2</v>
      </c>
    </row>
    <row r="1488" spans="1:2" x14ac:dyDescent="0.25">
      <c r="A1488">
        <v>5.3930901265609898E-2</v>
      </c>
    </row>
    <row r="1489" spans="1:1" x14ac:dyDescent="0.25">
      <c r="A1489">
        <v>5.23561038976454E-3</v>
      </c>
    </row>
    <row r="1490" spans="1:1" x14ac:dyDescent="0.25">
      <c r="A1490">
        <v>5.1764967997699501E-2</v>
      </c>
    </row>
    <row r="1491" spans="1:1" x14ac:dyDescent="0.25">
      <c r="A1491">
        <v>1.8046736351113798E-2</v>
      </c>
    </row>
    <row r="1492" spans="1:1" x14ac:dyDescent="0.25">
      <c r="A1492">
        <v>6.5955489664666994E-2</v>
      </c>
    </row>
    <row r="1493" spans="1:1" x14ac:dyDescent="0.25">
      <c r="A1493">
        <v>5.7457780706732901E-2</v>
      </c>
    </row>
    <row r="1494" spans="1:1" x14ac:dyDescent="0.25">
      <c r="A1494">
        <v>2.0877723037554898E-3</v>
      </c>
    </row>
    <row r="1495" spans="1:1" x14ac:dyDescent="0.25">
      <c r="A1495">
        <v>3.3407944803161498E-2</v>
      </c>
    </row>
    <row r="1496" spans="1:1" x14ac:dyDescent="0.25">
      <c r="A1496">
        <v>9.0215226862040296E-2</v>
      </c>
    </row>
    <row r="1497" spans="1:1" x14ac:dyDescent="0.25">
      <c r="A1497">
        <v>6.2346470846131402E-2</v>
      </c>
    </row>
    <row r="1498" spans="1:1" x14ac:dyDescent="0.25">
      <c r="A1498">
        <v>0.110141440486289</v>
      </c>
    </row>
    <row r="1499" spans="1:1" x14ac:dyDescent="0.25">
      <c r="A1499">
        <v>9.4252319872344895E-3</v>
      </c>
    </row>
    <row r="1500" spans="1:1" x14ac:dyDescent="0.25">
      <c r="A1500">
        <v>3.1249548995655099E-3</v>
      </c>
    </row>
    <row r="1501" spans="1:1" x14ac:dyDescent="0.25">
      <c r="A1501">
        <v>7.3593957623491603E-4</v>
      </c>
    </row>
    <row r="1502" spans="1:1" x14ac:dyDescent="0.25">
      <c r="A1502">
        <v>4.6177429786194097E-3</v>
      </c>
    </row>
    <row r="1503" spans="1:1" x14ac:dyDescent="0.25">
      <c r="A1503">
        <v>0.21061905794833199</v>
      </c>
    </row>
    <row r="1504" spans="1:1" x14ac:dyDescent="0.25">
      <c r="A1504">
        <v>2.68121363949793E-2</v>
      </c>
    </row>
    <row r="1505" spans="1:1" x14ac:dyDescent="0.25">
      <c r="A1505">
        <v>8.9149885079897295E-2</v>
      </c>
    </row>
    <row r="1506" spans="1:1" x14ac:dyDescent="0.25">
      <c r="A1506">
        <v>2.1039257797940601E-2</v>
      </c>
    </row>
    <row r="1507" spans="1:1" x14ac:dyDescent="0.25">
      <c r="A1507">
        <v>7.6283583859541607E-2</v>
      </c>
    </row>
    <row r="1508" spans="1:1" x14ac:dyDescent="0.25">
      <c r="A1508">
        <v>5.7625927634037503E-2</v>
      </c>
    </row>
    <row r="1509" spans="1:1" x14ac:dyDescent="0.25">
      <c r="A1509">
        <v>1.8073977829026699E-2</v>
      </c>
    </row>
    <row r="1510" spans="1:1" x14ac:dyDescent="0.25">
      <c r="A1510">
        <v>3.10922828488524E-2</v>
      </c>
    </row>
    <row r="1511" spans="1:1" x14ac:dyDescent="0.25">
      <c r="A1511">
        <v>8.6997669643561801E-2</v>
      </c>
    </row>
    <row r="1512" spans="1:1" x14ac:dyDescent="0.25">
      <c r="A1512">
        <v>9.3172818873393501E-2</v>
      </c>
    </row>
    <row r="1513" spans="1:1" x14ac:dyDescent="0.25">
      <c r="A1513">
        <v>1.0573810978340801E-3</v>
      </c>
    </row>
    <row r="1514" spans="1:1" x14ac:dyDescent="0.25">
      <c r="A1514">
        <v>2.39605944092121E-2</v>
      </c>
    </row>
    <row r="1515" spans="1:1" x14ac:dyDescent="0.25">
      <c r="A1515">
        <v>1.7999871453594302E-2</v>
      </c>
    </row>
    <row r="1516" spans="1:1" x14ac:dyDescent="0.25">
      <c r="A1516">
        <v>1.7954915439874101E-2</v>
      </c>
    </row>
    <row r="1517" spans="1:1" x14ac:dyDescent="0.25">
      <c r="A1517">
        <v>7.8029656952145199E-2</v>
      </c>
    </row>
    <row r="1518" spans="1:1" x14ac:dyDescent="0.25">
      <c r="A1518">
        <v>6.4496666688247601E-3</v>
      </c>
    </row>
    <row r="1519" spans="1:1" x14ac:dyDescent="0.25">
      <c r="A1519">
        <v>3.5700317751379599E-3</v>
      </c>
    </row>
    <row r="1520" spans="1:1" x14ac:dyDescent="0.25">
      <c r="A1520">
        <v>4.1595200762418301E-2</v>
      </c>
    </row>
    <row r="1521" spans="1:1" x14ac:dyDescent="0.25">
      <c r="A1521">
        <v>1.2102040123168499E-3</v>
      </c>
    </row>
    <row r="1522" spans="1:1" x14ac:dyDescent="0.25">
      <c r="A1522">
        <v>6.5063857733336098E-3</v>
      </c>
    </row>
    <row r="1523" spans="1:1" x14ac:dyDescent="0.25">
      <c r="A1523">
        <v>4.1982368352781199E-2</v>
      </c>
    </row>
    <row r="1524" spans="1:1" x14ac:dyDescent="0.25">
      <c r="A1524">
        <v>2.0074681528820099E-2</v>
      </c>
    </row>
    <row r="1525" spans="1:1" x14ac:dyDescent="0.25">
      <c r="A1525">
        <v>2.8865517210118498E-3</v>
      </c>
    </row>
    <row r="1526" spans="1:1" x14ac:dyDescent="0.25">
      <c r="A1526">
        <v>3.6169597266704101E-2</v>
      </c>
    </row>
    <row r="1527" spans="1:1" x14ac:dyDescent="0.25">
      <c r="A1527">
        <v>5.63655800349831E-3</v>
      </c>
    </row>
    <row r="1528" spans="1:1" x14ac:dyDescent="0.25">
      <c r="A1528">
        <v>5.87276725925195E-2</v>
      </c>
    </row>
    <row r="1529" spans="1:1" x14ac:dyDescent="0.25">
      <c r="A1529">
        <v>1.3827862931903599E-2</v>
      </c>
    </row>
    <row r="1530" spans="1:1" x14ac:dyDescent="0.25">
      <c r="A1530">
        <v>2.2637416114280801E-2</v>
      </c>
    </row>
    <row r="1531" spans="1:1" x14ac:dyDescent="0.25">
      <c r="A1531">
        <v>2.3831936468972199E-2</v>
      </c>
    </row>
    <row r="1532" spans="1:1" x14ac:dyDescent="0.25">
      <c r="A1532">
        <v>8.4013746066950598E-2</v>
      </c>
    </row>
    <row r="1533" spans="1:1" x14ac:dyDescent="0.25">
      <c r="A1533">
        <v>1.94760213890688E-3</v>
      </c>
    </row>
    <row r="1534" spans="1:1" x14ac:dyDescent="0.25">
      <c r="A1534">
        <v>3.7914034763889201E-2</v>
      </c>
    </row>
    <row r="1535" spans="1:1" x14ac:dyDescent="0.25">
      <c r="A1535">
        <v>8.7628868994033306E-3</v>
      </c>
    </row>
    <row r="1536" spans="1:1" x14ac:dyDescent="0.25">
      <c r="A1536">
        <v>1.2155854304816799E-2</v>
      </c>
    </row>
    <row r="1537" spans="1:1" x14ac:dyDescent="0.25">
      <c r="A1537">
        <v>2.1967556901029198E-2</v>
      </c>
    </row>
    <row r="1538" spans="1:1" x14ac:dyDescent="0.25">
      <c r="A1538">
        <v>6.12737815181447E-2</v>
      </c>
    </row>
    <row r="1539" spans="1:1" x14ac:dyDescent="0.25">
      <c r="A1539">
        <v>1.9590718370781801E-2</v>
      </c>
    </row>
    <row r="1540" spans="1:1" x14ac:dyDescent="0.25">
      <c r="A1540">
        <v>5.5944250246534599E-2</v>
      </c>
    </row>
    <row r="1541" spans="1:1" x14ac:dyDescent="0.25">
      <c r="A1541">
        <v>1.5201246022820801E-2</v>
      </c>
    </row>
    <row r="1542" spans="1:1" x14ac:dyDescent="0.25">
      <c r="A1542">
        <v>4.0123450625445698E-3</v>
      </c>
    </row>
    <row r="1543" spans="1:1" x14ac:dyDescent="0.25">
      <c r="A1543">
        <v>1.56860672651799E-2</v>
      </c>
    </row>
    <row r="1544" spans="1:1" x14ac:dyDescent="0.25">
      <c r="A1544">
        <v>4.0581311237556199E-2</v>
      </c>
    </row>
    <row r="1545" spans="1:1" x14ac:dyDescent="0.25">
      <c r="A1545">
        <v>1.3146604854307501E-2</v>
      </c>
    </row>
    <row r="1546" spans="1:1" x14ac:dyDescent="0.25">
      <c r="A1546">
        <v>6.5238701712636196E-2</v>
      </c>
    </row>
    <row r="1547" spans="1:1" x14ac:dyDescent="0.25">
      <c r="A1547">
        <v>7.3704206591236998E-2</v>
      </c>
    </row>
    <row r="1548" spans="1:1" x14ac:dyDescent="0.25">
      <c r="A1548">
        <v>2.0711151053070202E-2</v>
      </c>
    </row>
    <row r="1549" spans="1:1" x14ac:dyDescent="0.25">
      <c r="A1549">
        <v>7.4155004391212196E-3</v>
      </c>
    </row>
    <row r="1550" spans="1:1" x14ac:dyDescent="0.25">
      <c r="A1550">
        <v>3.0723554796985599E-2</v>
      </c>
    </row>
    <row r="1551" spans="1:1" x14ac:dyDescent="0.25">
      <c r="A1551">
        <v>3.7468389379137598E-3</v>
      </c>
    </row>
    <row r="1552" spans="1:1" x14ac:dyDescent="0.25">
      <c r="A1552">
        <v>8.2280820428094498E-3</v>
      </c>
    </row>
    <row r="1553" spans="1:1" x14ac:dyDescent="0.25">
      <c r="A1553">
        <v>3.05978919437736E-3</v>
      </c>
    </row>
    <row r="1554" spans="1:1" x14ac:dyDescent="0.25">
      <c r="A1554">
        <v>6.83276160556896E-2</v>
      </c>
    </row>
    <row r="1555" spans="1:1" x14ac:dyDescent="0.25">
      <c r="A1555">
        <v>2.13621748335024E-2</v>
      </c>
    </row>
    <row r="1556" spans="1:1" x14ac:dyDescent="0.25">
      <c r="A1556">
        <v>4.6323347084025399E-3</v>
      </c>
    </row>
    <row r="1557" spans="1:1" x14ac:dyDescent="0.25">
      <c r="A1557">
        <v>1.4441358858623301E-2</v>
      </c>
    </row>
    <row r="1558" spans="1:1" x14ac:dyDescent="0.25">
      <c r="A1558">
        <v>2.3034392205825999E-2</v>
      </c>
    </row>
    <row r="1559" spans="1:1" x14ac:dyDescent="0.25">
      <c r="A1559">
        <v>4.09039958637821E-2</v>
      </c>
    </row>
    <row r="1560" spans="1:1" x14ac:dyDescent="0.25">
      <c r="A1560">
        <v>1.23848575409829E-2</v>
      </c>
    </row>
    <row r="1561" spans="1:1" x14ac:dyDescent="0.25">
      <c r="A1561">
        <v>4.90807310197484E-2</v>
      </c>
    </row>
    <row r="1562" spans="1:1" x14ac:dyDescent="0.25">
      <c r="A1562">
        <v>3.7743562129737403E-2</v>
      </c>
    </row>
    <row r="1563" spans="1:1" x14ac:dyDescent="0.25">
      <c r="A1563">
        <v>0.11446864840210499</v>
      </c>
    </row>
    <row r="1564" spans="1:1" x14ac:dyDescent="0.25">
      <c r="A1564">
        <v>1.4924558821065E-2</v>
      </c>
    </row>
    <row r="1565" spans="1:1" x14ac:dyDescent="0.25">
      <c r="A1565">
        <v>6.9272258820630594E-2</v>
      </c>
    </row>
    <row r="1566" spans="1:1" x14ac:dyDescent="0.25">
      <c r="A1566">
        <v>7.5977468133045303E-3</v>
      </c>
    </row>
    <row r="1567" spans="1:1" x14ac:dyDescent="0.25">
      <c r="A1567">
        <v>1.10189596451173E-2</v>
      </c>
    </row>
    <row r="1568" spans="1:1" x14ac:dyDescent="0.25">
      <c r="A1568">
        <v>1.04689160452238E-2</v>
      </c>
    </row>
    <row r="1569" spans="1:1" x14ac:dyDescent="0.25">
      <c r="A1569">
        <v>4.0232556960928298E-2</v>
      </c>
    </row>
    <row r="1570" spans="1:1" x14ac:dyDescent="0.25">
      <c r="A1570">
        <v>4.1253424506626103E-3</v>
      </c>
    </row>
    <row r="1571" spans="1:1" x14ac:dyDescent="0.25">
      <c r="A1571">
        <v>9.6484204306449703E-2</v>
      </c>
    </row>
    <row r="1572" spans="1:1" x14ac:dyDescent="0.25">
      <c r="A1572">
        <v>3.2460885174082403E-2</v>
      </c>
    </row>
    <row r="1573" spans="1:1" x14ac:dyDescent="0.25">
      <c r="A1573">
        <v>1.1982197461082899E-2</v>
      </c>
    </row>
    <row r="1574" spans="1:1" x14ac:dyDescent="0.25">
      <c r="A1574">
        <v>5.0418538717871197E-3</v>
      </c>
    </row>
    <row r="1575" spans="1:1" x14ac:dyDescent="0.25">
      <c r="A1575">
        <v>2.7270248377391001E-2</v>
      </c>
    </row>
    <row r="1576" spans="1:1" x14ac:dyDescent="0.25">
      <c r="A1576">
        <v>1.7430997360641399E-2</v>
      </c>
    </row>
    <row r="1577" spans="1:1" x14ac:dyDescent="0.25">
      <c r="A1577">
        <v>3.3731201645757201E-3</v>
      </c>
    </row>
    <row r="1578" spans="1:1" x14ac:dyDescent="0.25">
      <c r="A1578">
        <v>3.7517493446775602E-2</v>
      </c>
    </row>
    <row r="1579" spans="1:1" x14ac:dyDescent="0.25">
      <c r="A1579">
        <v>1.14908511871632E-3</v>
      </c>
    </row>
    <row r="1580" spans="1:1" x14ac:dyDescent="0.25">
      <c r="A1580">
        <v>1.43209262692431E-3</v>
      </c>
    </row>
    <row r="1581" spans="1:1" x14ac:dyDescent="0.25">
      <c r="A1581">
        <v>1.53220349652494E-2</v>
      </c>
    </row>
    <row r="1582" spans="1:1" x14ac:dyDescent="0.25">
      <c r="A1582">
        <v>2.6579834311226201E-2</v>
      </c>
    </row>
    <row r="1583" spans="1:1" x14ac:dyDescent="0.25">
      <c r="A1583">
        <v>3.4815363743925097E-2</v>
      </c>
    </row>
    <row r="1584" spans="1:1" x14ac:dyDescent="0.25">
      <c r="A1584">
        <v>2.9219410847064701E-3</v>
      </c>
    </row>
    <row r="1585" spans="1:1" x14ac:dyDescent="0.25">
      <c r="A1585">
        <v>3.7390056164932101E-2</v>
      </c>
    </row>
    <row r="1586" spans="1:1" x14ac:dyDescent="0.25">
      <c r="A1586">
        <v>7.0373857209017898E-2</v>
      </c>
    </row>
    <row r="1587" spans="1:1" x14ac:dyDescent="0.25">
      <c r="A1587">
        <v>0.116710298382163</v>
      </c>
    </row>
    <row r="1588" spans="1:1" x14ac:dyDescent="0.25">
      <c r="A1588">
        <v>1.0140955132362199E-2</v>
      </c>
    </row>
    <row r="1589" spans="1:1" x14ac:dyDescent="0.25">
      <c r="A1589">
        <v>3.0915137520784099E-2</v>
      </c>
    </row>
    <row r="1590" spans="1:1" x14ac:dyDescent="0.25">
      <c r="A1590">
        <v>6.42342746539249E-3</v>
      </c>
    </row>
    <row r="1591" spans="1:1" x14ac:dyDescent="0.25">
      <c r="A1591">
        <v>2.0222632588669E-2</v>
      </c>
    </row>
    <row r="1592" spans="1:1" x14ac:dyDescent="0.25">
      <c r="A1592">
        <v>2.7359106539194999E-2</v>
      </c>
    </row>
    <row r="1593" spans="1:1" x14ac:dyDescent="0.25">
      <c r="A1593">
        <v>1.2569593908119001E-2</v>
      </c>
    </row>
    <row r="1594" spans="1:1" x14ac:dyDescent="0.25">
      <c r="A1594">
        <v>0.119687976982097</v>
      </c>
    </row>
    <row r="1595" spans="1:1" x14ac:dyDescent="0.25">
      <c r="A1595">
        <v>4.3822138041284099E-3</v>
      </c>
    </row>
    <row r="1596" spans="1:1" x14ac:dyDescent="0.25">
      <c r="A1596">
        <v>4.6320661357418601E-2</v>
      </c>
    </row>
    <row r="1597" spans="1:1" x14ac:dyDescent="0.25">
      <c r="A1597">
        <v>4.9874307568155501E-2</v>
      </c>
    </row>
    <row r="1598" spans="1:1" x14ac:dyDescent="0.25">
      <c r="A1598">
        <v>1.1470105330447299E-2</v>
      </c>
    </row>
    <row r="1599" spans="1:1" x14ac:dyDescent="0.25">
      <c r="A1599">
        <v>7.2105675783372597E-2</v>
      </c>
    </row>
    <row r="1600" spans="1:1" x14ac:dyDescent="0.25">
      <c r="A1600">
        <v>8.2216800369522801E-3</v>
      </c>
    </row>
    <row r="1601" spans="1:1" x14ac:dyDescent="0.25">
      <c r="A1601">
        <v>2.04079004668145E-2</v>
      </c>
    </row>
    <row r="1602" spans="1:1" x14ac:dyDescent="0.25">
      <c r="A1602">
        <v>9.01710682865812E-3</v>
      </c>
    </row>
    <row r="1603" spans="1:1" x14ac:dyDescent="0.25">
      <c r="A1603">
        <v>7.9381809154042707E-2</v>
      </c>
    </row>
    <row r="1604" spans="1:1" x14ac:dyDescent="0.25">
      <c r="A1604">
        <v>3.1403880884917003E-2</v>
      </c>
    </row>
    <row r="1605" spans="1:1" x14ac:dyDescent="0.25">
      <c r="A1605">
        <v>1.09664859076557E-2</v>
      </c>
    </row>
    <row r="1606" spans="1:1" x14ac:dyDescent="0.25">
      <c r="A1606">
        <v>2.9619346720827799E-3</v>
      </c>
    </row>
    <row r="1607" spans="1:1" x14ac:dyDescent="0.25">
      <c r="A1607">
        <v>3.6732770557214502E-2</v>
      </c>
    </row>
    <row r="1608" spans="1:1" x14ac:dyDescent="0.25">
      <c r="A1608">
        <v>3.2711981952530597E-2</v>
      </c>
    </row>
    <row r="1609" spans="1:1" x14ac:dyDescent="0.25">
      <c r="A1609">
        <v>1.1514866817234301E-3</v>
      </c>
    </row>
    <row r="1610" spans="1:1" x14ac:dyDescent="0.25">
      <c r="A1610">
        <v>3.8563276572536102E-2</v>
      </c>
    </row>
    <row r="1611" spans="1:1" x14ac:dyDescent="0.25">
      <c r="A1611">
        <v>1.84457437755823E-2</v>
      </c>
    </row>
    <row r="1612" spans="1:1" x14ac:dyDescent="0.25">
      <c r="A1612">
        <v>0.12072734719351</v>
      </c>
    </row>
    <row r="1613" spans="1:1" x14ac:dyDescent="0.25">
      <c r="A1613">
        <v>2.6437029749055398E-2</v>
      </c>
    </row>
    <row r="1614" spans="1:1" x14ac:dyDescent="0.25">
      <c r="A1614">
        <v>5.1441086671384702E-2</v>
      </c>
    </row>
    <row r="1615" spans="1:1" x14ac:dyDescent="0.25">
      <c r="A1615">
        <v>4.5873230367189703E-2</v>
      </c>
    </row>
    <row r="1616" spans="1:1" x14ac:dyDescent="0.25">
      <c r="A1616">
        <v>1.6306364081691099E-2</v>
      </c>
    </row>
    <row r="1617" spans="1:1" x14ac:dyDescent="0.25">
      <c r="A1617">
        <v>3.5775061012313203E-2</v>
      </c>
    </row>
    <row r="1618" spans="1:1" x14ac:dyDescent="0.25">
      <c r="A1618">
        <v>3.9932134963690198E-2</v>
      </c>
    </row>
    <row r="1619" spans="1:1" x14ac:dyDescent="0.25">
      <c r="A1619">
        <v>7.8872881037648501E-3</v>
      </c>
    </row>
    <row r="1620" spans="1:1" x14ac:dyDescent="0.25">
      <c r="A1620">
        <v>7.5728778470936203E-2</v>
      </c>
    </row>
    <row r="1621" spans="1:1" x14ac:dyDescent="0.25">
      <c r="A1621">
        <v>1.4280883621481701E-2</v>
      </c>
    </row>
    <row r="1622" spans="1:1" x14ac:dyDescent="0.25">
      <c r="A1622">
        <v>1.0999099382225401E-2</v>
      </c>
    </row>
    <row r="1623" spans="1:1" x14ac:dyDescent="0.25">
      <c r="A1623">
        <v>2.3414972242519601E-2</v>
      </c>
    </row>
    <row r="1624" spans="1:1" x14ac:dyDescent="0.25">
      <c r="A1624">
        <v>3.3319157271188803E-2</v>
      </c>
    </row>
    <row r="1625" spans="1:1" x14ac:dyDescent="0.25">
      <c r="A1625">
        <v>1.0489837206399901E-2</v>
      </c>
    </row>
    <row r="1626" spans="1:1" x14ac:dyDescent="0.25">
      <c r="A1626">
        <v>0.110113324608303</v>
      </c>
    </row>
    <row r="1627" spans="1:1" x14ac:dyDescent="0.25">
      <c r="A1627">
        <v>7.2190780312700797E-4</v>
      </c>
    </row>
    <row r="1628" spans="1:1" x14ac:dyDescent="0.25">
      <c r="A1628">
        <v>2.3526795549176E-3</v>
      </c>
    </row>
    <row r="1629" spans="1:1" x14ac:dyDescent="0.25">
      <c r="A1629">
        <v>4.9676278678743302E-3</v>
      </c>
    </row>
    <row r="1630" spans="1:1" x14ac:dyDescent="0.25">
      <c r="A1630">
        <v>9.9822103363826804E-3</v>
      </c>
    </row>
    <row r="1631" spans="1:1" x14ac:dyDescent="0.25">
      <c r="A1631">
        <v>3.9349932996551602E-2</v>
      </c>
    </row>
    <row r="1632" spans="1:1" x14ac:dyDescent="0.25">
      <c r="A1632">
        <v>4.8910431410857302E-3</v>
      </c>
    </row>
    <row r="1633" spans="1:1" x14ac:dyDescent="0.25">
      <c r="A1633">
        <v>5.2290646997255698E-2</v>
      </c>
    </row>
    <row r="1634" spans="1:1" x14ac:dyDescent="0.25">
      <c r="A1634">
        <v>9.4737593207891199E-2</v>
      </c>
    </row>
    <row r="1635" spans="1:1" x14ac:dyDescent="0.25">
      <c r="A1635">
        <v>1.4305233068700501E-2</v>
      </c>
    </row>
    <row r="1636" spans="1:1" x14ac:dyDescent="0.25">
      <c r="A1636">
        <v>8.7220127653472701E-2</v>
      </c>
    </row>
    <row r="1637" spans="1:1" x14ac:dyDescent="0.25">
      <c r="A1637">
        <v>4.0186868169282998E-3</v>
      </c>
    </row>
    <row r="1638" spans="1:1" x14ac:dyDescent="0.25">
      <c r="A1638">
        <v>6.4405495501134793E-2</v>
      </c>
    </row>
    <row r="1639" spans="1:1" x14ac:dyDescent="0.25">
      <c r="A1639">
        <v>1.4055662350177501E-3</v>
      </c>
    </row>
    <row r="1640" spans="1:1" x14ac:dyDescent="0.25">
      <c r="A1640">
        <v>2.58774860150352E-2</v>
      </c>
    </row>
    <row r="1641" spans="1:1" x14ac:dyDescent="0.25">
      <c r="A1641">
        <v>1.45076513120404E-2</v>
      </c>
    </row>
    <row r="1642" spans="1:1" x14ac:dyDescent="0.25">
      <c r="A1642">
        <v>2.5256614651924299E-2</v>
      </c>
    </row>
    <row r="1643" spans="1:1" x14ac:dyDescent="0.25">
      <c r="A1643">
        <v>4.5299368314437601E-2</v>
      </c>
    </row>
    <row r="1644" spans="1:1" x14ac:dyDescent="0.25">
      <c r="A1644">
        <v>2.5984567230768699E-3</v>
      </c>
    </row>
    <row r="1645" spans="1:1" x14ac:dyDescent="0.25">
      <c r="A1645">
        <v>2.7095408989994199E-2</v>
      </c>
    </row>
    <row r="1646" spans="1:1" x14ac:dyDescent="0.25">
      <c r="A1646">
        <v>2.2445808870780098E-2</v>
      </c>
    </row>
    <row r="1647" spans="1:1" x14ac:dyDescent="0.25">
      <c r="A1647">
        <v>2.1989422471310999E-2</v>
      </c>
    </row>
    <row r="1648" spans="1:1" x14ac:dyDescent="0.25">
      <c r="A1648">
        <v>6.7511559155938705E-2</v>
      </c>
    </row>
    <row r="1649" spans="1:1" x14ac:dyDescent="0.25">
      <c r="A1649">
        <v>7.6610180747437001E-2</v>
      </c>
    </row>
    <row r="1650" spans="1:1" x14ac:dyDescent="0.25">
      <c r="A1650">
        <v>2.0453439631027501E-2</v>
      </c>
    </row>
    <row r="1651" spans="1:1" x14ac:dyDescent="0.25">
      <c r="A1651">
        <v>4.4139169032452102E-2</v>
      </c>
    </row>
    <row r="1652" spans="1:1" x14ac:dyDescent="0.25">
      <c r="A1652">
        <v>5.36517370567079E-2</v>
      </c>
    </row>
    <row r="1653" spans="1:1" x14ac:dyDescent="0.25">
      <c r="A1653">
        <v>4.9136904546202998E-3</v>
      </c>
    </row>
    <row r="1654" spans="1:1" x14ac:dyDescent="0.25">
      <c r="A1654">
        <v>2.9606626937113498E-2</v>
      </c>
    </row>
    <row r="1655" spans="1:1" x14ac:dyDescent="0.25">
      <c r="A1655">
        <v>4.5511160561894699E-2</v>
      </c>
    </row>
    <row r="1656" spans="1:1" x14ac:dyDescent="0.25">
      <c r="A1656">
        <v>5.8146050018759401E-2</v>
      </c>
    </row>
    <row r="1657" spans="1:1" x14ac:dyDescent="0.25">
      <c r="A1657">
        <v>1.9221796881080801E-2</v>
      </c>
    </row>
    <row r="1658" spans="1:1" x14ac:dyDescent="0.25">
      <c r="A1658">
        <v>1.6677680610821501E-2</v>
      </c>
    </row>
    <row r="1659" spans="1:1" x14ac:dyDescent="0.25">
      <c r="A1659">
        <v>4.6686246716370798E-3</v>
      </c>
    </row>
    <row r="1660" spans="1:1" x14ac:dyDescent="0.25">
      <c r="A1660">
        <v>2.2783696177004601E-2</v>
      </c>
    </row>
    <row r="1661" spans="1:1" x14ac:dyDescent="0.25">
      <c r="A1661">
        <v>2.3475784191386299E-2</v>
      </c>
    </row>
    <row r="1662" spans="1:1" x14ac:dyDescent="0.25">
      <c r="A1662">
        <v>2.3417631279793301E-2</v>
      </c>
    </row>
    <row r="1663" spans="1:1" x14ac:dyDescent="0.25">
      <c r="A1663">
        <v>2.9727492407365902E-3</v>
      </c>
    </row>
    <row r="1664" spans="1:1" x14ac:dyDescent="0.25">
      <c r="A1664">
        <v>6.5627163966171895E-2</v>
      </c>
    </row>
    <row r="1665" spans="1:1" x14ac:dyDescent="0.25">
      <c r="A1665">
        <v>1.3433592822803501E-3</v>
      </c>
    </row>
    <row r="1666" spans="1:1" x14ac:dyDescent="0.25">
      <c r="A1666">
        <v>2.4044163729876101E-2</v>
      </c>
    </row>
    <row r="1667" spans="1:1" x14ac:dyDescent="0.25">
      <c r="A1667">
        <v>9.12852225868299E-3</v>
      </c>
    </row>
    <row r="1668" spans="1:1" x14ac:dyDescent="0.25">
      <c r="A1668">
        <v>6.9528718214596302E-2</v>
      </c>
    </row>
    <row r="1669" spans="1:1" x14ac:dyDescent="0.25">
      <c r="A1669">
        <v>2.9787721307739899E-3</v>
      </c>
    </row>
    <row r="1670" spans="1:1" x14ac:dyDescent="0.25">
      <c r="A1670">
        <v>2.4089244307284999E-2</v>
      </c>
    </row>
    <row r="1671" spans="1:1" x14ac:dyDescent="0.25">
      <c r="A1671">
        <v>1.9105359030768099E-2</v>
      </c>
    </row>
    <row r="1672" spans="1:1" x14ac:dyDescent="0.25">
      <c r="A1672">
        <v>4.4947271111050402E-2</v>
      </c>
    </row>
    <row r="1673" spans="1:1" x14ac:dyDescent="0.25">
      <c r="A1673">
        <v>2.9755821701801501E-2</v>
      </c>
    </row>
    <row r="1674" spans="1:1" x14ac:dyDescent="0.25">
      <c r="A1674">
        <v>6.1772444882865998E-2</v>
      </c>
    </row>
    <row r="1675" spans="1:1" x14ac:dyDescent="0.25">
      <c r="A1675">
        <v>5.6173151605487602E-2</v>
      </c>
    </row>
    <row r="1676" spans="1:1" x14ac:dyDescent="0.25">
      <c r="A1676">
        <v>7.2084508812907497E-2</v>
      </c>
    </row>
    <row r="1677" spans="1:1" x14ac:dyDescent="0.25">
      <c r="A1677">
        <v>5.6294549932095497E-2</v>
      </c>
    </row>
    <row r="1678" spans="1:1" x14ac:dyDescent="0.25">
      <c r="A1678">
        <v>7.6516089739869604E-3</v>
      </c>
    </row>
    <row r="1679" spans="1:1" x14ac:dyDescent="0.25">
      <c r="A1679">
        <v>1.36196943410988E-2</v>
      </c>
    </row>
    <row r="1680" spans="1:1" x14ac:dyDescent="0.25">
      <c r="A1680">
        <v>3.8532516499504198E-2</v>
      </c>
    </row>
    <row r="1681" spans="1:1" x14ac:dyDescent="0.25">
      <c r="A1681">
        <v>1.06954701758853E-2</v>
      </c>
    </row>
    <row r="1682" spans="1:1" x14ac:dyDescent="0.25">
      <c r="A1682">
        <v>2.42231760172433E-2</v>
      </c>
    </row>
    <row r="1683" spans="1:1" x14ac:dyDescent="0.25">
      <c r="A1683">
        <v>1.13571395927795E-2</v>
      </c>
    </row>
    <row r="1684" spans="1:1" x14ac:dyDescent="0.25">
      <c r="A1684">
        <v>6.2340283213224601E-2</v>
      </c>
    </row>
    <row r="1685" spans="1:1" x14ac:dyDescent="0.25">
      <c r="A1685">
        <v>4.1107986919917197E-2</v>
      </c>
    </row>
    <row r="1686" spans="1:1" x14ac:dyDescent="0.25">
      <c r="A1686">
        <v>2.0507925105421099E-2</v>
      </c>
    </row>
    <row r="1687" spans="1:1" x14ac:dyDescent="0.25">
      <c r="A1687">
        <v>0.12702574708396699</v>
      </c>
    </row>
    <row r="1688" spans="1:1" x14ac:dyDescent="0.25">
      <c r="A1688">
        <v>3.79796144161879E-3</v>
      </c>
    </row>
    <row r="1689" spans="1:1" x14ac:dyDescent="0.25">
      <c r="A1689">
        <v>4.4888418092824602E-2</v>
      </c>
    </row>
    <row r="1690" spans="1:1" x14ac:dyDescent="0.25">
      <c r="A1690">
        <v>3.2671788211653999E-3</v>
      </c>
    </row>
    <row r="1691" spans="1:1" x14ac:dyDescent="0.25">
      <c r="A1691">
        <v>8.2855360331890605E-3</v>
      </c>
    </row>
    <row r="1692" spans="1:1" x14ac:dyDescent="0.25">
      <c r="A1692">
        <v>1.1855284739411101E-2</v>
      </c>
    </row>
    <row r="1693" spans="1:1" x14ac:dyDescent="0.25">
      <c r="A1693">
        <v>5.6330735088347399E-2</v>
      </c>
    </row>
    <row r="1694" spans="1:1" x14ac:dyDescent="0.25">
      <c r="A1694">
        <v>2.3250993184154502E-2</v>
      </c>
    </row>
    <row r="1695" spans="1:1" x14ac:dyDescent="0.25">
      <c r="A1695">
        <v>5.33935386918334E-2</v>
      </c>
    </row>
    <row r="1696" spans="1:1" x14ac:dyDescent="0.25">
      <c r="A1696">
        <v>5.3479312676274003E-2</v>
      </c>
    </row>
    <row r="1697" spans="1:1" x14ac:dyDescent="0.25">
      <c r="A1697">
        <v>7.9281662589667703E-3</v>
      </c>
    </row>
    <row r="1698" spans="1:1" x14ac:dyDescent="0.25">
      <c r="A1698">
        <v>3.3398357008593102E-2</v>
      </c>
    </row>
    <row r="1699" spans="1:1" x14ac:dyDescent="0.25">
      <c r="A1699">
        <v>0.18636834438480701</v>
      </c>
    </row>
    <row r="1700" spans="1:1" x14ac:dyDescent="0.25">
      <c r="A1700">
        <v>6.9641744219647497E-3</v>
      </c>
    </row>
    <row r="1701" spans="1:1" x14ac:dyDescent="0.25">
      <c r="A1701">
        <v>1.7729723837182399E-2</v>
      </c>
    </row>
    <row r="1702" spans="1:1" x14ac:dyDescent="0.25">
      <c r="A1702">
        <v>6.9151012544245494E-2</v>
      </c>
    </row>
    <row r="1703" spans="1:1" x14ac:dyDescent="0.25">
      <c r="A1703">
        <v>6.7225360129635097E-4</v>
      </c>
    </row>
    <row r="1704" spans="1:1" x14ac:dyDescent="0.25">
      <c r="A1704">
        <v>6.1194401419505801E-2</v>
      </c>
    </row>
    <row r="1705" spans="1:1" x14ac:dyDescent="0.25">
      <c r="A1705">
        <v>0.102773381127821</v>
      </c>
    </row>
    <row r="1706" spans="1:1" x14ac:dyDescent="0.25">
      <c r="A1706">
        <v>1.6103666712212899E-3</v>
      </c>
    </row>
    <row r="1707" spans="1:1" x14ac:dyDescent="0.25">
      <c r="A1707">
        <v>7.9510940747257897E-2</v>
      </c>
    </row>
    <row r="1708" spans="1:1" x14ac:dyDescent="0.25">
      <c r="A1708">
        <v>1.17285911779387E-3</v>
      </c>
    </row>
    <row r="1709" spans="1:1" x14ac:dyDescent="0.25">
      <c r="A1709">
        <v>4.8749956917974201E-2</v>
      </c>
    </row>
    <row r="1710" spans="1:1" x14ac:dyDescent="0.25">
      <c r="A1710">
        <v>3.11862078427847E-2</v>
      </c>
    </row>
    <row r="1711" spans="1:1" x14ac:dyDescent="0.25">
      <c r="A1711">
        <v>9.5152565180872794E-3</v>
      </c>
    </row>
    <row r="1712" spans="1:1" x14ac:dyDescent="0.25">
      <c r="A1712">
        <v>3.7613483289484703E-2</v>
      </c>
    </row>
    <row r="1713" spans="1:1" x14ac:dyDescent="0.25">
      <c r="A1713">
        <v>3.6785770669780699E-3</v>
      </c>
    </row>
    <row r="1714" spans="1:1" x14ac:dyDescent="0.25">
      <c r="A1714">
        <v>5.57478124207881E-2</v>
      </c>
    </row>
    <row r="1715" spans="1:1" x14ac:dyDescent="0.25">
      <c r="A1715">
        <v>5.0152728276025502E-2</v>
      </c>
    </row>
    <row r="1716" spans="1:1" x14ac:dyDescent="0.25">
      <c r="A1716">
        <v>2.6447223467773399E-3</v>
      </c>
    </row>
    <row r="1717" spans="1:1" x14ac:dyDescent="0.25">
      <c r="A1717">
        <v>2.5453047304286901E-2</v>
      </c>
    </row>
    <row r="1718" spans="1:1" x14ac:dyDescent="0.25">
      <c r="A1718">
        <v>4.5321149158928903E-2</v>
      </c>
    </row>
    <row r="1719" spans="1:1" x14ac:dyDescent="0.25">
      <c r="A1719">
        <v>2.7267280466752801E-2</v>
      </c>
    </row>
    <row r="1720" spans="1:1" x14ac:dyDescent="0.25">
      <c r="A1720">
        <v>3.9068902579222201E-2</v>
      </c>
    </row>
    <row r="1721" spans="1:1" x14ac:dyDescent="0.25">
      <c r="A1721">
        <v>1.8137883320262099E-3</v>
      </c>
    </row>
    <row r="1722" spans="1:1" x14ac:dyDescent="0.25">
      <c r="A1722">
        <v>7.9566451257662499E-4</v>
      </c>
    </row>
    <row r="1723" spans="1:1" x14ac:dyDescent="0.25">
      <c r="A1723">
        <v>3.8752984469794402E-2</v>
      </c>
    </row>
    <row r="1724" spans="1:1" x14ac:dyDescent="0.25">
      <c r="A1724">
        <v>3.4639139811706098E-2</v>
      </c>
    </row>
    <row r="1725" spans="1:1" x14ac:dyDescent="0.25">
      <c r="A1725">
        <v>0.12736136188021399</v>
      </c>
    </row>
    <row r="1726" spans="1:1" x14ac:dyDescent="0.25">
      <c r="A1726">
        <v>3.3594344703838E-2</v>
      </c>
    </row>
    <row r="1727" spans="1:1" x14ac:dyDescent="0.25">
      <c r="A1727">
        <v>3.7025463287227403E-2</v>
      </c>
    </row>
    <row r="1728" spans="1:1" x14ac:dyDescent="0.25">
      <c r="A1728">
        <v>7.2743394726414501E-2</v>
      </c>
    </row>
    <row r="1729" spans="1:1" x14ac:dyDescent="0.25">
      <c r="A1729">
        <v>8.9660390419909905E-2</v>
      </c>
    </row>
    <row r="1730" spans="1:1" x14ac:dyDescent="0.25">
      <c r="A1730">
        <v>3.3703859402298898E-2</v>
      </c>
    </row>
    <row r="1731" spans="1:1" x14ac:dyDescent="0.25">
      <c r="A1731">
        <v>1.27925070144892E-2</v>
      </c>
    </row>
    <row r="1732" spans="1:1" x14ac:dyDescent="0.25">
      <c r="A1732">
        <v>2.6262744677576E-2</v>
      </c>
    </row>
    <row r="1733" spans="1:1" x14ac:dyDescent="0.25">
      <c r="A1733">
        <v>3.63339399631009E-2</v>
      </c>
    </row>
    <row r="1734" spans="1:1" x14ac:dyDescent="0.25">
      <c r="A1734">
        <v>6.8589189101813094E-2</v>
      </c>
    </row>
    <row r="1735" spans="1:1" x14ac:dyDescent="0.25">
      <c r="A1735">
        <v>2.09088993958839E-3</v>
      </c>
    </row>
    <row r="1736" spans="1:1" x14ac:dyDescent="0.25">
      <c r="A1736">
        <v>1.3377261037460101E-2</v>
      </c>
    </row>
    <row r="1737" spans="1:1" x14ac:dyDescent="0.25">
      <c r="A1737">
        <v>3.7552750337246699E-2</v>
      </c>
    </row>
    <row r="1738" spans="1:1" x14ac:dyDescent="0.25">
      <c r="A1738">
        <v>5.5486867822712199E-2</v>
      </c>
    </row>
    <row r="1739" spans="1:1" x14ac:dyDescent="0.25">
      <c r="A1739">
        <v>6.8214925180110596E-3</v>
      </c>
    </row>
    <row r="1740" spans="1:1" x14ac:dyDescent="0.25">
      <c r="A1740">
        <v>2.4902080309021899E-3</v>
      </c>
    </row>
    <row r="1741" spans="1:1" x14ac:dyDescent="0.25">
      <c r="A1741">
        <v>1.62560322297561E-3</v>
      </c>
    </row>
    <row r="1742" spans="1:1" x14ac:dyDescent="0.25">
      <c r="A1742">
        <v>6.4462000886065802E-4</v>
      </c>
    </row>
    <row r="1743" spans="1:1" x14ac:dyDescent="0.25">
      <c r="A1743">
        <v>1.24276895708162E-2</v>
      </c>
    </row>
    <row r="1744" spans="1:1" x14ac:dyDescent="0.25">
      <c r="A1744">
        <v>5.2801773389443002E-2</v>
      </c>
    </row>
    <row r="1745" spans="1:1" x14ac:dyDescent="0.25">
      <c r="A1745">
        <v>3.4463800852573202E-2</v>
      </c>
    </row>
    <row r="1746" spans="1:1" x14ac:dyDescent="0.25">
      <c r="A1746">
        <v>2.9595732961271201E-2</v>
      </c>
    </row>
    <row r="1747" spans="1:1" x14ac:dyDescent="0.25">
      <c r="A1747">
        <v>4.6595797037907796E-3</v>
      </c>
    </row>
    <row r="1748" spans="1:1" x14ac:dyDescent="0.25">
      <c r="A1748">
        <v>6.6751721833588906E-2</v>
      </c>
    </row>
    <row r="1749" spans="1:1" x14ac:dyDescent="0.25">
      <c r="A1749">
        <v>7.3095563843042805E-2</v>
      </c>
    </row>
    <row r="1750" spans="1:1" x14ac:dyDescent="0.25">
      <c r="A1750">
        <v>7.7599201973176102E-2</v>
      </c>
    </row>
    <row r="1751" spans="1:1" x14ac:dyDescent="0.25">
      <c r="A1751">
        <v>2.9634241599792999E-2</v>
      </c>
    </row>
    <row r="1752" spans="1:1" x14ac:dyDescent="0.25">
      <c r="A1752">
        <v>1.8715192134083299E-2</v>
      </c>
    </row>
    <row r="1753" spans="1:1" x14ac:dyDescent="0.25">
      <c r="A1753">
        <v>4.6845904449581803E-2</v>
      </c>
    </row>
    <row r="1754" spans="1:1" x14ac:dyDescent="0.25">
      <c r="A1754">
        <v>1.80420361566124E-3</v>
      </c>
    </row>
    <row r="1755" spans="1:1" x14ac:dyDescent="0.25">
      <c r="A1755">
        <v>5.5501384085403296E-3</v>
      </c>
    </row>
    <row r="1756" spans="1:1" x14ac:dyDescent="0.25">
      <c r="A1756">
        <v>8.4040458670776003E-2</v>
      </c>
    </row>
    <row r="1757" spans="1:1" x14ac:dyDescent="0.25">
      <c r="A1757">
        <v>3.2017211664566801E-2</v>
      </c>
    </row>
    <row r="1758" spans="1:1" x14ac:dyDescent="0.25">
      <c r="A1758">
        <v>2.25743064638865E-3</v>
      </c>
    </row>
    <row r="1759" spans="1:1" x14ac:dyDescent="0.25">
      <c r="A1759">
        <v>4.0313986485963703E-2</v>
      </c>
    </row>
    <row r="1760" spans="1:1" x14ac:dyDescent="0.25">
      <c r="A1760">
        <v>1.38845971566681E-3</v>
      </c>
    </row>
    <row r="1761" spans="1:1" x14ac:dyDescent="0.25">
      <c r="A1761">
        <v>6.21224094832519E-2</v>
      </c>
    </row>
    <row r="1762" spans="1:1" x14ac:dyDescent="0.25">
      <c r="A1762">
        <v>9.2811303972230697E-2</v>
      </c>
    </row>
    <row r="1763" spans="1:1" x14ac:dyDescent="0.25">
      <c r="A1763">
        <v>2.1204876281364499E-2</v>
      </c>
    </row>
    <row r="1764" spans="1:1" x14ac:dyDescent="0.25">
      <c r="A1764">
        <v>5.6159664248772098E-2</v>
      </c>
    </row>
    <row r="1765" spans="1:1" x14ac:dyDescent="0.25">
      <c r="A1765">
        <v>2.4215795511505499E-2</v>
      </c>
    </row>
    <row r="1766" spans="1:1" x14ac:dyDescent="0.25">
      <c r="A1766">
        <v>1.3502495958128699E-2</v>
      </c>
    </row>
    <row r="1767" spans="1:1" x14ac:dyDescent="0.25">
      <c r="A1767">
        <v>1.3434522380526999E-3</v>
      </c>
    </row>
    <row r="1768" spans="1:1" x14ac:dyDescent="0.25">
      <c r="A1768">
        <v>5.8858401188776999E-2</v>
      </c>
    </row>
    <row r="1769" spans="1:1" x14ac:dyDescent="0.25">
      <c r="A1769">
        <v>2.0218465864734102E-2</v>
      </c>
    </row>
    <row r="1770" spans="1:1" x14ac:dyDescent="0.25">
      <c r="A1770">
        <v>1.5300503990305201E-2</v>
      </c>
    </row>
    <row r="1771" spans="1:1" x14ac:dyDescent="0.25">
      <c r="A1771">
        <v>4.8691981848909299E-2</v>
      </c>
    </row>
    <row r="1772" spans="1:1" x14ac:dyDescent="0.25">
      <c r="A1772">
        <v>3.3223673722616601E-2</v>
      </c>
    </row>
    <row r="1773" spans="1:1" x14ac:dyDescent="0.25">
      <c r="A1773">
        <v>0.13474184199591899</v>
      </c>
    </row>
    <row r="1774" spans="1:1" x14ac:dyDescent="0.25">
      <c r="A1774">
        <v>4.9107525426283098E-2</v>
      </c>
    </row>
    <row r="1775" spans="1:1" x14ac:dyDescent="0.25">
      <c r="A1775">
        <v>5.7890991440897E-3</v>
      </c>
    </row>
    <row r="1776" spans="1:1" x14ac:dyDescent="0.25">
      <c r="A1776">
        <v>2.1205503424198899E-2</v>
      </c>
    </row>
    <row r="1777" spans="1:1" x14ac:dyDescent="0.25">
      <c r="A1777">
        <v>2.3707867495268601E-2</v>
      </c>
    </row>
    <row r="1778" spans="1:1" x14ac:dyDescent="0.25">
      <c r="A1778">
        <v>1.36557272484844E-3</v>
      </c>
    </row>
    <row r="1779" spans="1:1" x14ac:dyDescent="0.25">
      <c r="A1779">
        <v>1.40396894640761E-2</v>
      </c>
    </row>
    <row r="1780" spans="1:1" x14ac:dyDescent="0.25">
      <c r="A1780">
        <v>2.6741647387755401E-2</v>
      </c>
    </row>
    <row r="1781" spans="1:1" x14ac:dyDescent="0.25">
      <c r="A1781">
        <v>1.2735723780845601E-2</v>
      </c>
    </row>
    <row r="1782" spans="1:1" x14ac:dyDescent="0.25">
      <c r="A1782">
        <v>1.8701044847931898E-2</v>
      </c>
    </row>
    <row r="1783" spans="1:1" x14ac:dyDescent="0.25">
      <c r="A1783">
        <v>4.2546898993093404E-3</v>
      </c>
    </row>
    <row r="1784" spans="1:1" x14ac:dyDescent="0.25">
      <c r="A1784">
        <v>3.3230180435315997E-2</v>
      </c>
    </row>
    <row r="1785" spans="1:1" x14ac:dyDescent="0.25">
      <c r="A1785">
        <v>6.7983293291293901E-3</v>
      </c>
    </row>
    <row r="1786" spans="1:1" x14ac:dyDescent="0.25">
      <c r="A1786">
        <v>8.5698116684978107E-2</v>
      </c>
    </row>
    <row r="1787" spans="1:1" x14ac:dyDescent="0.25">
      <c r="A1787">
        <v>4.0503146250912302E-2</v>
      </c>
    </row>
    <row r="1788" spans="1:1" x14ac:dyDescent="0.25">
      <c r="A1788">
        <v>9.3979154576137895E-4</v>
      </c>
    </row>
    <row r="1789" spans="1:1" x14ac:dyDescent="0.25">
      <c r="A1789">
        <v>1.91387440712364E-3</v>
      </c>
    </row>
    <row r="1790" spans="1:1" x14ac:dyDescent="0.25">
      <c r="A1790">
        <v>2.09640634838286E-2</v>
      </c>
    </row>
    <row r="1791" spans="1:1" x14ac:dyDescent="0.25">
      <c r="A1791">
        <v>7.9348913150835698E-2</v>
      </c>
    </row>
    <row r="1792" spans="1:1" x14ac:dyDescent="0.25">
      <c r="A1792">
        <v>1.80874102137356E-2</v>
      </c>
    </row>
    <row r="1793" spans="1:1" x14ac:dyDescent="0.25">
      <c r="A1793">
        <v>3.8956821009203002E-2</v>
      </c>
    </row>
    <row r="1794" spans="1:1" x14ac:dyDescent="0.25">
      <c r="A1794">
        <v>5.1668805910029501E-2</v>
      </c>
    </row>
    <row r="1795" spans="1:1" x14ac:dyDescent="0.25">
      <c r="A1795">
        <v>2.2908136856573801E-2</v>
      </c>
    </row>
    <row r="1796" spans="1:1" x14ac:dyDescent="0.25">
      <c r="A1796">
        <v>5.1993052651451002E-2</v>
      </c>
    </row>
    <row r="1797" spans="1:1" x14ac:dyDescent="0.25">
      <c r="A1797">
        <v>8.5475906569294796E-2</v>
      </c>
    </row>
    <row r="1798" spans="1:1" x14ac:dyDescent="0.25">
      <c r="A1798">
        <v>4.1944721681008199E-2</v>
      </c>
    </row>
    <row r="1799" spans="1:1" x14ac:dyDescent="0.25">
      <c r="A1799">
        <v>4.8079112579246699E-2</v>
      </c>
    </row>
    <row r="1800" spans="1:1" x14ac:dyDescent="0.25">
      <c r="A1800">
        <v>8.3419796368018606E-2</v>
      </c>
    </row>
    <row r="1801" spans="1:1" x14ac:dyDescent="0.25">
      <c r="A1801">
        <v>5.74390791970322E-2</v>
      </c>
    </row>
    <row r="1802" spans="1:1" x14ac:dyDescent="0.25">
      <c r="A1802">
        <v>3.4166546949081202E-2</v>
      </c>
    </row>
    <row r="1803" spans="1:1" x14ac:dyDescent="0.25">
      <c r="A1803">
        <v>1.3782114373262501E-2</v>
      </c>
    </row>
    <row r="1804" spans="1:1" x14ac:dyDescent="0.25">
      <c r="A1804">
        <v>7.74350754764494E-2</v>
      </c>
    </row>
    <row r="1805" spans="1:1" x14ac:dyDescent="0.25">
      <c r="A1805">
        <v>8.8078609620534196E-2</v>
      </c>
    </row>
    <row r="1806" spans="1:1" x14ac:dyDescent="0.25">
      <c r="A1806">
        <v>9.2339560146876803E-2</v>
      </c>
    </row>
    <row r="1807" spans="1:1" x14ac:dyDescent="0.25">
      <c r="A1807">
        <v>3.3748483151170301E-2</v>
      </c>
    </row>
    <row r="1808" spans="1:1" x14ac:dyDescent="0.25">
      <c r="A1808">
        <v>0.103270395770347</v>
      </c>
    </row>
    <row r="1809" spans="1:1" x14ac:dyDescent="0.25">
      <c r="A1809">
        <v>7.5818975378686097E-3</v>
      </c>
    </row>
    <row r="1810" spans="1:1" x14ac:dyDescent="0.25">
      <c r="A1810">
        <v>1.8320904976379801E-3</v>
      </c>
    </row>
    <row r="1811" spans="1:1" x14ac:dyDescent="0.25">
      <c r="A1811">
        <v>5.9265108273634697E-3</v>
      </c>
    </row>
    <row r="1812" spans="1:1" x14ac:dyDescent="0.25">
      <c r="A1812">
        <v>2.5032337601067101E-2</v>
      </c>
    </row>
    <row r="1813" spans="1:1" x14ac:dyDescent="0.25">
      <c r="A1813">
        <v>5.5413764274646497E-2</v>
      </c>
    </row>
    <row r="1814" spans="1:1" x14ac:dyDescent="0.25">
      <c r="A1814">
        <v>5.6201911798210201E-3</v>
      </c>
    </row>
    <row r="1815" spans="1:1" x14ac:dyDescent="0.25">
      <c r="A1815">
        <v>3.7079977773160802E-3</v>
      </c>
    </row>
    <row r="1816" spans="1:1" x14ac:dyDescent="0.25">
      <c r="A1816">
        <v>1.1943395543239899E-3</v>
      </c>
    </row>
    <row r="1817" spans="1:1" x14ac:dyDescent="0.25">
      <c r="A1817">
        <v>7.4057311830522596E-3</v>
      </c>
    </row>
    <row r="1818" spans="1:1" x14ac:dyDescent="0.25">
      <c r="A1818">
        <v>7.2694089804180295E-2</v>
      </c>
    </row>
    <row r="1819" spans="1:1" x14ac:dyDescent="0.25">
      <c r="A1819">
        <v>0.14582911146512401</v>
      </c>
    </row>
    <row r="1820" spans="1:1" x14ac:dyDescent="0.25">
      <c r="A1820">
        <v>2.0443033550270402E-2</v>
      </c>
    </row>
    <row r="1821" spans="1:1" x14ac:dyDescent="0.25">
      <c r="A1821">
        <v>1.54695086106389E-2</v>
      </c>
    </row>
    <row r="1822" spans="1:1" x14ac:dyDescent="0.25">
      <c r="A1822">
        <v>4.7088480195992502E-2</v>
      </c>
    </row>
    <row r="1823" spans="1:1" x14ac:dyDescent="0.25">
      <c r="A1823">
        <v>6.03017691941133E-2</v>
      </c>
    </row>
    <row r="1824" spans="1:1" x14ac:dyDescent="0.25">
      <c r="A1824">
        <v>2.99279664959601E-2</v>
      </c>
    </row>
    <row r="1825" spans="1:1" x14ac:dyDescent="0.25">
      <c r="A1825">
        <v>4.44381448094186E-2</v>
      </c>
    </row>
    <row r="1826" spans="1:1" x14ac:dyDescent="0.25">
      <c r="A1826">
        <v>4.6096729543424701E-3</v>
      </c>
    </row>
    <row r="1827" spans="1:1" x14ac:dyDescent="0.25">
      <c r="A1827">
        <v>5.3173486437775697E-2</v>
      </c>
    </row>
    <row r="1828" spans="1:1" x14ac:dyDescent="0.25">
      <c r="A1828">
        <v>3.5338093483397302E-2</v>
      </c>
    </row>
    <row r="1829" spans="1:1" x14ac:dyDescent="0.25">
      <c r="A1829">
        <v>9.6831072848162104E-3</v>
      </c>
    </row>
    <row r="1830" spans="1:1" x14ac:dyDescent="0.25">
      <c r="A1830">
        <v>7.3943150981823202E-3</v>
      </c>
    </row>
    <row r="1831" spans="1:1" x14ac:dyDescent="0.25">
      <c r="A1831">
        <v>4.4538840052637096E-3</v>
      </c>
    </row>
    <row r="1832" spans="1:1" x14ac:dyDescent="0.25">
      <c r="A1832">
        <v>4.0516100266446503E-2</v>
      </c>
    </row>
    <row r="1833" spans="1:1" x14ac:dyDescent="0.25">
      <c r="A1833">
        <v>3.9611985885601199E-2</v>
      </c>
    </row>
    <row r="1834" spans="1:1" x14ac:dyDescent="0.25">
      <c r="A1834">
        <v>2.39277460875768E-2</v>
      </c>
    </row>
    <row r="1835" spans="1:1" x14ac:dyDescent="0.25">
      <c r="A1835">
        <v>3.70636488765873E-2</v>
      </c>
    </row>
    <row r="1836" spans="1:1" x14ac:dyDescent="0.25">
      <c r="A1836">
        <v>1.01825035936778E-2</v>
      </c>
    </row>
    <row r="1837" spans="1:1" x14ac:dyDescent="0.25">
      <c r="A1837">
        <v>3.0503550549164601E-3</v>
      </c>
    </row>
    <row r="1838" spans="1:1" x14ac:dyDescent="0.25">
      <c r="A1838">
        <v>2.80259001520969E-3</v>
      </c>
    </row>
    <row r="1839" spans="1:1" x14ac:dyDescent="0.25">
      <c r="A1839">
        <v>5.2754283768938502E-2</v>
      </c>
    </row>
    <row r="1840" spans="1:1" x14ac:dyDescent="0.25">
      <c r="A1840">
        <v>8.20146596953234E-2</v>
      </c>
    </row>
    <row r="1841" spans="1:1" x14ac:dyDescent="0.25">
      <c r="A1841">
        <v>3.5328351207724998E-2</v>
      </c>
    </row>
    <row r="1842" spans="1:1" x14ac:dyDescent="0.25">
      <c r="A1842">
        <v>1.11138053114522E-2</v>
      </c>
    </row>
    <row r="1843" spans="1:1" x14ac:dyDescent="0.25">
      <c r="A1843">
        <v>2.7869450837926302E-2</v>
      </c>
    </row>
    <row r="1844" spans="1:1" x14ac:dyDescent="0.25">
      <c r="A1844">
        <v>2.2344070409171801E-2</v>
      </c>
    </row>
    <row r="1845" spans="1:1" x14ac:dyDescent="0.25">
      <c r="A1845">
        <v>1.3097424903554899E-2</v>
      </c>
    </row>
    <row r="1846" spans="1:1" x14ac:dyDescent="0.25">
      <c r="A1846">
        <v>2.8221018818984501E-3</v>
      </c>
    </row>
    <row r="1847" spans="1:1" x14ac:dyDescent="0.25">
      <c r="A1847">
        <v>2.1797550423054701E-2</v>
      </c>
    </row>
    <row r="1848" spans="1:1" x14ac:dyDescent="0.25">
      <c r="A1848">
        <v>2.7273117622846298E-2</v>
      </c>
    </row>
    <row r="1849" spans="1:1" x14ac:dyDescent="0.25">
      <c r="A1849">
        <v>3.8461812948444002E-2</v>
      </c>
    </row>
    <row r="1850" spans="1:1" x14ac:dyDescent="0.25">
      <c r="A1850">
        <v>2.26347802825567E-2</v>
      </c>
    </row>
    <row r="1851" spans="1:1" x14ac:dyDescent="0.25">
      <c r="A1851">
        <v>8.6370402407089496E-3</v>
      </c>
    </row>
    <row r="1852" spans="1:1" x14ac:dyDescent="0.25">
      <c r="A1852">
        <v>2.2449421744444E-2</v>
      </c>
    </row>
    <row r="1853" spans="1:1" x14ac:dyDescent="0.25">
      <c r="A1853">
        <v>2.78085502488549E-2</v>
      </c>
    </row>
    <row r="1854" spans="1:1" x14ac:dyDescent="0.25">
      <c r="A1854">
        <v>8.2383583922495202E-2</v>
      </c>
    </row>
    <row r="1855" spans="1:1" x14ac:dyDescent="0.25">
      <c r="A1855">
        <v>1.7039531797050599E-2</v>
      </c>
    </row>
    <row r="1856" spans="1:1" x14ac:dyDescent="0.25">
      <c r="A1856">
        <v>4.53837805175641E-3</v>
      </c>
    </row>
    <row r="1857" spans="1:1" x14ac:dyDescent="0.25">
      <c r="A1857">
        <v>1.50425912903352E-2</v>
      </c>
    </row>
    <row r="1858" spans="1:1" x14ac:dyDescent="0.25">
      <c r="A1858">
        <v>9.2988414079545108E-3</v>
      </c>
    </row>
    <row r="1859" spans="1:1" x14ac:dyDescent="0.25">
      <c r="A1859">
        <v>1.4968897035303E-2</v>
      </c>
    </row>
    <row r="1860" spans="1:1" x14ac:dyDescent="0.25">
      <c r="A1860">
        <v>1.7039871098786099E-2</v>
      </c>
    </row>
    <row r="1861" spans="1:1" x14ac:dyDescent="0.25">
      <c r="A1861">
        <v>2.36310543165392E-2</v>
      </c>
    </row>
    <row r="1862" spans="1:1" x14ac:dyDescent="0.25">
      <c r="A1862">
        <v>5.50010617616285E-2</v>
      </c>
    </row>
    <row r="1863" spans="1:1" x14ac:dyDescent="0.25">
      <c r="A1863">
        <v>1.2021460817695701E-2</v>
      </c>
    </row>
    <row r="1864" spans="1:1" x14ac:dyDescent="0.25">
      <c r="A1864">
        <v>0.122005405947589</v>
      </c>
    </row>
    <row r="1865" spans="1:1" x14ac:dyDescent="0.25">
      <c r="A1865">
        <v>3.7495027665770002E-2</v>
      </c>
    </row>
    <row r="1866" spans="1:1" x14ac:dyDescent="0.25">
      <c r="A1866">
        <v>9.0508452612850801E-2</v>
      </c>
    </row>
    <row r="1867" spans="1:1" x14ac:dyDescent="0.25">
      <c r="A1867">
        <v>5.8307663871377001E-2</v>
      </c>
    </row>
    <row r="1868" spans="1:1" x14ac:dyDescent="0.25">
      <c r="A1868">
        <v>2.2255935297116201E-2</v>
      </c>
    </row>
    <row r="1869" spans="1:1" x14ac:dyDescent="0.25">
      <c r="A1869">
        <v>1.02274306805176E-2</v>
      </c>
    </row>
    <row r="1870" spans="1:1" x14ac:dyDescent="0.25">
      <c r="A1870">
        <v>3.7551867177973403E-2</v>
      </c>
    </row>
    <row r="1871" spans="1:1" x14ac:dyDescent="0.25">
      <c r="A1871">
        <v>9.6412410838136401E-3</v>
      </c>
    </row>
    <row r="1872" spans="1:1" x14ac:dyDescent="0.25">
      <c r="A1872">
        <v>3.8532252325837999E-3</v>
      </c>
    </row>
    <row r="1873" spans="1:1" x14ac:dyDescent="0.25">
      <c r="A1873">
        <v>4.13836968148922E-2</v>
      </c>
    </row>
    <row r="1874" spans="1:1" x14ac:dyDescent="0.25">
      <c r="A1874">
        <v>1.1454985255008401E-2</v>
      </c>
    </row>
    <row r="1875" spans="1:1" x14ac:dyDescent="0.25">
      <c r="A1875">
        <v>6.5269270484394097E-3</v>
      </c>
    </row>
    <row r="1876" spans="1:1" x14ac:dyDescent="0.25">
      <c r="A1876">
        <v>1.32309637924382E-2</v>
      </c>
    </row>
    <row r="1877" spans="1:1" x14ac:dyDescent="0.25">
      <c r="A1877">
        <v>2.4208718007641401E-3</v>
      </c>
    </row>
    <row r="1878" spans="1:1" x14ac:dyDescent="0.25">
      <c r="A1878">
        <v>2.5547482400526698E-2</v>
      </c>
    </row>
    <row r="1879" spans="1:1" x14ac:dyDescent="0.25">
      <c r="A1879">
        <v>1.53964535451621E-2</v>
      </c>
    </row>
    <row r="1880" spans="1:1" x14ac:dyDescent="0.25">
      <c r="A1880">
        <v>3.7064345183968402E-2</v>
      </c>
    </row>
    <row r="1881" spans="1:1" x14ac:dyDescent="0.25">
      <c r="A1881">
        <v>7.9827869961479093E-3</v>
      </c>
    </row>
    <row r="1882" spans="1:1" x14ac:dyDescent="0.25">
      <c r="A1882">
        <v>3.8762637737230897E-2</v>
      </c>
    </row>
    <row r="1883" spans="1:1" x14ac:dyDescent="0.25">
      <c r="A1883">
        <v>4.2295559903971401E-2</v>
      </c>
    </row>
    <row r="1884" spans="1:1" x14ac:dyDescent="0.25">
      <c r="A1884">
        <v>2.1819038867400401E-3</v>
      </c>
    </row>
    <row r="1885" spans="1:1" x14ac:dyDescent="0.25">
      <c r="A1885">
        <v>6.8653043943283504E-3</v>
      </c>
    </row>
    <row r="1886" spans="1:1" x14ac:dyDescent="0.25">
      <c r="A1886">
        <v>9.5398145974635497E-3</v>
      </c>
    </row>
    <row r="1887" spans="1:1" x14ac:dyDescent="0.25">
      <c r="A1887">
        <v>7.4307776243329E-3</v>
      </c>
    </row>
    <row r="1888" spans="1:1" x14ac:dyDescent="0.25">
      <c r="A1888">
        <v>3.5957182346399698E-2</v>
      </c>
    </row>
    <row r="1889" spans="1:1" x14ac:dyDescent="0.25">
      <c r="A1889">
        <v>2.0461616567597499E-2</v>
      </c>
    </row>
    <row r="1890" spans="1:1" x14ac:dyDescent="0.25">
      <c r="A1890">
        <v>1.57786933108939E-3</v>
      </c>
    </row>
    <row r="1891" spans="1:1" x14ac:dyDescent="0.25">
      <c r="A1891">
        <v>5.46082327143482E-3</v>
      </c>
    </row>
    <row r="1892" spans="1:1" x14ac:dyDescent="0.25">
      <c r="A1892">
        <v>1.8371839702002401E-3</v>
      </c>
    </row>
    <row r="1893" spans="1:1" x14ac:dyDescent="0.25">
      <c r="A1893">
        <v>8.2567972071119905E-2</v>
      </c>
    </row>
    <row r="1894" spans="1:1" x14ac:dyDescent="0.25">
      <c r="A1894">
        <v>5.0943986982275702E-2</v>
      </c>
    </row>
    <row r="1895" spans="1:1" x14ac:dyDescent="0.25">
      <c r="A1895">
        <v>3.64969521043194E-2</v>
      </c>
    </row>
    <row r="1896" spans="1:1" x14ac:dyDescent="0.25">
      <c r="A1896">
        <v>9.0714920040468102E-3</v>
      </c>
    </row>
    <row r="1897" spans="1:1" x14ac:dyDescent="0.25">
      <c r="A1897">
        <v>2.0398857583210001E-3</v>
      </c>
    </row>
    <row r="1898" spans="1:1" x14ac:dyDescent="0.25">
      <c r="A1898">
        <v>4.3625899193542204E-3</v>
      </c>
    </row>
    <row r="1899" spans="1:1" x14ac:dyDescent="0.25">
      <c r="A1899">
        <v>5.3357974953944696E-4</v>
      </c>
    </row>
    <row r="1900" spans="1:1" x14ac:dyDescent="0.25">
      <c r="A1900">
        <v>5.9210604072572996E-3</v>
      </c>
    </row>
    <row r="1901" spans="1:1" x14ac:dyDescent="0.25">
      <c r="A1901">
        <v>2.45864678906315E-3</v>
      </c>
    </row>
    <row r="1902" spans="1:1" x14ac:dyDescent="0.25">
      <c r="A1902">
        <v>4.5928682306718503E-2</v>
      </c>
    </row>
    <row r="1903" spans="1:1" x14ac:dyDescent="0.25">
      <c r="A1903">
        <v>7.8423645608116498E-3</v>
      </c>
    </row>
    <row r="1904" spans="1:1" x14ac:dyDescent="0.25">
      <c r="A1904">
        <v>4.3694285447380701E-2</v>
      </c>
    </row>
    <row r="1905" spans="1:1" x14ac:dyDescent="0.25">
      <c r="A1905">
        <v>8.3233640594069097E-3</v>
      </c>
    </row>
    <row r="1906" spans="1:1" x14ac:dyDescent="0.25">
      <c r="A1906">
        <v>6.2065657342632501E-4</v>
      </c>
    </row>
    <row r="1907" spans="1:1" x14ac:dyDescent="0.25">
      <c r="A1907">
        <v>5.9144572523716901E-3</v>
      </c>
    </row>
    <row r="1908" spans="1:1" x14ac:dyDescent="0.25">
      <c r="A1908">
        <v>3.9835175778490203E-2</v>
      </c>
    </row>
    <row r="1909" spans="1:1" x14ac:dyDescent="0.25">
      <c r="A1909">
        <v>1.7484461484803801E-2</v>
      </c>
    </row>
    <row r="1910" spans="1:1" x14ac:dyDescent="0.25">
      <c r="A1910">
        <v>4.0307721377093299E-2</v>
      </c>
    </row>
    <row r="1911" spans="1:1" x14ac:dyDescent="0.25">
      <c r="A1911">
        <v>5.4482482263354403E-4</v>
      </c>
    </row>
    <row r="1912" spans="1:1" x14ac:dyDescent="0.25">
      <c r="A1912">
        <v>2.8436185768640099E-2</v>
      </c>
    </row>
    <row r="1913" spans="1:1" x14ac:dyDescent="0.25">
      <c r="A1913">
        <v>3.7319351506691301E-2</v>
      </c>
    </row>
    <row r="1914" spans="1:1" x14ac:dyDescent="0.25">
      <c r="A1914">
        <v>3.0585994154114201E-3</v>
      </c>
    </row>
    <row r="1915" spans="1:1" x14ac:dyDescent="0.25">
      <c r="A1915">
        <v>2.4380879794669401E-2</v>
      </c>
    </row>
    <row r="1916" spans="1:1" x14ac:dyDescent="0.25">
      <c r="A1916">
        <v>1.0733305207647601E-2</v>
      </c>
    </row>
    <row r="1917" spans="1:1" x14ac:dyDescent="0.25">
      <c r="A1917">
        <v>1.1541485694063201E-3</v>
      </c>
    </row>
    <row r="1918" spans="1:1" x14ac:dyDescent="0.25">
      <c r="A1918">
        <v>5.3959938040945099E-4</v>
      </c>
    </row>
    <row r="1919" spans="1:1" x14ac:dyDescent="0.25">
      <c r="A1919">
        <v>1.17108453848918E-2</v>
      </c>
    </row>
    <row r="1920" spans="1:1" x14ac:dyDescent="0.25">
      <c r="A1920">
        <v>8.2884306246222908E-3</v>
      </c>
    </row>
    <row r="1921" spans="1:1" x14ac:dyDescent="0.25">
      <c r="A1921">
        <v>3.5430089466854699E-3</v>
      </c>
    </row>
    <row r="1922" spans="1:1" x14ac:dyDescent="0.25">
      <c r="A1922">
        <v>4.0454462008767504E-3</v>
      </c>
    </row>
    <row r="1923" spans="1:1" x14ac:dyDescent="0.25">
      <c r="A1923">
        <v>7.7138203498716404E-2</v>
      </c>
    </row>
    <row r="1924" spans="1:1" x14ac:dyDescent="0.25">
      <c r="A1924">
        <v>9.5785118274456498E-3</v>
      </c>
    </row>
    <row r="1925" spans="1:1" x14ac:dyDescent="0.25">
      <c r="A1925">
        <v>1.55527367670716E-2</v>
      </c>
    </row>
    <row r="1926" spans="1:1" x14ac:dyDescent="0.25">
      <c r="A1926">
        <v>6.2625556995928098E-4</v>
      </c>
    </row>
    <row r="1927" spans="1:1" x14ac:dyDescent="0.25">
      <c r="A1927">
        <v>4.2931576594013698E-2</v>
      </c>
    </row>
    <row r="1928" spans="1:1" x14ac:dyDescent="0.25">
      <c r="A1928">
        <v>1.06994777348247E-2</v>
      </c>
    </row>
    <row r="1929" spans="1:1" x14ac:dyDescent="0.25">
      <c r="A1929">
        <v>1.5573872459078699E-2</v>
      </c>
    </row>
    <row r="1930" spans="1:1" x14ac:dyDescent="0.25">
      <c r="A1930">
        <v>1.39202781029675E-2</v>
      </c>
    </row>
    <row r="1931" spans="1:1" x14ac:dyDescent="0.25">
      <c r="A1931">
        <v>8.0864702661501194E-3</v>
      </c>
    </row>
    <row r="1932" spans="1:1" x14ac:dyDescent="0.25">
      <c r="A1932">
        <v>7.1520697047342999E-2</v>
      </c>
    </row>
    <row r="1933" spans="1:1" x14ac:dyDescent="0.25">
      <c r="A1933">
        <v>9.3512231960391698E-2</v>
      </c>
    </row>
    <row r="1934" spans="1:1" x14ac:dyDescent="0.25">
      <c r="A1934">
        <v>3.92103978369404E-2</v>
      </c>
    </row>
    <row r="1935" spans="1:1" x14ac:dyDescent="0.25">
      <c r="A1935">
        <v>1.1895681334138901E-2</v>
      </c>
    </row>
    <row r="1936" spans="1:1" x14ac:dyDescent="0.25">
      <c r="A1936">
        <v>3.9990455331192901E-2</v>
      </c>
    </row>
    <row r="1937" spans="1:1" x14ac:dyDescent="0.25">
      <c r="A1937">
        <v>4.49901146972228E-3</v>
      </c>
    </row>
    <row r="1938" spans="1:1" x14ac:dyDescent="0.25">
      <c r="A1938">
        <v>8.3259847865632796E-3</v>
      </c>
    </row>
    <row r="1939" spans="1:1" x14ac:dyDescent="0.25">
      <c r="A1939">
        <v>4.41491262876684E-2</v>
      </c>
    </row>
    <row r="1940" spans="1:1" x14ac:dyDescent="0.25">
      <c r="A1940">
        <v>3.0916863973941801E-2</v>
      </c>
    </row>
    <row r="1941" spans="1:1" x14ac:dyDescent="0.25">
      <c r="A1941">
        <v>4.4526058976990399E-2</v>
      </c>
    </row>
    <row r="1942" spans="1:1" x14ac:dyDescent="0.25">
      <c r="A1942">
        <v>5.50091799378934E-2</v>
      </c>
    </row>
    <row r="1943" spans="1:1" x14ac:dyDescent="0.25">
      <c r="A1943">
        <v>2.0826824616478799E-2</v>
      </c>
    </row>
    <row r="1944" spans="1:1" x14ac:dyDescent="0.25">
      <c r="A1944">
        <v>2.27545626617108E-2</v>
      </c>
    </row>
    <row r="1945" spans="1:1" x14ac:dyDescent="0.25">
      <c r="A1945">
        <v>1.0545413426878701E-2</v>
      </c>
    </row>
    <row r="1946" spans="1:1" x14ac:dyDescent="0.25">
      <c r="A1946">
        <v>2.7300583412798798E-2</v>
      </c>
    </row>
    <row r="1947" spans="1:1" x14ac:dyDescent="0.25">
      <c r="A1947">
        <v>2.53178794587736E-2</v>
      </c>
    </row>
    <row r="1948" spans="1:1" x14ac:dyDescent="0.25">
      <c r="A1948">
        <v>2.92450497871732E-2</v>
      </c>
    </row>
    <row r="1949" spans="1:1" x14ac:dyDescent="0.25">
      <c r="A1949">
        <v>8.8811428394744603E-3</v>
      </c>
    </row>
    <row r="1950" spans="1:1" x14ac:dyDescent="0.25">
      <c r="A1950">
        <v>5.7994936207420501E-2</v>
      </c>
    </row>
    <row r="1951" spans="1:1" x14ac:dyDescent="0.25">
      <c r="A1951">
        <v>1.1383534119068801E-3</v>
      </c>
    </row>
    <row r="1952" spans="1:1" x14ac:dyDescent="0.25">
      <c r="A1952">
        <v>1.34772503430715E-2</v>
      </c>
    </row>
    <row r="1953" spans="1:1" x14ac:dyDescent="0.25">
      <c r="A1953">
        <v>4.2735967720278899E-2</v>
      </c>
    </row>
    <row r="1954" spans="1:1" x14ac:dyDescent="0.25">
      <c r="A1954">
        <v>4.7417089072590402E-2</v>
      </c>
    </row>
    <row r="1955" spans="1:1" x14ac:dyDescent="0.25">
      <c r="A1955">
        <v>3.4091430009931402E-2</v>
      </c>
    </row>
    <row r="1956" spans="1:1" x14ac:dyDescent="0.25">
      <c r="A1956">
        <v>1.1653714639846601E-3</v>
      </c>
    </row>
    <row r="1957" spans="1:1" x14ac:dyDescent="0.25">
      <c r="A1957">
        <v>8.0241105264564992E-3</v>
      </c>
    </row>
    <row r="1958" spans="1:1" x14ac:dyDescent="0.25">
      <c r="A1958">
        <v>1.8388532288950099E-2</v>
      </c>
    </row>
    <row r="1959" spans="1:1" x14ac:dyDescent="0.25">
      <c r="A1959">
        <v>2.8928357810805799E-2</v>
      </c>
    </row>
    <row r="1960" spans="1:1" x14ac:dyDescent="0.25">
      <c r="A1960">
        <v>2.70130806577011E-2</v>
      </c>
    </row>
    <row r="1961" spans="1:1" x14ac:dyDescent="0.25">
      <c r="A1961">
        <v>7.3601475639071504E-2</v>
      </c>
    </row>
    <row r="1962" spans="1:1" x14ac:dyDescent="0.25">
      <c r="A1962">
        <v>7.6838409668504202E-4</v>
      </c>
    </row>
    <row r="1963" spans="1:1" x14ac:dyDescent="0.25">
      <c r="A1963">
        <v>6.2650022944207399E-3</v>
      </c>
    </row>
    <row r="1964" spans="1:1" x14ac:dyDescent="0.25">
      <c r="A1964">
        <v>1.8071752707928001E-2</v>
      </c>
    </row>
    <row r="1965" spans="1:1" x14ac:dyDescent="0.25">
      <c r="A1965">
        <v>1.8394548245502101E-2</v>
      </c>
    </row>
    <row r="1966" spans="1:1" x14ac:dyDescent="0.25">
      <c r="A1966">
        <v>3.9139140755092998E-2</v>
      </c>
    </row>
    <row r="1967" spans="1:1" x14ac:dyDescent="0.25">
      <c r="A1967">
        <v>2.8404615455663799E-2</v>
      </c>
    </row>
    <row r="1968" spans="1:1" x14ac:dyDescent="0.25">
      <c r="A1968">
        <v>7.4802244416944498E-3</v>
      </c>
    </row>
    <row r="1969" spans="1:1" x14ac:dyDescent="0.25">
      <c r="A1969">
        <v>2.80976235290754E-2</v>
      </c>
    </row>
    <row r="1970" spans="1:1" x14ac:dyDescent="0.25">
      <c r="A1970">
        <v>5.5800494872469697E-4</v>
      </c>
    </row>
    <row r="1971" spans="1:1" x14ac:dyDescent="0.25">
      <c r="A1971">
        <v>1.32280839041617E-2</v>
      </c>
    </row>
    <row r="1972" spans="1:1" x14ac:dyDescent="0.25">
      <c r="A1972">
        <v>3.5716228995755E-3</v>
      </c>
    </row>
    <row r="1973" spans="1:1" x14ac:dyDescent="0.25">
      <c r="A1973">
        <v>4.0284037675045202E-2</v>
      </c>
    </row>
    <row r="1974" spans="1:1" x14ac:dyDescent="0.25">
      <c r="A1974">
        <v>4.9820306576154796E-3</v>
      </c>
    </row>
    <row r="1975" spans="1:1" x14ac:dyDescent="0.25">
      <c r="A1975">
        <v>2.5778219321296598E-2</v>
      </c>
    </row>
    <row r="1976" spans="1:1" x14ac:dyDescent="0.25">
      <c r="A1976">
        <v>1.13672884601489E-2</v>
      </c>
    </row>
    <row r="1977" spans="1:1" x14ac:dyDescent="0.25">
      <c r="A1977">
        <v>4.9591836871626001E-2</v>
      </c>
    </row>
    <row r="1978" spans="1:1" x14ac:dyDescent="0.25">
      <c r="A1978">
        <v>3.5647616759905E-2</v>
      </c>
    </row>
    <row r="1979" spans="1:1" x14ac:dyDescent="0.25">
      <c r="A1979">
        <v>1.20886429918532E-2</v>
      </c>
    </row>
    <row r="1980" spans="1:1" x14ac:dyDescent="0.25">
      <c r="A1980">
        <v>1.3288726803134501E-2</v>
      </c>
    </row>
    <row r="1981" spans="1:1" x14ac:dyDescent="0.25">
      <c r="A1981">
        <v>5.4233350306770498E-2</v>
      </c>
    </row>
    <row r="1982" spans="1:1" x14ac:dyDescent="0.25">
      <c r="A1982">
        <v>6.0982363113026399E-2</v>
      </c>
    </row>
    <row r="1983" spans="1:1" x14ac:dyDescent="0.25">
      <c r="A1983">
        <v>4.4340531545039403E-3</v>
      </c>
    </row>
    <row r="1984" spans="1:1" x14ac:dyDescent="0.25">
      <c r="A1984">
        <v>3.1860341344176299E-2</v>
      </c>
    </row>
    <row r="1985" spans="1:1" x14ac:dyDescent="0.25">
      <c r="A1985">
        <v>2.4721565573016498E-3</v>
      </c>
    </row>
    <row r="1986" spans="1:1" x14ac:dyDescent="0.25">
      <c r="A1986">
        <v>1.3034678076104299E-3</v>
      </c>
    </row>
    <row r="1987" spans="1:1" x14ac:dyDescent="0.25">
      <c r="A1987">
        <v>1.7709089314576199E-2</v>
      </c>
    </row>
    <row r="1988" spans="1:1" x14ac:dyDescent="0.25">
      <c r="A1988">
        <v>6.6132202317184002E-2</v>
      </c>
    </row>
    <row r="1989" spans="1:1" x14ac:dyDescent="0.25">
      <c r="A1989">
        <v>2.2323463856655401E-2</v>
      </c>
    </row>
    <row r="1990" spans="1:1" x14ac:dyDescent="0.25">
      <c r="A1990">
        <v>1.33053892614074E-2</v>
      </c>
    </row>
    <row r="1991" spans="1:1" x14ac:dyDescent="0.25">
      <c r="A1991">
        <v>1.5818010118423102E-2</v>
      </c>
    </row>
    <row r="1992" spans="1:1" x14ac:dyDescent="0.25">
      <c r="A1992">
        <v>6.1380506774664804E-3</v>
      </c>
    </row>
    <row r="1993" spans="1:1" x14ac:dyDescent="0.25">
      <c r="A1993">
        <v>2.5175729353529401E-3</v>
      </c>
    </row>
    <row r="1994" spans="1:1" x14ac:dyDescent="0.25">
      <c r="A1994">
        <v>4.9731866627646696E-3</v>
      </c>
    </row>
    <row r="1995" spans="1:1" x14ac:dyDescent="0.25">
      <c r="A1995">
        <v>2.40193331710433E-3</v>
      </c>
    </row>
    <row r="1996" spans="1:1" x14ac:dyDescent="0.25">
      <c r="A1996">
        <v>3.7481398937537998E-2</v>
      </c>
    </row>
    <row r="1997" spans="1:1" x14ac:dyDescent="0.25">
      <c r="A1997">
        <v>3.5745336287353198E-3</v>
      </c>
    </row>
    <row r="1998" spans="1:1" x14ac:dyDescent="0.25">
      <c r="A1998">
        <v>4.4065730567485598E-2</v>
      </c>
    </row>
    <row r="1999" spans="1:1" x14ac:dyDescent="0.25">
      <c r="A1999">
        <v>5.7708680654829501E-2</v>
      </c>
    </row>
    <row r="2000" spans="1:1" x14ac:dyDescent="0.25">
      <c r="A2000">
        <v>2.02500526305072E-2</v>
      </c>
    </row>
    <row r="2001" spans="1:1" x14ac:dyDescent="0.25">
      <c r="A2001">
        <v>1.29499044645397E-2</v>
      </c>
    </row>
    <row r="2002" spans="1:1" x14ac:dyDescent="0.25">
      <c r="A2002">
        <v>5.2480787022518701E-3</v>
      </c>
    </row>
    <row r="2003" spans="1:1" x14ac:dyDescent="0.25">
      <c r="A2003">
        <v>4.62021085580911E-2</v>
      </c>
    </row>
    <row r="2004" spans="1:1" x14ac:dyDescent="0.25">
      <c r="A2004">
        <v>1.3975053768305601E-3</v>
      </c>
    </row>
    <row r="2005" spans="1:1" x14ac:dyDescent="0.25">
      <c r="A2005">
        <v>1.55782794921121E-2</v>
      </c>
    </row>
    <row r="2006" spans="1:1" x14ac:dyDescent="0.25">
      <c r="A2006">
        <v>3.3977096482289401E-2</v>
      </c>
    </row>
    <row r="2007" spans="1:1" x14ac:dyDescent="0.25">
      <c r="A2007">
        <v>2.6904934800585801E-2</v>
      </c>
    </row>
    <row r="2008" spans="1:1" x14ac:dyDescent="0.25">
      <c r="A2008">
        <v>3.9567532179964303E-2</v>
      </c>
    </row>
    <row r="2009" spans="1:1" x14ac:dyDescent="0.25">
      <c r="A2009">
        <v>5.4998825086742302E-2</v>
      </c>
    </row>
    <row r="2010" spans="1:1" x14ac:dyDescent="0.25">
      <c r="A2010">
        <v>6.9031018012096296E-2</v>
      </c>
    </row>
    <row r="2011" spans="1:1" x14ac:dyDescent="0.25">
      <c r="A2011">
        <v>2.8565528729021902E-2</v>
      </c>
    </row>
    <row r="2012" spans="1:1" x14ac:dyDescent="0.25">
      <c r="A2012">
        <v>2.7578867531994899E-3</v>
      </c>
    </row>
    <row r="2013" spans="1:1" x14ac:dyDescent="0.25">
      <c r="A2013">
        <v>4.9616243353388802E-2</v>
      </c>
    </row>
    <row r="2014" spans="1:1" x14ac:dyDescent="0.25">
      <c r="A2014">
        <v>1.1965865184325601E-2</v>
      </c>
    </row>
    <row r="2015" spans="1:1" x14ac:dyDescent="0.25">
      <c r="A2015">
        <v>7.6119798357932103E-2</v>
      </c>
    </row>
    <row r="2016" spans="1:1" x14ac:dyDescent="0.25">
      <c r="A2016">
        <v>6.3935686843390294E-2</v>
      </c>
    </row>
    <row r="2017" spans="1:1" x14ac:dyDescent="0.25">
      <c r="A2017">
        <v>3.5562059329369402E-3</v>
      </c>
    </row>
    <row r="2018" spans="1:1" x14ac:dyDescent="0.25">
      <c r="A2018">
        <v>1.0060119460929801E-2</v>
      </c>
    </row>
    <row r="2019" spans="1:1" x14ac:dyDescent="0.25">
      <c r="A2019">
        <v>5.5451485220592601E-2</v>
      </c>
    </row>
    <row r="2020" spans="1:1" x14ac:dyDescent="0.25">
      <c r="A2020">
        <v>7.5735855781215002E-3</v>
      </c>
    </row>
    <row r="2021" spans="1:1" x14ac:dyDescent="0.25">
      <c r="A2021">
        <v>7.8095066780199999E-4</v>
      </c>
    </row>
    <row r="2022" spans="1:1" x14ac:dyDescent="0.25">
      <c r="A2022">
        <v>1.20113901268202E-2</v>
      </c>
    </row>
    <row r="2023" spans="1:1" x14ac:dyDescent="0.25">
      <c r="A2023">
        <v>3.5912522454145397E-2</v>
      </c>
    </row>
    <row r="2024" spans="1:1" x14ac:dyDescent="0.25">
      <c r="A2024">
        <v>6.9224974362588898E-3</v>
      </c>
    </row>
    <row r="2025" spans="1:1" x14ac:dyDescent="0.25">
      <c r="A2025">
        <v>4.6339792708440401E-2</v>
      </c>
    </row>
    <row r="2026" spans="1:1" x14ac:dyDescent="0.25">
      <c r="A2026">
        <v>3.1113373442432899E-2</v>
      </c>
    </row>
    <row r="2027" spans="1:1" x14ac:dyDescent="0.25">
      <c r="A2027">
        <v>3.83835963623054E-2</v>
      </c>
    </row>
    <row r="2028" spans="1:1" x14ac:dyDescent="0.25">
      <c r="A2028">
        <v>5.4373289141384E-2</v>
      </c>
    </row>
    <row r="2029" spans="1:1" x14ac:dyDescent="0.25">
      <c r="A2029">
        <v>7.07821135442681E-3</v>
      </c>
    </row>
    <row r="2030" spans="1:1" x14ac:dyDescent="0.25">
      <c r="A2030">
        <v>2.1187632025715799E-2</v>
      </c>
    </row>
    <row r="2031" spans="1:1" x14ac:dyDescent="0.25">
      <c r="A2031">
        <v>0.16971920216109501</v>
      </c>
    </row>
    <row r="2032" spans="1:1" x14ac:dyDescent="0.25">
      <c r="A2032">
        <v>1.6134715040053701E-2</v>
      </c>
    </row>
    <row r="2033" spans="1:1" x14ac:dyDescent="0.25">
      <c r="A2033">
        <v>5.2842037662983003E-2</v>
      </c>
    </row>
    <row r="2034" spans="1:1" x14ac:dyDescent="0.25">
      <c r="A2034">
        <v>5.4170179781380202E-2</v>
      </c>
    </row>
    <row r="2035" spans="1:1" x14ac:dyDescent="0.25">
      <c r="A2035">
        <v>8.5582625380162106E-2</v>
      </c>
    </row>
    <row r="2036" spans="1:1" x14ac:dyDescent="0.25">
      <c r="A2036">
        <v>2.7030040525062301E-2</v>
      </c>
    </row>
    <row r="2037" spans="1:1" x14ac:dyDescent="0.25">
      <c r="A2037">
        <v>2.11578950873395E-2</v>
      </c>
    </row>
    <row r="2038" spans="1:1" x14ac:dyDescent="0.25">
      <c r="A2038">
        <v>4.7082837716483299E-2</v>
      </c>
    </row>
    <row r="2039" spans="1:1" x14ac:dyDescent="0.25">
      <c r="A2039">
        <v>4.52135584810699E-2</v>
      </c>
    </row>
    <row r="2040" spans="1:1" x14ac:dyDescent="0.25">
      <c r="A2040">
        <v>2.0763728284339499E-2</v>
      </c>
    </row>
    <row r="2041" spans="1:1" x14ac:dyDescent="0.25">
      <c r="A2041">
        <v>2.67428359013838E-2</v>
      </c>
    </row>
    <row r="2042" spans="1:1" x14ac:dyDescent="0.25">
      <c r="A2042">
        <v>5.1828998653262202E-2</v>
      </c>
    </row>
    <row r="2043" spans="1:1" x14ac:dyDescent="0.25">
      <c r="A2043">
        <v>4.0113483713394502E-3</v>
      </c>
    </row>
    <row r="2044" spans="1:1" x14ac:dyDescent="0.25">
      <c r="A2044">
        <v>4.8376883932070902E-2</v>
      </c>
    </row>
    <row r="2045" spans="1:1" x14ac:dyDescent="0.25">
      <c r="A2045">
        <v>5.4699824005095599E-2</v>
      </c>
    </row>
    <row r="2046" spans="1:1" x14ac:dyDescent="0.25">
      <c r="A2046">
        <v>2.2819290890395598E-3</v>
      </c>
    </row>
    <row r="2047" spans="1:1" x14ac:dyDescent="0.25">
      <c r="A2047">
        <v>5.1517978711563703E-2</v>
      </c>
    </row>
    <row r="2048" spans="1:1" x14ac:dyDescent="0.25">
      <c r="A2048">
        <v>1.09461796002782E-3</v>
      </c>
    </row>
    <row r="2049" spans="1:1" x14ac:dyDescent="0.25">
      <c r="A2049">
        <v>1.30517410431569E-2</v>
      </c>
    </row>
    <row r="2050" spans="1:1" x14ac:dyDescent="0.25">
      <c r="A2050">
        <v>2.4227958862569998E-3</v>
      </c>
    </row>
    <row r="2051" spans="1:1" x14ac:dyDescent="0.25">
      <c r="A2051">
        <v>3.0854270362061901E-2</v>
      </c>
    </row>
    <row r="2052" spans="1:1" x14ac:dyDescent="0.25">
      <c r="A2052">
        <v>1.2228703196438199E-3</v>
      </c>
    </row>
    <row r="2053" spans="1:1" x14ac:dyDescent="0.25">
      <c r="A2053">
        <v>2.1603507953570501E-2</v>
      </c>
    </row>
    <row r="2054" spans="1:1" x14ac:dyDescent="0.25">
      <c r="A2054">
        <v>7.2308463052645601E-3</v>
      </c>
    </row>
    <row r="2055" spans="1:1" x14ac:dyDescent="0.25">
      <c r="A2055">
        <v>4.0625647129992899E-2</v>
      </c>
    </row>
    <row r="2056" spans="1:1" x14ac:dyDescent="0.25">
      <c r="A2056">
        <v>5.9721483606106102E-2</v>
      </c>
    </row>
    <row r="2057" spans="1:1" x14ac:dyDescent="0.25">
      <c r="A2057">
        <v>1.71419120971107E-2</v>
      </c>
    </row>
    <row r="2058" spans="1:1" x14ac:dyDescent="0.25">
      <c r="A2058">
        <v>8.4668370472536694E-3</v>
      </c>
    </row>
    <row r="2059" spans="1:1" x14ac:dyDescent="0.25">
      <c r="A2059">
        <v>3.1803671345690003E-2</v>
      </c>
    </row>
    <row r="2060" spans="1:1" x14ac:dyDescent="0.25">
      <c r="A2060">
        <v>3.0085142593507599E-3</v>
      </c>
    </row>
    <row r="2061" spans="1:1" x14ac:dyDescent="0.25">
      <c r="A2061">
        <v>1.59934687647249E-3</v>
      </c>
    </row>
    <row r="2062" spans="1:1" x14ac:dyDescent="0.25">
      <c r="A2062">
        <v>5.3414854282414402E-2</v>
      </c>
    </row>
    <row r="2063" spans="1:1" x14ac:dyDescent="0.25">
      <c r="A2063">
        <v>7.3181375418373495E-2</v>
      </c>
    </row>
    <row r="2064" spans="1:1" x14ac:dyDescent="0.25">
      <c r="A2064">
        <v>1.17730217202314E-2</v>
      </c>
    </row>
    <row r="2065" spans="1:1" x14ac:dyDescent="0.25">
      <c r="A2065">
        <v>0.13034102893466701</v>
      </c>
    </row>
    <row r="2066" spans="1:1" x14ac:dyDescent="0.25">
      <c r="A2066">
        <v>5.5132976199834698E-2</v>
      </c>
    </row>
    <row r="2067" spans="1:1" x14ac:dyDescent="0.25">
      <c r="A2067">
        <v>0.10841502574634</v>
      </c>
    </row>
    <row r="2068" spans="1:1" x14ac:dyDescent="0.25">
      <c r="A2068">
        <v>2.9369124796144799E-2</v>
      </c>
    </row>
    <row r="2069" spans="1:1" x14ac:dyDescent="0.25">
      <c r="A2069">
        <v>5.3587948112382197E-2</v>
      </c>
    </row>
    <row r="2070" spans="1:1" x14ac:dyDescent="0.25">
      <c r="A2070">
        <v>6.3571718226919996E-2</v>
      </c>
    </row>
    <row r="2071" spans="1:1" x14ac:dyDescent="0.25">
      <c r="A2071">
        <v>3.4835153758248298E-2</v>
      </c>
    </row>
    <row r="2072" spans="1:1" x14ac:dyDescent="0.25">
      <c r="A2072">
        <v>4.5565389354370697E-2</v>
      </c>
    </row>
    <row r="2073" spans="1:1" x14ac:dyDescent="0.25">
      <c r="A2073">
        <v>9.9793179766509796E-2</v>
      </c>
    </row>
    <row r="2074" spans="1:1" x14ac:dyDescent="0.25">
      <c r="A2074">
        <v>2.2312436509369098E-3</v>
      </c>
    </row>
    <row r="2075" spans="1:1" x14ac:dyDescent="0.25">
      <c r="A2075">
        <v>5.3779591703199903E-2</v>
      </c>
    </row>
    <row r="2076" spans="1:1" x14ac:dyDescent="0.25">
      <c r="A2076">
        <v>4.6290220114436301E-2</v>
      </c>
    </row>
    <row r="2077" spans="1:1" x14ac:dyDescent="0.25">
      <c r="A2077">
        <v>7.3308181683394896E-2</v>
      </c>
    </row>
    <row r="2078" spans="1:1" x14ac:dyDescent="0.25">
      <c r="A2078">
        <v>3.1781084973659501E-2</v>
      </c>
    </row>
    <row r="2079" spans="1:1" x14ac:dyDescent="0.25">
      <c r="A2079">
        <v>1.68904391071741E-2</v>
      </c>
    </row>
    <row r="2080" spans="1:1" x14ac:dyDescent="0.25">
      <c r="A2080">
        <v>4.3437275745401099E-2</v>
      </c>
    </row>
    <row r="2081" spans="1:1" x14ac:dyDescent="0.25">
      <c r="A2081">
        <v>5.8061155364776797E-3</v>
      </c>
    </row>
    <row r="2082" spans="1:1" x14ac:dyDescent="0.25">
      <c r="A2082">
        <v>1.6644169342901101E-3</v>
      </c>
    </row>
    <row r="2083" spans="1:1" x14ac:dyDescent="0.25">
      <c r="A2083">
        <v>3.5055338079458702E-2</v>
      </c>
    </row>
    <row r="2084" spans="1:1" x14ac:dyDescent="0.25">
      <c r="A2084">
        <v>5.2658008910558197E-2</v>
      </c>
    </row>
    <row r="2085" spans="1:1" x14ac:dyDescent="0.25">
      <c r="A2085">
        <v>6.1627278548155001E-2</v>
      </c>
    </row>
    <row r="2086" spans="1:1" x14ac:dyDescent="0.25">
      <c r="A2086">
        <v>1.81018417703619E-2</v>
      </c>
    </row>
    <row r="2087" spans="1:1" x14ac:dyDescent="0.25">
      <c r="A2087">
        <v>3.0217249407272599E-2</v>
      </c>
    </row>
    <row r="2088" spans="1:1" x14ac:dyDescent="0.25">
      <c r="A2088">
        <v>1.4160829755941701E-3</v>
      </c>
    </row>
    <row r="2089" spans="1:1" x14ac:dyDescent="0.25">
      <c r="A2089">
        <v>2.7513795336147898E-2</v>
      </c>
    </row>
    <row r="2090" spans="1:1" x14ac:dyDescent="0.25">
      <c r="A2090">
        <v>6.4255723654146807E-2</v>
      </c>
    </row>
    <row r="2091" spans="1:1" x14ac:dyDescent="0.25">
      <c r="A2091">
        <v>1.5874832345385299E-2</v>
      </c>
    </row>
    <row r="2092" spans="1:1" x14ac:dyDescent="0.25">
      <c r="A2092">
        <v>3.73608258097166E-3</v>
      </c>
    </row>
    <row r="2093" spans="1:1" x14ac:dyDescent="0.25">
      <c r="A2093">
        <v>2.5739436395322599E-2</v>
      </c>
    </row>
    <row r="2094" spans="1:1" x14ac:dyDescent="0.25">
      <c r="A2094">
        <v>7.9669495293929402E-2</v>
      </c>
    </row>
    <row r="2095" spans="1:1" x14ac:dyDescent="0.25">
      <c r="A2095">
        <v>1.86980577082844E-2</v>
      </c>
    </row>
    <row r="2096" spans="1:1" x14ac:dyDescent="0.25">
      <c r="A2096">
        <v>4.86264738530163E-2</v>
      </c>
    </row>
    <row r="2097" spans="1:1" x14ac:dyDescent="0.25">
      <c r="A2097">
        <v>5.5362309178846603E-2</v>
      </c>
    </row>
    <row r="2098" spans="1:1" x14ac:dyDescent="0.25">
      <c r="A2098">
        <v>4.8577403654695497E-3</v>
      </c>
    </row>
    <row r="2099" spans="1:1" x14ac:dyDescent="0.25">
      <c r="A2099">
        <v>1.54031700978729E-2</v>
      </c>
    </row>
    <row r="2100" spans="1:1" x14ac:dyDescent="0.25">
      <c r="A2100">
        <v>5.8219456949451499E-2</v>
      </c>
    </row>
    <row r="2101" spans="1:1" x14ac:dyDescent="0.25">
      <c r="A2101">
        <v>7.6711151035476096E-4</v>
      </c>
    </row>
    <row r="2102" spans="1:1" x14ac:dyDescent="0.25">
      <c r="A2102">
        <v>6.8334254766227606E-2</v>
      </c>
    </row>
    <row r="2103" spans="1:1" x14ac:dyDescent="0.25">
      <c r="A2103">
        <v>3.1545213805807402E-2</v>
      </c>
    </row>
    <row r="2104" spans="1:1" x14ac:dyDescent="0.25">
      <c r="A2104">
        <v>5.2879263449358699E-2</v>
      </c>
    </row>
    <row r="2105" spans="1:1" x14ac:dyDescent="0.25">
      <c r="A2105">
        <v>1.9342935606611E-2</v>
      </c>
    </row>
    <row r="2106" spans="1:1" x14ac:dyDescent="0.25">
      <c r="A2106">
        <v>8.55512078112672E-3</v>
      </c>
    </row>
    <row r="2107" spans="1:1" x14ac:dyDescent="0.25">
      <c r="A2107">
        <v>4.5436095260282902E-2</v>
      </c>
    </row>
    <row r="2108" spans="1:1" x14ac:dyDescent="0.25">
      <c r="A2108">
        <v>7.8911116057846405E-3</v>
      </c>
    </row>
    <row r="2109" spans="1:1" x14ac:dyDescent="0.25">
      <c r="A2109">
        <v>9.3622623181053299E-3</v>
      </c>
    </row>
    <row r="2110" spans="1:1" x14ac:dyDescent="0.25">
      <c r="A2110">
        <v>2.02360465111006E-2</v>
      </c>
    </row>
    <row r="2111" spans="1:1" x14ac:dyDescent="0.25">
      <c r="A2111">
        <v>6.6841585181499505E-2</v>
      </c>
    </row>
    <row r="2112" spans="1:1" x14ac:dyDescent="0.25">
      <c r="A2112">
        <v>4.7292147898322402E-2</v>
      </c>
    </row>
    <row r="2113" spans="1:1" x14ac:dyDescent="0.25">
      <c r="A2113">
        <v>6.0837605229330703E-2</v>
      </c>
    </row>
    <row r="2114" spans="1:1" x14ac:dyDescent="0.25">
      <c r="A2114">
        <v>2.5488409195085E-2</v>
      </c>
    </row>
    <row r="2115" spans="1:1" x14ac:dyDescent="0.25">
      <c r="A2115">
        <v>3.0565553705970399E-2</v>
      </c>
    </row>
    <row r="2116" spans="1:1" x14ac:dyDescent="0.25">
      <c r="A2116">
        <v>7.9047604611051994E-3</v>
      </c>
    </row>
    <row r="2117" spans="1:1" x14ac:dyDescent="0.25">
      <c r="A2117">
        <v>7.6399127644275297E-2</v>
      </c>
    </row>
    <row r="2118" spans="1:1" x14ac:dyDescent="0.25">
      <c r="A2118">
        <v>7.4081601694744297E-3</v>
      </c>
    </row>
    <row r="2119" spans="1:1" x14ac:dyDescent="0.25">
      <c r="A2119">
        <v>8.8359189285834999E-3</v>
      </c>
    </row>
    <row r="2120" spans="1:1" x14ac:dyDescent="0.25">
      <c r="A2120">
        <v>2.84929776748251E-3</v>
      </c>
    </row>
    <row r="2121" spans="1:1" x14ac:dyDescent="0.25">
      <c r="A2121">
        <v>4.5293914771678198E-3</v>
      </c>
    </row>
    <row r="2122" spans="1:1" x14ac:dyDescent="0.25">
      <c r="A2122">
        <v>8.5743074525516103E-4</v>
      </c>
    </row>
    <row r="2123" spans="1:1" x14ac:dyDescent="0.25">
      <c r="A2123">
        <v>8.6049714125901802E-3</v>
      </c>
    </row>
    <row r="2124" spans="1:1" x14ac:dyDescent="0.25">
      <c r="A2124">
        <v>3.6129350106506398E-2</v>
      </c>
    </row>
    <row r="2125" spans="1:1" x14ac:dyDescent="0.25">
      <c r="A2125">
        <v>3.3902575523704598E-2</v>
      </c>
    </row>
    <row r="2126" spans="1:1" x14ac:dyDescent="0.25">
      <c r="A2126">
        <v>5.6854214721511502E-3</v>
      </c>
    </row>
    <row r="2127" spans="1:1" x14ac:dyDescent="0.25">
      <c r="A2127">
        <v>8.9667172371695001E-3</v>
      </c>
    </row>
    <row r="2128" spans="1:1" x14ac:dyDescent="0.25">
      <c r="A2128">
        <v>1.5346876386874301E-2</v>
      </c>
    </row>
    <row r="2129" spans="1:1" x14ac:dyDescent="0.25">
      <c r="A2129">
        <v>2.9224622841507101E-3</v>
      </c>
    </row>
    <row r="2130" spans="1:1" x14ac:dyDescent="0.25">
      <c r="A2130">
        <v>7.8046457816674394E-2</v>
      </c>
    </row>
    <row r="2131" spans="1:1" x14ac:dyDescent="0.25">
      <c r="A2131">
        <v>1.14072935104079E-3</v>
      </c>
    </row>
    <row r="2132" spans="1:1" x14ac:dyDescent="0.25">
      <c r="A2132">
        <v>5.2709194108839098E-2</v>
      </c>
    </row>
    <row r="2133" spans="1:1" x14ac:dyDescent="0.25">
      <c r="A2133">
        <v>2.72353565875895E-2</v>
      </c>
    </row>
    <row r="2134" spans="1:1" x14ac:dyDescent="0.25">
      <c r="A2134">
        <v>5.8533638053876397E-3</v>
      </c>
    </row>
    <row r="2135" spans="1:1" x14ac:dyDescent="0.25">
      <c r="A2135">
        <v>4.8682284937055604E-3</v>
      </c>
    </row>
    <row r="2136" spans="1:1" x14ac:dyDescent="0.25">
      <c r="A2136">
        <v>2.7110862034675901E-2</v>
      </c>
    </row>
    <row r="2137" spans="1:1" x14ac:dyDescent="0.25">
      <c r="A2137">
        <v>4.4735625985168698E-2</v>
      </c>
    </row>
    <row r="2138" spans="1:1" x14ac:dyDescent="0.25">
      <c r="A2138">
        <v>1.40291982202257E-2</v>
      </c>
    </row>
    <row r="2139" spans="1:1" x14ac:dyDescent="0.25">
      <c r="A2139">
        <v>3.5953280252183799E-2</v>
      </c>
    </row>
    <row r="2140" spans="1:1" x14ac:dyDescent="0.25">
      <c r="A2140">
        <v>1.9769487718105501E-2</v>
      </c>
    </row>
    <row r="2141" spans="1:1" x14ac:dyDescent="0.25">
      <c r="A2141">
        <v>7.9870117832014295E-2</v>
      </c>
    </row>
    <row r="2142" spans="1:1" x14ac:dyDescent="0.25">
      <c r="A2142">
        <v>4.8206659797290101E-2</v>
      </c>
    </row>
    <row r="2143" spans="1:1" x14ac:dyDescent="0.25">
      <c r="A2143">
        <v>6.5105732786402401E-2</v>
      </c>
    </row>
    <row r="2144" spans="1:1" x14ac:dyDescent="0.25">
      <c r="A2144">
        <v>6.1914090378270802E-2</v>
      </c>
    </row>
    <row r="2145" spans="1:1" x14ac:dyDescent="0.25">
      <c r="A2145">
        <v>1.7524041220771499E-2</v>
      </c>
    </row>
    <row r="2146" spans="1:1" x14ac:dyDescent="0.25">
      <c r="A2146">
        <v>2.71244519652621E-2</v>
      </c>
    </row>
    <row r="2147" spans="1:1" x14ac:dyDescent="0.25">
      <c r="A2147">
        <v>1.48890245536057E-2</v>
      </c>
    </row>
    <row r="2148" spans="1:1" x14ac:dyDescent="0.25">
      <c r="A2148">
        <v>9.0693556156047801E-3</v>
      </c>
    </row>
    <row r="2149" spans="1:1" x14ac:dyDescent="0.25">
      <c r="A2149">
        <v>6.6273773765307001E-3</v>
      </c>
    </row>
    <row r="2150" spans="1:1" x14ac:dyDescent="0.25">
      <c r="A2150">
        <v>2.5443996947818501E-2</v>
      </c>
    </row>
    <row r="2151" spans="1:1" x14ac:dyDescent="0.25">
      <c r="A2151">
        <v>4.06845840457183E-2</v>
      </c>
    </row>
    <row r="2152" spans="1:1" x14ac:dyDescent="0.25">
      <c r="A2152">
        <v>1.8564893950203099E-2</v>
      </c>
    </row>
    <row r="2153" spans="1:1" x14ac:dyDescent="0.25">
      <c r="A2153">
        <v>1.21628100752553E-2</v>
      </c>
    </row>
    <row r="2154" spans="1:1" x14ac:dyDescent="0.25">
      <c r="A2154">
        <v>7.6000265723867894E-2</v>
      </c>
    </row>
    <row r="2155" spans="1:1" x14ac:dyDescent="0.25">
      <c r="A2155">
        <v>5.9806353188026302E-2</v>
      </c>
    </row>
    <row r="2156" spans="1:1" x14ac:dyDescent="0.25">
      <c r="A2156">
        <v>4.4141260339528601E-2</v>
      </c>
    </row>
    <row r="2157" spans="1:1" x14ac:dyDescent="0.25">
      <c r="A2157">
        <v>4.1378488118765502E-2</v>
      </c>
    </row>
    <row r="2158" spans="1:1" x14ac:dyDescent="0.25">
      <c r="A2158">
        <v>1.2573306241347301E-3</v>
      </c>
    </row>
    <row r="2159" spans="1:1" x14ac:dyDescent="0.25">
      <c r="A2159">
        <v>2.9217293618365298E-2</v>
      </c>
    </row>
    <row r="2160" spans="1:1" x14ac:dyDescent="0.25">
      <c r="A2160">
        <v>1.0624747157152101E-2</v>
      </c>
    </row>
    <row r="2161" spans="1:1" x14ac:dyDescent="0.25">
      <c r="A2161">
        <v>1.1442237730595901E-2</v>
      </c>
    </row>
    <row r="2162" spans="1:1" x14ac:dyDescent="0.25">
      <c r="A2162">
        <v>5.2942104332054603E-2</v>
      </c>
    </row>
    <row r="2163" spans="1:1" x14ac:dyDescent="0.25">
      <c r="A2163">
        <v>3.3323660034085698E-2</v>
      </c>
    </row>
    <row r="2164" spans="1:1" x14ac:dyDescent="0.25">
      <c r="A2164">
        <v>5.4044127909682301E-3</v>
      </c>
    </row>
    <row r="2165" spans="1:1" x14ac:dyDescent="0.25">
      <c r="A2165">
        <v>2.36800477279498E-2</v>
      </c>
    </row>
    <row r="2166" spans="1:1" x14ac:dyDescent="0.25">
      <c r="A2166">
        <v>5.1432608121653803E-3</v>
      </c>
    </row>
    <row r="2167" spans="1:1" x14ac:dyDescent="0.25">
      <c r="A2167">
        <v>9.6393829128567504E-2</v>
      </c>
    </row>
    <row r="2168" spans="1:1" x14ac:dyDescent="0.25">
      <c r="A2168">
        <v>3.3710149010402401E-3</v>
      </c>
    </row>
    <row r="2169" spans="1:1" x14ac:dyDescent="0.25">
      <c r="A2169">
        <v>2.22232122881671E-2</v>
      </c>
    </row>
    <row r="2170" spans="1:1" x14ac:dyDescent="0.25">
      <c r="A2170">
        <v>1.11340184116247E-2</v>
      </c>
    </row>
    <row r="2171" spans="1:1" x14ac:dyDescent="0.25">
      <c r="A2171">
        <v>9.2844994031478695E-2</v>
      </c>
    </row>
    <row r="2172" spans="1:1" x14ac:dyDescent="0.25">
      <c r="A2172">
        <v>0.10993238612138299</v>
      </c>
    </row>
    <row r="2173" spans="1:1" x14ac:dyDescent="0.25">
      <c r="A2173">
        <v>5.9699899099693399E-4</v>
      </c>
    </row>
    <row r="2174" spans="1:1" x14ac:dyDescent="0.25">
      <c r="A2174">
        <v>2.2147846673052699E-2</v>
      </c>
    </row>
    <row r="2175" spans="1:1" x14ac:dyDescent="0.25">
      <c r="A2175">
        <v>3.7231684109559501E-2</v>
      </c>
    </row>
    <row r="2176" spans="1:1" x14ac:dyDescent="0.25">
      <c r="A2176">
        <v>3.8781610116492997E-2</v>
      </c>
    </row>
    <row r="2177" spans="1:1" x14ac:dyDescent="0.25">
      <c r="A2177">
        <v>4.7328716785413699E-2</v>
      </c>
    </row>
    <row r="2178" spans="1:1" x14ac:dyDescent="0.25">
      <c r="A2178">
        <v>1.37493418940454E-2</v>
      </c>
    </row>
    <row r="2179" spans="1:1" x14ac:dyDescent="0.25">
      <c r="A2179">
        <v>3.9500229686884603E-2</v>
      </c>
    </row>
    <row r="2180" spans="1:1" x14ac:dyDescent="0.25">
      <c r="A2180">
        <v>5.04513136099628E-2</v>
      </c>
    </row>
    <row r="2181" spans="1:1" x14ac:dyDescent="0.25">
      <c r="A2181">
        <v>5.0835215810564702E-2</v>
      </c>
    </row>
    <row r="2182" spans="1:1" x14ac:dyDescent="0.25">
      <c r="A2182">
        <v>8.1383288498518405E-2</v>
      </c>
    </row>
    <row r="2183" spans="1:1" x14ac:dyDescent="0.25">
      <c r="A2183">
        <v>1.36784459111242E-2</v>
      </c>
    </row>
    <row r="2184" spans="1:1" x14ac:dyDescent="0.25">
      <c r="A2184">
        <v>1.6434245211863398E-2</v>
      </c>
    </row>
    <row r="2185" spans="1:1" x14ac:dyDescent="0.25">
      <c r="A2185">
        <v>3.2606522625284698E-2</v>
      </c>
    </row>
    <row r="2186" spans="1:1" x14ac:dyDescent="0.25">
      <c r="A2186">
        <v>7.7486221429581099E-3</v>
      </c>
    </row>
    <row r="2187" spans="1:1" x14ac:dyDescent="0.25">
      <c r="A2187">
        <v>2.4688853709700299E-2</v>
      </c>
    </row>
    <row r="2188" spans="1:1" x14ac:dyDescent="0.25">
      <c r="A2188">
        <v>1.0431410555912001E-2</v>
      </c>
    </row>
    <row r="2189" spans="1:1" x14ac:dyDescent="0.25">
      <c r="A2189">
        <v>6.8612543449260797E-3</v>
      </c>
    </row>
    <row r="2190" spans="1:1" x14ac:dyDescent="0.25">
      <c r="A2190">
        <v>1.52654182835581E-2</v>
      </c>
    </row>
    <row r="2191" spans="1:1" x14ac:dyDescent="0.25">
      <c r="A2191">
        <v>3.7940131430123002E-2</v>
      </c>
    </row>
    <row r="2192" spans="1:1" x14ac:dyDescent="0.25">
      <c r="A2192">
        <v>9.3034099604370098E-3</v>
      </c>
    </row>
    <row r="2193" spans="1:1" x14ac:dyDescent="0.25">
      <c r="A2193">
        <v>6.3207906692113402E-4</v>
      </c>
    </row>
    <row r="2194" spans="1:1" x14ac:dyDescent="0.25">
      <c r="A2194">
        <v>8.9339135002287906E-2</v>
      </c>
    </row>
    <row r="2195" spans="1:1" x14ac:dyDescent="0.25">
      <c r="A2195">
        <v>4.30676804864326E-2</v>
      </c>
    </row>
    <row r="2196" spans="1:1" x14ac:dyDescent="0.25">
      <c r="A2196">
        <v>0.13946950117187501</v>
      </c>
    </row>
    <row r="2197" spans="1:1" x14ac:dyDescent="0.25">
      <c r="A2197">
        <v>1.3167819007391E-2</v>
      </c>
    </row>
    <row r="2198" spans="1:1" x14ac:dyDescent="0.25">
      <c r="A2198">
        <v>1.3452707570693201E-2</v>
      </c>
    </row>
    <row r="2199" spans="1:1" x14ac:dyDescent="0.25">
      <c r="A2199">
        <v>1.3108529319853301E-2</v>
      </c>
    </row>
    <row r="2200" spans="1:1" x14ac:dyDescent="0.25">
      <c r="A2200">
        <v>9.8540336581535992E-3</v>
      </c>
    </row>
    <row r="2201" spans="1:1" x14ac:dyDescent="0.25">
      <c r="A2201">
        <v>6.4171721389508093E-2</v>
      </c>
    </row>
    <row r="2202" spans="1:1" x14ac:dyDescent="0.25">
      <c r="A2202">
        <v>1.25222528159537E-2</v>
      </c>
    </row>
    <row r="2203" spans="1:1" x14ac:dyDescent="0.25">
      <c r="A2203">
        <v>3.3254131655444802E-2</v>
      </c>
    </row>
    <row r="2204" spans="1:1" x14ac:dyDescent="0.25">
      <c r="A2204">
        <v>0.114350512216957</v>
      </c>
    </row>
    <row r="2205" spans="1:1" x14ac:dyDescent="0.25">
      <c r="A2205">
        <v>2.6068587849073802E-2</v>
      </c>
    </row>
    <row r="2206" spans="1:1" x14ac:dyDescent="0.25">
      <c r="A2206">
        <v>3.75544395835756E-2</v>
      </c>
    </row>
    <row r="2207" spans="1:1" x14ac:dyDescent="0.25">
      <c r="A2207">
        <v>0.27091316278865102</v>
      </c>
    </row>
    <row r="2208" spans="1:1" x14ac:dyDescent="0.25">
      <c r="A2208">
        <v>1.3075405724148001E-3</v>
      </c>
    </row>
    <row r="2209" spans="1:1" x14ac:dyDescent="0.25">
      <c r="A2209">
        <v>4.9392686643292001E-2</v>
      </c>
    </row>
    <row r="2210" spans="1:1" x14ac:dyDescent="0.25">
      <c r="A2210">
        <v>1.9655169095975599E-2</v>
      </c>
    </row>
    <row r="2211" spans="1:1" x14ac:dyDescent="0.25">
      <c r="A2211">
        <v>2.6218991730792101E-2</v>
      </c>
    </row>
    <row r="2212" spans="1:1" x14ac:dyDescent="0.25">
      <c r="A2212">
        <v>5.1546453643021198E-2</v>
      </c>
    </row>
    <row r="2213" spans="1:1" x14ac:dyDescent="0.25">
      <c r="A2213">
        <v>5.7958286003358499E-2</v>
      </c>
    </row>
    <row r="2214" spans="1:1" x14ac:dyDescent="0.25">
      <c r="A2214">
        <v>4.9885089215751299E-2</v>
      </c>
    </row>
    <row r="2215" spans="1:1" x14ac:dyDescent="0.25">
      <c r="A2215">
        <v>3.1732873068290299E-2</v>
      </c>
    </row>
    <row r="2216" spans="1:1" x14ac:dyDescent="0.25">
      <c r="A2216">
        <v>8.3928104949323901E-2</v>
      </c>
    </row>
    <row r="2217" spans="1:1" x14ac:dyDescent="0.25">
      <c r="A2217">
        <v>2.2146047690501401E-2</v>
      </c>
    </row>
    <row r="2218" spans="1:1" x14ac:dyDescent="0.25">
      <c r="A2218">
        <v>3.50330786030098E-3</v>
      </c>
    </row>
    <row r="2219" spans="1:1" x14ac:dyDescent="0.25">
      <c r="A2219">
        <v>3.7752482489064397E-2</v>
      </c>
    </row>
    <row r="2220" spans="1:1" x14ac:dyDescent="0.25">
      <c r="A2220">
        <v>5.7018018762268002E-2</v>
      </c>
    </row>
    <row r="2221" spans="1:1" x14ac:dyDescent="0.25">
      <c r="A2221">
        <v>4.3066577472269003E-3</v>
      </c>
    </row>
    <row r="2222" spans="1:1" x14ac:dyDescent="0.25">
      <c r="A2222">
        <v>2.9042488277820199E-2</v>
      </c>
    </row>
    <row r="2223" spans="1:1" x14ac:dyDescent="0.25">
      <c r="A2223">
        <v>8.4657369189769405E-2</v>
      </c>
    </row>
    <row r="2224" spans="1:1" x14ac:dyDescent="0.25">
      <c r="A2224">
        <v>6.4933360592473899E-2</v>
      </c>
    </row>
    <row r="2225" spans="1:1" x14ac:dyDescent="0.25">
      <c r="A2225">
        <v>4.9091250350289497E-3</v>
      </c>
    </row>
    <row r="2226" spans="1:1" x14ac:dyDescent="0.25">
      <c r="A2226">
        <v>1.8284122663667999E-2</v>
      </c>
    </row>
    <row r="2227" spans="1:1" x14ac:dyDescent="0.25">
      <c r="A2227">
        <v>1.86897069222265E-2</v>
      </c>
    </row>
    <row r="2228" spans="1:1" x14ac:dyDescent="0.25">
      <c r="A2228">
        <v>7.3539282612738496E-2</v>
      </c>
    </row>
    <row r="2229" spans="1:1" x14ac:dyDescent="0.25">
      <c r="A2229">
        <v>2.10663781336657E-2</v>
      </c>
    </row>
    <row r="2230" spans="1:1" x14ac:dyDescent="0.25">
      <c r="A2230">
        <v>0.118114105404486</v>
      </c>
    </row>
    <row r="2231" spans="1:1" x14ac:dyDescent="0.25">
      <c r="A2231">
        <v>4.6745460418806402E-2</v>
      </c>
    </row>
    <row r="2232" spans="1:1" x14ac:dyDescent="0.25">
      <c r="A2232">
        <v>1.68569447394963E-2</v>
      </c>
    </row>
    <row r="2233" spans="1:1" x14ac:dyDescent="0.25">
      <c r="A2233">
        <v>5.1023308238981102E-2</v>
      </c>
    </row>
    <row r="2234" spans="1:1" x14ac:dyDescent="0.25">
      <c r="A2234">
        <v>7.24881846357497E-2</v>
      </c>
    </row>
    <row r="2235" spans="1:1" x14ac:dyDescent="0.25">
      <c r="A2235">
        <v>6.7801704768566007E-2</v>
      </c>
    </row>
    <row r="2236" spans="1:1" x14ac:dyDescent="0.25">
      <c r="A2236">
        <v>4.9263761274754299E-2</v>
      </c>
    </row>
    <row r="2237" spans="1:1" x14ac:dyDescent="0.25">
      <c r="A2237">
        <v>0.101558532722338</v>
      </c>
    </row>
    <row r="2238" spans="1:1" x14ac:dyDescent="0.25">
      <c r="A2238">
        <v>3.27791651946868E-3</v>
      </c>
    </row>
    <row r="2239" spans="1:1" x14ac:dyDescent="0.25">
      <c r="A2239">
        <v>3.4987203695517798E-2</v>
      </c>
    </row>
    <row r="2240" spans="1:1" x14ac:dyDescent="0.25">
      <c r="A2240">
        <v>3.12442979800619E-2</v>
      </c>
    </row>
    <row r="2241" spans="1:1" x14ac:dyDescent="0.25">
      <c r="A2241">
        <v>2.9758736138843798E-2</v>
      </c>
    </row>
    <row r="2242" spans="1:1" x14ac:dyDescent="0.25">
      <c r="A2242">
        <v>2.1728128034641001E-2</v>
      </c>
    </row>
    <row r="2243" spans="1:1" x14ac:dyDescent="0.25">
      <c r="A2243">
        <v>3.9315931080504997E-3</v>
      </c>
    </row>
    <row r="2244" spans="1:1" x14ac:dyDescent="0.25">
      <c r="A2244">
        <v>1.70356525034404E-3</v>
      </c>
    </row>
    <row r="2245" spans="1:1" x14ac:dyDescent="0.25">
      <c r="A2245">
        <v>5.1544706104349101E-2</v>
      </c>
    </row>
    <row r="2246" spans="1:1" x14ac:dyDescent="0.25">
      <c r="A2246">
        <v>3.88331212943029E-2</v>
      </c>
    </row>
    <row r="2247" spans="1:1" x14ac:dyDescent="0.25">
      <c r="A2247">
        <v>1.9221800228694401E-2</v>
      </c>
    </row>
    <row r="2248" spans="1:1" x14ac:dyDescent="0.25">
      <c r="A2248">
        <v>1.4429755848722201E-3</v>
      </c>
    </row>
    <row r="2249" spans="1:1" x14ac:dyDescent="0.25">
      <c r="A2249">
        <v>5.9815912630074401E-2</v>
      </c>
    </row>
    <row r="2250" spans="1:1" x14ac:dyDescent="0.25">
      <c r="A2250">
        <v>1.06352399940272E-2</v>
      </c>
    </row>
    <row r="2251" spans="1:1" x14ac:dyDescent="0.25">
      <c r="A2251">
        <v>7.7828287176636396E-2</v>
      </c>
    </row>
    <row r="2252" spans="1:1" x14ac:dyDescent="0.25">
      <c r="A2252">
        <v>3.6745943875178502E-2</v>
      </c>
    </row>
    <row r="2253" spans="1:1" x14ac:dyDescent="0.25">
      <c r="A2253">
        <v>1.5811237603566598E-2</v>
      </c>
    </row>
    <row r="2254" spans="1:1" x14ac:dyDescent="0.25">
      <c r="A2254">
        <v>4.3557621392988501E-2</v>
      </c>
    </row>
    <row r="2255" spans="1:1" x14ac:dyDescent="0.25">
      <c r="A2255">
        <v>3.9600590626559198E-2</v>
      </c>
    </row>
    <row r="2256" spans="1:1" x14ac:dyDescent="0.25">
      <c r="A2256">
        <v>2.0059140212643701E-2</v>
      </c>
    </row>
    <row r="2257" spans="1:1" x14ac:dyDescent="0.25">
      <c r="A2257">
        <v>1.6737043243575601E-2</v>
      </c>
    </row>
    <row r="2258" spans="1:1" x14ac:dyDescent="0.25">
      <c r="A2258">
        <v>2.50911304331012E-2</v>
      </c>
    </row>
    <row r="2259" spans="1:1" x14ac:dyDescent="0.25">
      <c r="A2259">
        <v>2.5727387699335E-2</v>
      </c>
    </row>
    <row r="2260" spans="1:1" x14ac:dyDescent="0.25">
      <c r="A2260">
        <v>4.4459505268154002E-2</v>
      </c>
    </row>
    <row r="2261" spans="1:1" x14ac:dyDescent="0.25">
      <c r="A2261">
        <v>2.54381094526729E-2</v>
      </c>
    </row>
    <row r="2262" spans="1:1" x14ac:dyDescent="0.25">
      <c r="A2262">
        <v>5.6101224320986201E-2</v>
      </c>
    </row>
    <row r="2263" spans="1:1" x14ac:dyDescent="0.25">
      <c r="A2263">
        <v>1.7361086353095401E-2</v>
      </c>
    </row>
    <row r="2264" spans="1:1" x14ac:dyDescent="0.25">
      <c r="A2264">
        <v>3.4104458731003401E-2</v>
      </c>
    </row>
    <row r="2265" spans="1:1" x14ac:dyDescent="0.25">
      <c r="A2265">
        <v>2.18537458166825E-2</v>
      </c>
    </row>
    <row r="2266" spans="1:1" x14ac:dyDescent="0.25">
      <c r="A2266">
        <v>2.8263988521923699E-2</v>
      </c>
    </row>
    <row r="2267" spans="1:1" x14ac:dyDescent="0.25">
      <c r="A2267">
        <v>4.93296118959878E-2</v>
      </c>
    </row>
    <row r="2268" spans="1:1" x14ac:dyDescent="0.25">
      <c r="A2268">
        <v>1.4266755075781399E-2</v>
      </c>
    </row>
    <row r="2269" spans="1:1" x14ac:dyDescent="0.25">
      <c r="A2269">
        <v>7.7716295631638597E-3</v>
      </c>
    </row>
    <row r="2270" spans="1:1" x14ac:dyDescent="0.25">
      <c r="A2270">
        <v>8.6599581268031703E-2</v>
      </c>
    </row>
    <row r="2271" spans="1:1" x14ac:dyDescent="0.25">
      <c r="A2271">
        <v>9.9421075222809505E-2</v>
      </c>
    </row>
    <row r="2272" spans="1:1" x14ac:dyDescent="0.25">
      <c r="A2272">
        <v>7.1403417282937497E-3</v>
      </c>
    </row>
    <row r="2273" spans="1:1" x14ac:dyDescent="0.25">
      <c r="A2273">
        <v>3.3905678797740597E-2</v>
      </c>
    </row>
    <row r="2274" spans="1:1" x14ac:dyDescent="0.25">
      <c r="A2274">
        <v>2.8453454678535699E-2</v>
      </c>
    </row>
    <row r="2275" spans="1:1" x14ac:dyDescent="0.25">
      <c r="A2275">
        <v>2.6642358810278501E-3</v>
      </c>
    </row>
    <row r="2276" spans="1:1" x14ac:dyDescent="0.25">
      <c r="A2276">
        <v>1.1364838844441699E-2</v>
      </c>
    </row>
    <row r="2277" spans="1:1" x14ac:dyDescent="0.25">
      <c r="A2277">
        <v>2.9730685664308601E-2</v>
      </c>
    </row>
    <row r="2278" spans="1:1" x14ac:dyDescent="0.25">
      <c r="A2278">
        <v>1.1153387644342301E-2</v>
      </c>
    </row>
    <row r="2279" spans="1:1" x14ac:dyDescent="0.25">
      <c r="A2279">
        <v>1.8013792801451701E-2</v>
      </c>
    </row>
    <row r="2280" spans="1:1" x14ac:dyDescent="0.25">
      <c r="A2280">
        <v>7.1203900013087499E-3</v>
      </c>
    </row>
    <row r="2281" spans="1:1" x14ac:dyDescent="0.25">
      <c r="A2281">
        <v>2.0752751936150698E-2</v>
      </c>
    </row>
    <row r="2282" spans="1:1" x14ac:dyDescent="0.25">
      <c r="A2282">
        <v>7.2317429853722796E-3</v>
      </c>
    </row>
    <row r="2283" spans="1:1" x14ac:dyDescent="0.25">
      <c r="A2283">
        <v>9.8076476244399996E-2</v>
      </c>
    </row>
    <row r="2284" spans="1:1" x14ac:dyDescent="0.25">
      <c r="A2284">
        <v>8.0483791757801904E-3</v>
      </c>
    </row>
    <row r="2285" spans="1:1" x14ac:dyDescent="0.25">
      <c r="A2285">
        <v>8.1058362044197904E-2</v>
      </c>
    </row>
    <row r="2286" spans="1:1" x14ac:dyDescent="0.25">
      <c r="A2286">
        <v>4.1236303872799702E-2</v>
      </c>
    </row>
    <row r="2287" spans="1:1" x14ac:dyDescent="0.25">
      <c r="A2287">
        <v>5.4352327045925797E-2</v>
      </c>
    </row>
    <row r="2288" spans="1:1" x14ac:dyDescent="0.25">
      <c r="A2288">
        <v>7.7437867600667898E-2</v>
      </c>
    </row>
    <row r="2289" spans="1:1" x14ac:dyDescent="0.25">
      <c r="A2289">
        <v>9.80985432601819E-2</v>
      </c>
    </row>
    <row r="2290" spans="1:1" x14ac:dyDescent="0.25">
      <c r="A2290">
        <v>1.8292980385047199E-2</v>
      </c>
    </row>
    <row r="2291" spans="1:1" x14ac:dyDescent="0.25">
      <c r="A2291">
        <v>4.5887151188998797E-2</v>
      </c>
    </row>
    <row r="2292" spans="1:1" x14ac:dyDescent="0.25">
      <c r="A2292">
        <v>5.6440906400587798E-2</v>
      </c>
    </row>
    <row r="2293" spans="1:1" x14ac:dyDescent="0.25">
      <c r="A2293">
        <v>8.5880899357945809E-3</v>
      </c>
    </row>
    <row r="2294" spans="1:1" x14ac:dyDescent="0.25">
      <c r="A2294">
        <v>4.9112001712434898E-2</v>
      </c>
    </row>
    <row r="2295" spans="1:1" x14ac:dyDescent="0.25">
      <c r="A2295">
        <v>1.7517106136452E-2</v>
      </c>
    </row>
    <row r="2296" spans="1:1" x14ac:dyDescent="0.25">
      <c r="A2296">
        <v>2.45073502068331E-2</v>
      </c>
    </row>
    <row r="2297" spans="1:1" x14ac:dyDescent="0.25">
      <c r="A2297">
        <v>1.44463981784188E-2</v>
      </c>
    </row>
    <row r="2298" spans="1:1" x14ac:dyDescent="0.25">
      <c r="A2298">
        <v>2.0452859290662401E-2</v>
      </c>
    </row>
    <row r="2299" spans="1:1" x14ac:dyDescent="0.25">
      <c r="A2299">
        <v>1.33555941337222E-2</v>
      </c>
    </row>
    <row r="2300" spans="1:1" x14ac:dyDescent="0.25">
      <c r="A2300">
        <v>6.9829238366640303E-2</v>
      </c>
    </row>
    <row r="2301" spans="1:1" x14ac:dyDescent="0.25">
      <c r="A2301">
        <v>2.2398177992150801E-2</v>
      </c>
    </row>
    <row r="2302" spans="1:1" x14ac:dyDescent="0.25">
      <c r="A2302">
        <v>4.2493112905471796E-3</v>
      </c>
    </row>
    <row r="2303" spans="1:1" x14ac:dyDescent="0.25">
      <c r="A2303">
        <v>2.08372486379391E-2</v>
      </c>
    </row>
    <row r="2304" spans="1:1" x14ac:dyDescent="0.25">
      <c r="A2304">
        <v>6.2046723346996902E-2</v>
      </c>
    </row>
    <row r="2305" spans="1:1" x14ac:dyDescent="0.25">
      <c r="A2305">
        <v>2.6801533101321901E-2</v>
      </c>
    </row>
    <row r="2306" spans="1:1" x14ac:dyDescent="0.25">
      <c r="A2306">
        <v>6.2710849393546403E-2</v>
      </c>
    </row>
    <row r="2307" spans="1:1" x14ac:dyDescent="0.25">
      <c r="A2307">
        <v>0.115955757443164</v>
      </c>
    </row>
    <row r="2308" spans="1:1" x14ac:dyDescent="0.25">
      <c r="A2308">
        <v>7.5842286118461902E-3</v>
      </c>
    </row>
    <row r="2309" spans="1:1" x14ac:dyDescent="0.25">
      <c r="A2309">
        <v>1.2119042131801599E-2</v>
      </c>
    </row>
    <row r="2310" spans="1:1" x14ac:dyDescent="0.25">
      <c r="A2310">
        <v>8.1126874834117606E-3</v>
      </c>
    </row>
    <row r="2311" spans="1:1" x14ac:dyDescent="0.25">
      <c r="A2311">
        <v>7.2576646679449605E-4</v>
      </c>
    </row>
    <row r="2312" spans="1:1" x14ac:dyDescent="0.25">
      <c r="A2312">
        <v>0.11583432086056</v>
      </c>
    </row>
    <row r="2313" spans="1:1" x14ac:dyDescent="0.25">
      <c r="A2313">
        <v>0.122002051670399</v>
      </c>
    </row>
    <row r="2314" spans="1:1" x14ac:dyDescent="0.25">
      <c r="A2314">
        <v>4.0897278353046899E-2</v>
      </c>
    </row>
    <row r="2315" spans="1:1" x14ac:dyDescent="0.25">
      <c r="A2315">
        <v>3.7998773717770801E-2</v>
      </c>
    </row>
    <row r="2316" spans="1:1" x14ac:dyDescent="0.25">
      <c r="A2316">
        <v>5.9170075173865001E-3</v>
      </c>
    </row>
    <row r="2317" spans="1:1" x14ac:dyDescent="0.25">
      <c r="A2317">
        <v>7.6975802044646803E-4</v>
      </c>
    </row>
    <row r="2318" spans="1:1" x14ac:dyDescent="0.25">
      <c r="A2318">
        <v>1.07053693227715E-2</v>
      </c>
    </row>
    <row r="2319" spans="1:1" x14ac:dyDescent="0.25">
      <c r="A2319">
        <v>6.5870523804380299E-2</v>
      </c>
    </row>
    <row r="2320" spans="1:1" x14ac:dyDescent="0.25">
      <c r="A2320">
        <v>9.7835143142228895E-2</v>
      </c>
    </row>
    <row r="2321" spans="1:1" x14ac:dyDescent="0.25">
      <c r="A2321">
        <v>2.58311626886857E-2</v>
      </c>
    </row>
    <row r="2322" spans="1:1" x14ac:dyDescent="0.25">
      <c r="A2322">
        <v>5.80309421737683E-2</v>
      </c>
    </row>
    <row r="2323" spans="1:1" x14ac:dyDescent="0.25">
      <c r="A2323">
        <v>2.0676797499830299E-2</v>
      </c>
    </row>
    <row r="2324" spans="1:1" x14ac:dyDescent="0.25">
      <c r="A2324">
        <v>1.8245957236842199E-2</v>
      </c>
    </row>
    <row r="2325" spans="1:1" x14ac:dyDescent="0.25">
      <c r="A2325">
        <v>3.4372858870705097E-2</v>
      </c>
    </row>
    <row r="2326" spans="1:1" x14ac:dyDescent="0.25">
      <c r="A2326">
        <v>2.2418842780029799E-2</v>
      </c>
    </row>
    <row r="2327" spans="1:1" x14ac:dyDescent="0.25">
      <c r="A2327">
        <v>4.5537818856489998E-2</v>
      </c>
    </row>
    <row r="2328" spans="1:1" x14ac:dyDescent="0.25">
      <c r="A2328">
        <v>3.4562544605496598E-2</v>
      </c>
    </row>
    <row r="2329" spans="1:1" x14ac:dyDescent="0.25">
      <c r="A2329">
        <v>8.12591531432411E-2</v>
      </c>
    </row>
    <row r="2330" spans="1:1" x14ac:dyDescent="0.25">
      <c r="A2330">
        <v>2.2362436639985599E-2</v>
      </c>
    </row>
    <row r="2331" spans="1:1" x14ac:dyDescent="0.25">
      <c r="A2331">
        <v>1.6713973742306799E-2</v>
      </c>
    </row>
    <row r="2332" spans="1:1" x14ac:dyDescent="0.25">
      <c r="A2332">
        <v>9.3004615439673796E-2</v>
      </c>
    </row>
    <row r="2333" spans="1:1" x14ac:dyDescent="0.25">
      <c r="A2333">
        <v>0.109344513149879</v>
      </c>
    </row>
    <row r="2334" spans="1:1" x14ac:dyDescent="0.25">
      <c r="A2334">
        <v>1.31068233221665E-2</v>
      </c>
    </row>
    <row r="2335" spans="1:1" x14ac:dyDescent="0.25">
      <c r="A2335">
        <v>8.3245667437936099E-2</v>
      </c>
    </row>
    <row r="2336" spans="1:1" x14ac:dyDescent="0.25">
      <c r="A2336">
        <v>1.6055809355376101E-2</v>
      </c>
    </row>
    <row r="2337" spans="1:1" x14ac:dyDescent="0.25">
      <c r="A2337">
        <v>3.1584391852536697E-2</v>
      </c>
    </row>
    <row r="2338" spans="1:1" x14ac:dyDescent="0.25">
      <c r="A2338">
        <v>5.07358280182637E-2</v>
      </c>
    </row>
    <row r="2339" spans="1:1" x14ac:dyDescent="0.25">
      <c r="A2339">
        <v>0.103386756237126</v>
      </c>
    </row>
    <row r="2340" spans="1:1" x14ac:dyDescent="0.25">
      <c r="A2340">
        <v>3.4911253258134698E-3</v>
      </c>
    </row>
    <row r="2341" spans="1:1" x14ac:dyDescent="0.25">
      <c r="A2341">
        <v>3.08482432818372E-2</v>
      </c>
    </row>
    <row r="2342" spans="1:1" x14ac:dyDescent="0.25">
      <c r="A2342">
        <v>5.1993873924155803E-2</v>
      </c>
    </row>
    <row r="2343" spans="1:1" x14ac:dyDescent="0.25">
      <c r="A2343">
        <v>4.1814143786348998E-2</v>
      </c>
    </row>
    <row r="2344" spans="1:1" x14ac:dyDescent="0.25">
      <c r="A2344">
        <v>2.7658487711252799E-2</v>
      </c>
    </row>
    <row r="2345" spans="1:1" x14ac:dyDescent="0.25">
      <c r="A2345">
        <v>0.104525881633281</v>
      </c>
    </row>
    <row r="2346" spans="1:1" x14ac:dyDescent="0.25">
      <c r="A2346">
        <v>7.0718871754287496E-2</v>
      </c>
    </row>
    <row r="2347" spans="1:1" x14ac:dyDescent="0.25">
      <c r="A2347">
        <v>0.11214800649408101</v>
      </c>
    </row>
    <row r="2348" spans="1:1" x14ac:dyDescent="0.25">
      <c r="A2348">
        <v>3.1592105717485802E-2</v>
      </c>
    </row>
    <row r="2349" spans="1:1" x14ac:dyDescent="0.25">
      <c r="A2349">
        <v>0.10147806994485301</v>
      </c>
    </row>
    <row r="2350" spans="1:1" x14ac:dyDescent="0.25">
      <c r="A2350">
        <v>1.2799261669343E-2</v>
      </c>
    </row>
    <row r="2351" spans="1:1" x14ac:dyDescent="0.25">
      <c r="A2351">
        <v>9.0691907193254706E-2</v>
      </c>
    </row>
    <row r="2352" spans="1:1" x14ac:dyDescent="0.25">
      <c r="A2352">
        <v>6.2804430427226797E-3</v>
      </c>
    </row>
    <row r="2353" spans="1:1" x14ac:dyDescent="0.25">
      <c r="A2353">
        <v>2.8443423967561398E-3</v>
      </c>
    </row>
    <row r="2354" spans="1:1" x14ac:dyDescent="0.25">
      <c r="A2354">
        <v>2.2575226518901099E-2</v>
      </c>
    </row>
    <row r="2355" spans="1:1" x14ac:dyDescent="0.25">
      <c r="A2355">
        <v>3.6916268470303597E-2</v>
      </c>
    </row>
    <row r="2356" spans="1:1" x14ac:dyDescent="0.25">
      <c r="A2356">
        <v>2.1578174430725901E-2</v>
      </c>
    </row>
    <row r="2357" spans="1:1" x14ac:dyDescent="0.25">
      <c r="A2357">
        <v>3.8530114599497803E-2</v>
      </c>
    </row>
    <row r="2358" spans="1:1" x14ac:dyDescent="0.25">
      <c r="A2358">
        <v>2.20624816023656E-2</v>
      </c>
    </row>
    <row r="2359" spans="1:1" x14ac:dyDescent="0.25">
      <c r="A2359">
        <v>1.6040165345265901E-2</v>
      </c>
    </row>
    <row r="2360" spans="1:1" x14ac:dyDescent="0.25">
      <c r="A2360">
        <v>4.0265000849836502E-2</v>
      </c>
    </row>
    <row r="2361" spans="1:1" x14ac:dyDescent="0.25">
      <c r="A2361">
        <v>1.39943826604274E-2</v>
      </c>
    </row>
    <row r="2362" spans="1:1" x14ac:dyDescent="0.25">
      <c r="A2362">
        <v>3.5812569467380803E-2</v>
      </c>
    </row>
    <row r="2363" spans="1:1" x14ac:dyDescent="0.25">
      <c r="A2363">
        <v>2.7580962642880898E-2</v>
      </c>
    </row>
    <row r="2364" spans="1:1" x14ac:dyDescent="0.25">
      <c r="A2364">
        <v>3.7170963577260498E-2</v>
      </c>
    </row>
    <row r="2365" spans="1:1" x14ac:dyDescent="0.25">
      <c r="A2365">
        <v>1.6199666940183099E-2</v>
      </c>
    </row>
    <row r="2366" spans="1:1" x14ac:dyDescent="0.25">
      <c r="A2366">
        <v>3.277554380159E-2</v>
      </c>
    </row>
    <row r="2367" spans="1:1" x14ac:dyDescent="0.25">
      <c r="A2367">
        <v>0.157971335664396</v>
      </c>
    </row>
    <row r="2368" spans="1:1" x14ac:dyDescent="0.25">
      <c r="A2368">
        <v>4.9852721084746102E-2</v>
      </c>
    </row>
    <row r="2369" spans="1:1" x14ac:dyDescent="0.25">
      <c r="A2369">
        <v>6.6300287448526701E-2</v>
      </c>
    </row>
    <row r="2370" spans="1:1" x14ac:dyDescent="0.25">
      <c r="A2370">
        <v>1.04586650281994E-2</v>
      </c>
    </row>
    <row r="2371" spans="1:1" x14ac:dyDescent="0.25">
      <c r="A2371">
        <v>3.7874146542844898E-2</v>
      </c>
    </row>
    <row r="2372" spans="1:1" x14ac:dyDescent="0.25">
      <c r="A2372">
        <v>3.21266445399064E-2</v>
      </c>
    </row>
    <row r="2373" spans="1:1" x14ac:dyDescent="0.25">
      <c r="A2373">
        <v>3.9077599787115502E-2</v>
      </c>
    </row>
    <row r="2374" spans="1:1" x14ac:dyDescent="0.25">
      <c r="A2374">
        <v>6.4058776901936898E-2</v>
      </c>
    </row>
    <row r="2375" spans="1:1" x14ac:dyDescent="0.25">
      <c r="A2375">
        <v>2.1572447310738201E-2</v>
      </c>
    </row>
    <row r="2376" spans="1:1" x14ac:dyDescent="0.25">
      <c r="A2376">
        <v>3.9981784684617501E-2</v>
      </c>
    </row>
    <row r="2377" spans="1:1" x14ac:dyDescent="0.25">
      <c r="A2377">
        <v>2.78774530363037E-2</v>
      </c>
    </row>
    <row r="2378" spans="1:1" x14ac:dyDescent="0.25">
      <c r="A2378">
        <v>2.7159131899016899E-2</v>
      </c>
    </row>
    <row r="2379" spans="1:1" x14ac:dyDescent="0.25">
      <c r="A2379">
        <v>2.1397361590598699E-2</v>
      </c>
    </row>
    <row r="2380" spans="1:1" x14ac:dyDescent="0.25">
      <c r="A2380">
        <v>1.45985777040042E-2</v>
      </c>
    </row>
    <row r="2381" spans="1:1" x14ac:dyDescent="0.25">
      <c r="A2381">
        <v>3.9313921661231398E-2</v>
      </c>
    </row>
    <row r="2382" spans="1:1" x14ac:dyDescent="0.25">
      <c r="A2382">
        <v>1.31097287059612E-2</v>
      </c>
    </row>
    <row r="2383" spans="1:1" x14ac:dyDescent="0.25">
      <c r="A2383">
        <v>1.7845882207358499E-2</v>
      </c>
    </row>
    <row r="2384" spans="1:1" x14ac:dyDescent="0.25">
      <c r="A2384">
        <v>0.13188127581359599</v>
      </c>
    </row>
    <row r="2385" spans="1:1" x14ac:dyDescent="0.25">
      <c r="A2385">
        <v>6.4697702343029198E-2</v>
      </c>
    </row>
    <row r="2386" spans="1:1" x14ac:dyDescent="0.25">
      <c r="A2386">
        <v>1.75014164060345E-2</v>
      </c>
    </row>
    <row r="2387" spans="1:1" x14ac:dyDescent="0.25">
      <c r="A2387">
        <v>1.63137938765919E-2</v>
      </c>
    </row>
    <row r="2388" spans="1:1" x14ac:dyDescent="0.25">
      <c r="A2388">
        <v>0.111573722954723</v>
      </c>
    </row>
    <row r="2389" spans="1:1" x14ac:dyDescent="0.25">
      <c r="A2389">
        <v>5.8334296238486396E-3</v>
      </c>
    </row>
    <row r="2390" spans="1:1" x14ac:dyDescent="0.25">
      <c r="A2390">
        <v>2.90974870138332E-2</v>
      </c>
    </row>
    <row r="2391" spans="1:1" x14ac:dyDescent="0.25">
      <c r="A2391">
        <v>2.4629993964579201E-2</v>
      </c>
    </row>
    <row r="2392" spans="1:1" x14ac:dyDescent="0.25">
      <c r="A2392">
        <v>5.60695866833009E-2</v>
      </c>
    </row>
    <row r="2393" spans="1:1" x14ac:dyDescent="0.25">
      <c r="A2393">
        <v>6.4435108051915197E-3</v>
      </c>
    </row>
    <row r="2394" spans="1:1" x14ac:dyDescent="0.25">
      <c r="A2394">
        <v>2.81118596140747E-2</v>
      </c>
    </row>
    <row r="2395" spans="1:1" x14ac:dyDescent="0.25">
      <c r="A2395">
        <v>4.4837496294472298E-2</v>
      </c>
    </row>
    <row r="2396" spans="1:1" x14ac:dyDescent="0.25">
      <c r="A2396">
        <v>8.9596614347705494E-2</v>
      </c>
    </row>
    <row r="2397" spans="1:1" x14ac:dyDescent="0.25">
      <c r="A2397">
        <v>4.02881124363259E-3</v>
      </c>
    </row>
    <row r="2398" spans="1:1" x14ac:dyDescent="0.25">
      <c r="A2398">
        <v>2.39693599654256E-2</v>
      </c>
    </row>
    <row r="2399" spans="1:1" x14ac:dyDescent="0.25">
      <c r="A2399">
        <v>2.8396043282306799E-2</v>
      </c>
    </row>
    <row r="2400" spans="1:1" x14ac:dyDescent="0.25">
      <c r="A2400">
        <v>1.48950476076594E-3</v>
      </c>
    </row>
    <row r="2401" spans="1:1" x14ac:dyDescent="0.25">
      <c r="A2401">
        <v>1.6839956894168201E-2</v>
      </c>
    </row>
    <row r="2402" spans="1:1" x14ac:dyDescent="0.25">
      <c r="A2402">
        <v>0.142056575998871</v>
      </c>
    </row>
    <row r="2403" spans="1:1" x14ac:dyDescent="0.25">
      <c r="A2403">
        <v>3.1346395111340297E-2</v>
      </c>
    </row>
    <row r="2404" spans="1:1" x14ac:dyDescent="0.25">
      <c r="A2404">
        <v>7.2332965483616002E-3</v>
      </c>
    </row>
    <row r="2405" spans="1:1" x14ac:dyDescent="0.25">
      <c r="A2405">
        <v>6.8003710392429296E-3</v>
      </c>
    </row>
    <row r="2406" spans="1:1" x14ac:dyDescent="0.25">
      <c r="A2406">
        <v>0.16077950211282999</v>
      </c>
    </row>
    <row r="2407" spans="1:1" x14ac:dyDescent="0.25">
      <c r="A2407">
        <v>0.107596213470639</v>
      </c>
    </row>
    <row r="2408" spans="1:1" x14ac:dyDescent="0.25">
      <c r="A2408">
        <v>0.119039896103009</v>
      </c>
    </row>
    <row r="2409" spans="1:1" x14ac:dyDescent="0.25">
      <c r="A2409">
        <v>5.9755701351895701E-2</v>
      </c>
    </row>
    <row r="2410" spans="1:1" x14ac:dyDescent="0.25">
      <c r="A2410">
        <v>5.3499747163475303E-2</v>
      </c>
    </row>
    <row r="2411" spans="1:1" x14ac:dyDescent="0.25">
      <c r="A2411">
        <v>4.1655179182564497E-3</v>
      </c>
    </row>
    <row r="2412" spans="1:1" x14ac:dyDescent="0.25">
      <c r="A2412">
        <v>0.107331370402707</v>
      </c>
    </row>
    <row r="2413" spans="1:1" x14ac:dyDescent="0.25">
      <c r="A2413">
        <v>6.29863502997081E-3</v>
      </c>
    </row>
    <row r="2414" spans="1:1" x14ac:dyDescent="0.25">
      <c r="A2414">
        <v>8.6690215196388101E-2</v>
      </c>
    </row>
    <row r="2415" spans="1:1" x14ac:dyDescent="0.25">
      <c r="A2415">
        <v>3.64347494967414E-2</v>
      </c>
    </row>
    <row r="2416" spans="1:1" x14ac:dyDescent="0.25">
      <c r="A2416">
        <v>5.8181350451260203E-2</v>
      </c>
    </row>
    <row r="2417" spans="1:1" x14ac:dyDescent="0.25">
      <c r="A2417">
        <v>2.0282773873926902E-3</v>
      </c>
    </row>
    <row r="2418" spans="1:1" x14ac:dyDescent="0.25">
      <c r="A2418">
        <v>5.3674829337136201E-4</v>
      </c>
    </row>
    <row r="2419" spans="1:1" x14ac:dyDescent="0.25">
      <c r="A2419">
        <v>6.2060804603596101E-2</v>
      </c>
    </row>
    <row r="2420" spans="1:1" x14ac:dyDescent="0.25">
      <c r="A2420">
        <v>1.7411479049950499E-2</v>
      </c>
    </row>
    <row r="2421" spans="1:1" x14ac:dyDescent="0.25">
      <c r="A2421">
        <v>3.0474477794235101E-3</v>
      </c>
    </row>
    <row r="2422" spans="1:1" x14ac:dyDescent="0.25">
      <c r="A2422">
        <v>3.5531400531868301E-3</v>
      </c>
    </row>
    <row r="2423" spans="1:1" x14ac:dyDescent="0.25">
      <c r="A2423">
        <v>0.117939740261906</v>
      </c>
    </row>
    <row r="2424" spans="1:1" x14ac:dyDescent="0.25">
      <c r="A2424">
        <v>4.36611206827415E-2</v>
      </c>
    </row>
    <row r="2425" spans="1:1" x14ac:dyDescent="0.25">
      <c r="A2425">
        <v>5.5262046139887097E-2</v>
      </c>
    </row>
    <row r="2426" spans="1:1" x14ac:dyDescent="0.25">
      <c r="A2426">
        <v>8.3022650068918596E-2</v>
      </c>
    </row>
    <row r="2427" spans="1:1" x14ac:dyDescent="0.25">
      <c r="A2427">
        <v>2.0811767325192802E-2</v>
      </c>
    </row>
    <row r="2428" spans="1:1" x14ac:dyDescent="0.25">
      <c r="A2428">
        <v>3.5788387949650002E-2</v>
      </c>
    </row>
    <row r="2429" spans="1:1" x14ac:dyDescent="0.25">
      <c r="A2429">
        <v>3.15803099984703E-2</v>
      </c>
    </row>
    <row r="2430" spans="1:1" x14ac:dyDescent="0.25">
      <c r="A2430">
        <v>7.0463310290698994E-2</v>
      </c>
    </row>
    <row r="2431" spans="1:1" x14ac:dyDescent="0.25">
      <c r="A2431">
        <v>4.4554723292636898E-2</v>
      </c>
    </row>
    <row r="2432" spans="1:1" x14ac:dyDescent="0.25">
      <c r="A2432">
        <v>2.2581320230088499E-2</v>
      </c>
    </row>
    <row r="2433" spans="1:1" x14ac:dyDescent="0.25">
      <c r="A2433">
        <v>6.6114948106854005E-2</v>
      </c>
    </row>
    <row r="2434" spans="1:1" x14ac:dyDescent="0.25">
      <c r="A2434">
        <v>8.0827833875116203E-2</v>
      </c>
    </row>
    <row r="2435" spans="1:1" x14ac:dyDescent="0.25">
      <c r="A2435">
        <v>1.5938079275400498E-2</v>
      </c>
    </row>
    <row r="2436" spans="1:1" x14ac:dyDescent="0.25">
      <c r="A2436">
        <v>9.9516482996682698E-3</v>
      </c>
    </row>
    <row r="2437" spans="1:1" x14ac:dyDescent="0.25">
      <c r="A2437">
        <v>1.3948427005122801E-2</v>
      </c>
    </row>
    <row r="2438" spans="1:1" x14ac:dyDescent="0.25">
      <c r="A2438">
        <v>2.1449306182404999E-2</v>
      </c>
    </row>
    <row r="2439" spans="1:1" x14ac:dyDescent="0.25">
      <c r="A2439">
        <v>9.3562424086222701E-2</v>
      </c>
    </row>
    <row r="2440" spans="1:1" x14ac:dyDescent="0.25">
      <c r="A2440">
        <v>1.7292644737598099E-3</v>
      </c>
    </row>
    <row r="2441" spans="1:1" x14ac:dyDescent="0.25">
      <c r="A2441">
        <v>9.5922417954500697E-2</v>
      </c>
    </row>
    <row r="2442" spans="1:1" x14ac:dyDescent="0.25">
      <c r="A2442">
        <v>2.2275973859462901E-2</v>
      </c>
    </row>
    <row r="2443" spans="1:1" x14ac:dyDescent="0.25">
      <c r="A2443">
        <v>1.9894174658492999E-3</v>
      </c>
    </row>
    <row r="2444" spans="1:1" x14ac:dyDescent="0.25">
      <c r="A2444">
        <v>2.9389169335282201E-2</v>
      </c>
    </row>
    <row r="2445" spans="1:1" x14ac:dyDescent="0.25">
      <c r="A2445">
        <v>1.6091956827864899E-2</v>
      </c>
    </row>
    <row r="2446" spans="1:1" x14ac:dyDescent="0.25">
      <c r="A2446">
        <v>3.8164745306369499E-2</v>
      </c>
    </row>
    <row r="2447" spans="1:1" x14ac:dyDescent="0.25">
      <c r="A2447">
        <v>0.11725453497885099</v>
      </c>
    </row>
    <row r="2448" spans="1:1" x14ac:dyDescent="0.25">
      <c r="A2448">
        <v>0.13128058837493101</v>
      </c>
    </row>
    <row r="2449" spans="1:1" x14ac:dyDescent="0.25">
      <c r="A2449">
        <v>4.14015322172935E-2</v>
      </c>
    </row>
    <row r="2450" spans="1:1" x14ac:dyDescent="0.25">
      <c r="A2450">
        <v>5.3234531885417899E-4</v>
      </c>
    </row>
    <row r="2451" spans="1:1" x14ac:dyDescent="0.25">
      <c r="A2451">
        <v>2.2946435243042299E-2</v>
      </c>
    </row>
    <row r="2452" spans="1:1" x14ac:dyDescent="0.25">
      <c r="A2452">
        <v>5.0427088489770698E-2</v>
      </c>
    </row>
    <row r="2453" spans="1:1" x14ac:dyDescent="0.25">
      <c r="A2453">
        <v>1.2967889122634899E-3</v>
      </c>
    </row>
    <row r="2454" spans="1:1" x14ac:dyDescent="0.25">
      <c r="A2454">
        <v>1.6510012075198002E-2</v>
      </c>
    </row>
    <row r="2455" spans="1:1" x14ac:dyDescent="0.25">
      <c r="A2455">
        <v>9.7041368472801405E-3</v>
      </c>
    </row>
    <row r="2456" spans="1:1" x14ac:dyDescent="0.25">
      <c r="A2456">
        <v>1.32075898279013E-2</v>
      </c>
    </row>
    <row r="2457" spans="1:1" x14ac:dyDescent="0.25">
      <c r="A2457">
        <v>4.8645635940093397E-3</v>
      </c>
    </row>
    <row r="2458" spans="1:1" x14ac:dyDescent="0.25">
      <c r="A2458">
        <v>2.75849642119377E-3</v>
      </c>
    </row>
    <row r="2459" spans="1:1" x14ac:dyDescent="0.25">
      <c r="A2459">
        <v>4.6100341475967303E-2</v>
      </c>
    </row>
    <row r="2460" spans="1:1" x14ac:dyDescent="0.25">
      <c r="A2460">
        <v>5.5784196722551901E-2</v>
      </c>
    </row>
    <row r="2461" spans="1:1" x14ac:dyDescent="0.25">
      <c r="A2461">
        <v>6.7804281865023203E-3</v>
      </c>
    </row>
    <row r="2462" spans="1:1" x14ac:dyDescent="0.25">
      <c r="A2462">
        <v>2.4702769616556899E-2</v>
      </c>
    </row>
    <row r="2463" spans="1:1" x14ac:dyDescent="0.25">
      <c r="A2463">
        <v>6.1602062093120198E-2</v>
      </c>
    </row>
    <row r="2464" spans="1:1" x14ac:dyDescent="0.25">
      <c r="A2464">
        <v>4.0779437817797602E-2</v>
      </c>
    </row>
    <row r="2465" spans="1:1" x14ac:dyDescent="0.25">
      <c r="A2465">
        <v>1.6618467090150101E-2</v>
      </c>
    </row>
    <row r="2466" spans="1:1" x14ac:dyDescent="0.25">
      <c r="A2466">
        <v>7.1723122898555902E-3</v>
      </c>
    </row>
    <row r="2467" spans="1:1" x14ac:dyDescent="0.25">
      <c r="A2467">
        <v>6.3670432133612698E-3</v>
      </c>
    </row>
    <row r="2468" spans="1:1" x14ac:dyDescent="0.25">
      <c r="A2468">
        <v>6.3847017141931903E-2</v>
      </c>
    </row>
    <row r="2469" spans="1:1" x14ac:dyDescent="0.25">
      <c r="A2469">
        <v>4.0803837680608796E-3</v>
      </c>
    </row>
    <row r="2470" spans="1:1" x14ac:dyDescent="0.25">
      <c r="A2470">
        <v>8.5994062758137108E-3</v>
      </c>
    </row>
    <row r="2471" spans="1:1" x14ac:dyDescent="0.25">
      <c r="A2471">
        <v>2.73501010836406E-2</v>
      </c>
    </row>
    <row r="2472" spans="1:1" x14ac:dyDescent="0.25">
      <c r="A2472">
        <v>1.58312247484623E-2</v>
      </c>
    </row>
    <row r="2473" spans="1:1" x14ac:dyDescent="0.25">
      <c r="A2473">
        <v>1.3796263666858201E-3</v>
      </c>
    </row>
    <row r="2474" spans="1:1" x14ac:dyDescent="0.25">
      <c r="A2474">
        <v>6.4910553567837197E-4</v>
      </c>
    </row>
    <row r="2475" spans="1:1" x14ac:dyDescent="0.25">
      <c r="A2475">
        <v>4.5232248503051603E-2</v>
      </c>
    </row>
    <row r="2476" spans="1:1" x14ac:dyDescent="0.25">
      <c r="A2476">
        <v>8.7858242237350698E-3</v>
      </c>
    </row>
    <row r="2477" spans="1:1" x14ac:dyDescent="0.25">
      <c r="A2477">
        <v>1.08307067415875E-2</v>
      </c>
    </row>
    <row r="2478" spans="1:1" x14ac:dyDescent="0.25">
      <c r="A2478">
        <v>6.7986645737677598E-2</v>
      </c>
    </row>
    <row r="2479" spans="1:1" x14ac:dyDescent="0.25">
      <c r="A2479">
        <v>8.2327010041859695E-3</v>
      </c>
    </row>
    <row r="2480" spans="1:1" x14ac:dyDescent="0.25">
      <c r="A2480">
        <v>4.0896635111893403E-3</v>
      </c>
    </row>
    <row r="2481" spans="1:1" x14ac:dyDescent="0.25">
      <c r="A2481">
        <v>3.3969805389818799E-3</v>
      </c>
    </row>
    <row r="2482" spans="1:1" x14ac:dyDescent="0.25">
      <c r="A2482">
        <v>3.64419452040065E-3</v>
      </c>
    </row>
    <row r="2483" spans="1:1" x14ac:dyDescent="0.25">
      <c r="A2483">
        <v>2.4212230046548999E-2</v>
      </c>
    </row>
    <row r="2484" spans="1:1" x14ac:dyDescent="0.25">
      <c r="A2484">
        <v>1.29739963074317E-2</v>
      </c>
    </row>
    <row r="2485" spans="1:1" x14ac:dyDescent="0.25">
      <c r="A2485">
        <v>3.1170937540352699E-2</v>
      </c>
    </row>
    <row r="2486" spans="1:1" x14ac:dyDescent="0.25">
      <c r="A2486">
        <v>5.8440175506004902E-2</v>
      </c>
    </row>
    <row r="2487" spans="1:1" x14ac:dyDescent="0.25">
      <c r="A2487">
        <v>6.6203359753134294E-2</v>
      </c>
    </row>
    <row r="2488" spans="1:1" x14ac:dyDescent="0.25">
      <c r="A2488">
        <v>6.6012402166720696E-3</v>
      </c>
    </row>
    <row r="2489" spans="1:1" x14ac:dyDescent="0.25">
      <c r="A2489">
        <v>3.3282517321234703E-2</v>
      </c>
    </row>
    <row r="2490" spans="1:1" x14ac:dyDescent="0.25">
      <c r="A2490">
        <v>1.18706253818963E-2</v>
      </c>
    </row>
    <row r="2491" spans="1:1" x14ac:dyDescent="0.25">
      <c r="A2491">
        <v>1.8866070889855199E-2</v>
      </c>
    </row>
    <row r="2492" spans="1:1" x14ac:dyDescent="0.25">
      <c r="A2492">
        <v>2.4525659835327202E-2</v>
      </c>
    </row>
    <row r="2493" spans="1:1" x14ac:dyDescent="0.25">
      <c r="A2493">
        <v>7.5647379960922401E-3</v>
      </c>
    </row>
    <row r="2494" spans="1:1" x14ac:dyDescent="0.25">
      <c r="A2494">
        <v>6.2958788216524703E-2</v>
      </c>
    </row>
    <row r="2495" spans="1:1" x14ac:dyDescent="0.25">
      <c r="A2495">
        <v>3.2110637311128197E-2</v>
      </c>
    </row>
    <row r="2496" spans="1:1" x14ac:dyDescent="0.25">
      <c r="A2496">
        <v>4.43107592897466E-2</v>
      </c>
    </row>
    <row r="2497" spans="1:1" x14ac:dyDescent="0.25">
      <c r="A2497">
        <v>6.4688789142574199E-2</v>
      </c>
    </row>
    <row r="2498" spans="1:1" x14ac:dyDescent="0.25">
      <c r="A2498">
        <v>6.18913379803841E-3</v>
      </c>
    </row>
    <row r="2499" spans="1:1" x14ac:dyDescent="0.25">
      <c r="A2499">
        <v>0.112866901449346</v>
      </c>
    </row>
    <row r="2500" spans="1:1" x14ac:dyDescent="0.25">
      <c r="A2500">
        <v>1.2342303223009401E-3</v>
      </c>
    </row>
    <row r="2501" spans="1:1" x14ac:dyDescent="0.25">
      <c r="A2501">
        <v>6.7608579285842005E-2</v>
      </c>
    </row>
    <row r="2502" spans="1:1" x14ac:dyDescent="0.25">
      <c r="A2502">
        <v>2.18658703480239E-2</v>
      </c>
    </row>
    <row r="2503" spans="1:1" x14ac:dyDescent="0.25">
      <c r="A2503">
        <v>5.0718478452924598E-2</v>
      </c>
    </row>
    <row r="2504" spans="1:1" x14ac:dyDescent="0.25">
      <c r="A2504">
        <v>5.3076167428521399E-2</v>
      </c>
    </row>
    <row r="2505" spans="1:1" x14ac:dyDescent="0.25">
      <c r="A2505">
        <v>2.2636782412674299E-2</v>
      </c>
    </row>
    <row r="2506" spans="1:1" x14ac:dyDescent="0.25">
      <c r="A2506">
        <v>0.119595567767488</v>
      </c>
    </row>
    <row r="2507" spans="1:1" x14ac:dyDescent="0.25">
      <c r="A2507">
        <v>4.2158480054699597E-2</v>
      </c>
    </row>
    <row r="2508" spans="1:1" x14ac:dyDescent="0.25">
      <c r="A2508">
        <v>3.5834181167596797E-2</v>
      </c>
    </row>
    <row r="2509" spans="1:1" x14ac:dyDescent="0.25">
      <c r="A2509">
        <v>5.0516772436223899E-2</v>
      </c>
    </row>
    <row r="2510" spans="1:1" x14ac:dyDescent="0.25">
      <c r="A2510">
        <v>3.7996812361324801E-2</v>
      </c>
    </row>
    <row r="2511" spans="1:1" x14ac:dyDescent="0.25">
      <c r="A2511">
        <v>9.0397737879201398E-2</v>
      </c>
    </row>
    <row r="2512" spans="1:1" x14ac:dyDescent="0.25">
      <c r="A2512">
        <v>7.1068431185420805E-2</v>
      </c>
    </row>
    <row r="2513" spans="1:1" x14ac:dyDescent="0.25">
      <c r="A2513">
        <v>1.5213803879322E-2</v>
      </c>
    </row>
    <row r="2514" spans="1:1" x14ac:dyDescent="0.25">
      <c r="A2514">
        <v>2.1919708271567001E-2</v>
      </c>
    </row>
    <row r="2515" spans="1:1" x14ac:dyDescent="0.25">
      <c r="A2515">
        <v>6.6220416745487398E-2</v>
      </c>
    </row>
    <row r="2516" spans="1:1" x14ac:dyDescent="0.25">
      <c r="A2516">
        <v>4.0804229524620199E-2</v>
      </c>
    </row>
    <row r="2517" spans="1:1" x14ac:dyDescent="0.25">
      <c r="A2517">
        <v>3.2231451605877003E-2</v>
      </c>
    </row>
    <row r="2518" spans="1:1" x14ac:dyDescent="0.25">
      <c r="A2518">
        <v>3.1754578280087799E-2</v>
      </c>
    </row>
    <row r="2519" spans="1:1" x14ac:dyDescent="0.25">
      <c r="A2519">
        <v>2.9130464823672101E-2</v>
      </c>
    </row>
    <row r="2520" spans="1:1" x14ac:dyDescent="0.25">
      <c r="A2520">
        <v>1.12268034071619E-2</v>
      </c>
    </row>
    <row r="2521" spans="1:1" x14ac:dyDescent="0.25">
      <c r="A2521">
        <v>6.63631898007426E-2</v>
      </c>
    </row>
    <row r="2522" spans="1:1" x14ac:dyDescent="0.25">
      <c r="A2522">
        <v>3.9599212403081598E-2</v>
      </c>
    </row>
    <row r="2523" spans="1:1" x14ac:dyDescent="0.25">
      <c r="A2523">
        <v>1.5180186524203099E-2</v>
      </c>
    </row>
    <row r="2524" spans="1:1" x14ac:dyDescent="0.25">
      <c r="A2524">
        <v>4.1199094953204597E-2</v>
      </c>
    </row>
    <row r="2525" spans="1:1" x14ac:dyDescent="0.25">
      <c r="A2525">
        <v>0.11494943908229401</v>
      </c>
    </row>
    <row r="2526" spans="1:1" x14ac:dyDescent="0.25">
      <c r="A2526">
        <v>1.2225429396466401E-2</v>
      </c>
    </row>
    <row r="2527" spans="1:1" x14ac:dyDescent="0.25">
      <c r="A2527">
        <v>9.4496461613276794E-2</v>
      </c>
    </row>
    <row r="2528" spans="1:1" x14ac:dyDescent="0.25">
      <c r="A2528">
        <v>0.10241910331476101</v>
      </c>
    </row>
    <row r="2529" spans="1:1" x14ac:dyDescent="0.25">
      <c r="A2529">
        <v>6.7129822776485996E-3</v>
      </c>
    </row>
    <row r="2530" spans="1:1" x14ac:dyDescent="0.25">
      <c r="A2530">
        <v>6.0371938727536802E-2</v>
      </c>
    </row>
    <row r="2531" spans="1:1" x14ac:dyDescent="0.25">
      <c r="A2531">
        <v>4.2836387043731397E-2</v>
      </c>
    </row>
    <row r="2532" spans="1:1" x14ac:dyDescent="0.25">
      <c r="A2532">
        <v>1.0632534618190999E-2</v>
      </c>
    </row>
    <row r="2533" spans="1:1" x14ac:dyDescent="0.25">
      <c r="A2533">
        <v>1.0630108925432801E-2</v>
      </c>
    </row>
    <row r="2534" spans="1:1" x14ac:dyDescent="0.25">
      <c r="A2534">
        <v>1.6310885767154101E-2</v>
      </c>
    </row>
    <row r="2535" spans="1:1" x14ac:dyDescent="0.25">
      <c r="A2535">
        <v>5.2415790411760498E-2</v>
      </c>
    </row>
    <row r="2536" spans="1:1" x14ac:dyDescent="0.25">
      <c r="A2536">
        <v>3.7367335030044198E-2</v>
      </c>
    </row>
    <row r="2537" spans="1:1" x14ac:dyDescent="0.25">
      <c r="A2537">
        <v>1.7983266905669301E-2</v>
      </c>
    </row>
    <row r="2538" spans="1:1" x14ac:dyDescent="0.25">
      <c r="A2538">
        <v>1.6120525732589201E-2</v>
      </c>
    </row>
    <row r="2539" spans="1:1" x14ac:dyDescent="0.25">
      <c r="A2539">
        <v>2.6294015841764801E-2</v>
      </c>
    </row>
    <row r="2540" spans="1:1" x14ac:dyDescent="0.25">
      <c r="A2540">
        <v>4.07991826455869E-2</v>
      </c>
    </row>
    <row r="2541" spans="1:1" x14ac:dyDescent="0.25">
      <c r="A2541">
        <v>0.14301510053789801</v>
      </c>
    </row>
    <row r="2542" spans="1:1" x14ac:dyDescent="0.25">
      <c r="A2542">
        <v>7.5641382953241998E-3</v>
      </c>
    </row>
    <row r="2543" spans="1:1" x14ac:dyDescent="0.25">
      <c r="A2543">
        <v>4.2122009438850402E-2</v>
      </c>
    </row>
    <row r="2544" spans="1:1" x14ac:dyDescent="0.25">
      <c r="A2544">
        <v>1.55965568486694E-2</v>
      </c>
    </row>
    <row r="2545" spans="1:1" x14ac:dyDescent="0.25">
      <c r="A2545">
        <v>2.8368520857494701E-2</v>
      </c>
    </row>
    <row r="2546" spans="1:1" x14ac:dyDescent="0.25">
      <c r="A2546">
        <v>6.4929726457067405E-2</v>
      </c>
    </row>
    <row r="2547" spans="1:1" x14ac:dyDescent="0.25">
      <c r="A2547">
        <v>1.2751533074810299E-2</v>
      </c>
    </row>
    <row r="2548" spans="1:1" x14ac:dyDescent="0.25">
      <c r="A2548">
        <v>5.4113029011924101E-2</v>
      </c>
    </row>
    <row r="2549" spans="1:1" x14ac:dyDescent="0.25">
      <c r="A2549">
        <v>4.9191464276695199E-2</v>
      </c>
    </row>
    <row r="2550" spans="1:1" x14ac:dyDescent="0.25">
      <c r="A2550">
        <v>5.1198926568349297E-2</v>
      </c>
    </row>
    <row r="2551" spans="1:1" x14ac:dyDescent="0.25">
      <c r="A2551">
        <v>1.1863200423209101E-2</v>
      </c>
    </row>
    <row r="2552" spans="1:1" x14ac:dyDescent="0.25">
      <c r="A2552">
        <v>1.2116632779229501E-2</v>
      </c>
    </row>
    <row r="2553" spans="1:1" x14ac:dyDescent="0.25">
      <c r="A2553">
        <v>4.6414188419910497E-2</v>
      </c>
    </row>
    <row r="2554" spans="1:1" x14ac:dyDescent="0.25">
      <c r="A2554">
        <v>1.6493429405059101E-2</v>
      </c>
    </row>
    <row r="2555" spans="1:1" x14ac:dyDescent="0.25">
      <c r="A2555">
        <v>1.9802707974101402E-3</v>
      </c>
    </row>
    <row r="2556" spans="1:1" x14ac:dyDescent="0.25">
      <c r="A2556">
        <v>2.7674792800879901E-2</v>
      </c>
    </row>
    <row r="2557" spans="1:1" x14ac:dyDescent="0.25">
      <c r="A2557">
        <v>8.7848758012596395E-2</v>
      </c>
    </row>
    <row r="2558" spans="1:1" x14ac:dyDescent="0.25">
      <c r="A2558">
        <v>1.30306276193408E-2</v>
      </c>
    </row>
    <row r="2559" spans="1:1" x14ac:dyDescent="0.25">
      <c r="A2559">
        <v>8.0235312808568202E-2</v>
      </c>
    </row>
    <row r="2560" spans="1:1" x14ac:dyDescent="0.25">
      <c r="A2560">
        <v>4.03598747203682E-2</v>
      </c>
    </row>
    <row r="2561" spans="1:1" x14ac:dyDescent="0.25">
      <c r="A2561">
        <v>1.7555830440226801E-2</v>
      </c>
    </row>
    <row r="2562" spans="1:1" x14ac:dyDescent="0.25">
      <c r="A2562">
        <v>4.0080496538324399E-2</v>
      </c>
    </row>
    <row r="2563" spans="1:1" x14ac:dyDescent="0.25">
      <c r="A2563">
        <v>6.3514094209290606E-2</v>
      </c>
    </row>
    <row r="2564" spans="1:1" x14ac:dyDescent="0.25">
      <c r="A2564">
        <v>7.9410175261031696E-2</v>
      </c>
    </row>
    <row r="2565" spans="1:1" x14ac:dyDescent="0.25">
      <c r="A2565">
        <v>2.7898047292485201E-2</v>
      </c>
    </row>
    <row r="2566" spans="1:1" x14ac:dyDescent="0.25">
      <c r="A2566">
        <v>3.6111804046444103E-2</v>
      </c>
    </row>
    <row r="2567" spans="1:1" x14ac:dyDescent="0.25">
      <c r="A2567">
        <v>8.3341249967727599E-3</v>
      </c>
    </row>
    <row r="2568" spans="1:1" x14ac:dyDescent="0.25">
      <c r="A2568">
        <v>3.37903990138195E-2</v>
      </c>
    </row>
    <row r="2569" spans="1:1" x14ac:dyDescent="0.25">
      <c r="A2569">
        <v>2.9101490598850099E-2</v>
      </c>
    </row>
    <row r="2570" spans="1:1" x14ac:dyDescent="0.25">
      <c r="A2570">
        <v>5.2874412429453101E-2</v>
      </c>
    </row>
    <row r="2571" spans="1:1" x14ac:dyDescent="0.25">
      <c r="A2571">
        <v>2.1986842856459701E-2</v>
      </c>
    </row>
    <row r="2572" spans="1:1" x14ac:dyDescent="0.25">
      <c r="A2572">
        <v>0.121465332391233</v>
      </c>
    </row>
    <row r="2573" spans="1:1" x14ac:dyDescent="0.25">
      <c r="A2573">
        <v>4.1925438006037898E-3</v>
      </c>
    </row>
    <row r="2574" spans="1:1" x14ac:dyDescent="0.25">
      <c r="A2574">
        <v>1.29347665763838E-2</v>
      </c>
    </row>
    <row r="2575" spans="1:1" x14ac:dyDescent="0.25">
      <c r="A2575">
        <v>2.52915642418363E-2</v>
      </c>
    </row>
    <row r="2576" spans="1:1" x14ac:dyDescent="0.25">
      <c r="A2576">
        <v>4.7520567624925902E-2</v>
      </c>
    </row>
    <row r="2577" spans="1:1" x14ac:dyDescent="0.25">
      <c r="A2577">
        <v>2.8821443048809198E-2</v>
      </c>
    </row>
    <row r="2578" spans="1:1" x14ac:dyDescent="0.25">
      <c r="A2578">
        <v>1.6295788160937599E-2</v>
      </c>
    </row>
    <row r="2579" spans="1:1" x14ac:dyDescent="0.25">
      <c r="A2579">
        <v>3.6699043265088702E-2</v>
      </c>
    </row>
    <row r="2580" spans="1:1" x14ac:dyDescent="0.25">
      <c r="A2580">
        <v>3.2918670494015097E-2</v>
      </c>
    </row>
    <row r="2581" spans="1:1" x14ac:dyDescent="0.25">
      <c r="A2581">
        <v>2.9304442764878399E-3</v>
      </c>
    </row>
    <row r="2582" spans="1:1" x14ac:dyDescent="0.25">
      <c r="A2582">
        <v>1.6577585042358799E-2</v>
      </c>
    </row>
    <row r="2583" spans="1:1" x14ac:dyDescent="0.25">
      <c r="A2583">
        <v>1.5977007799906101E-2</v>
      </c>
    </row>
    <row r="2584" spans="1:1" x14ac:dyDescent="0.25">
      <c r="A2584">
        <v>0.15174699136394501</v>
      </c>
    </row>
    <row r="2585" spans="1:1" x14ac:dyDescent="0.25">
      <c r="A2585">
        <v>1.69494018878999E-3</v>
      </c>
    </row>
    <row r="2586" spans="1:1" x14ac:dyDescent="0.25">
      <c r="A2586">
        <v>1.38595802434698E-2</v>
      </c>
    </row>
    <row r="2587" spans="1:1" x14ac:dyDescent="0.25">
      <c r="A2587">
        <v>2.60772670257674E-2</v>
      </c>
    </row>
    <row r="2588" spans="1:1" x14ac:dyDescent="0.25">
      <c r="A2588">
        <v>5.79280461551957E-2</v>
      </c>
    </row>
    <row r="2589" spans="1:1" x14ac:dyDescent="0.25">
      <c r="A2589">
        <v>3.4089442481668002E-2</v>
      </c>
    </row>
    <row r="2590" spans="1:1" x14ac:dyDescent="0.25">
      <c r="A2590">
        <v>5.9273331693859503E-2</v>
      </c>
    </row>
    <row r="2591" spans="1:1" x14ac:dyDescent="0.25">
      <c r="A2591">
        <v>5.08370527349001E-2</v>
      </c>
    </row>
    <row r="2592" spans="1:1" x14ac:dyDescent="0.25">
      <c r="A2592">
        <v>4.5646097494387E-2</v>
      </c>
    </row>
    <row r="2593" spans="1:1" x14ac:dyDescent="0.25">
      <c r="A2593">
        <v>2.9845900357065799E-2</v>
      </c>
    </row>
    <row r="2594" spans="1:1" x14ac:dyDescent="0.25">
      <c r="A2594">
        <v>7.1181604332351503E-2</v>
      </c>
    </row>
    <row r="2595" spans="1:1" x14ac:dyDescent="0.25">
      <c r="A2595">
        <v>1.52523470226766E-2</v>
      </c>
    </row>
    <row r="2596" spans="1:1" x14ac:dyDescent="0.25">
      <c r="A2596">
        <v>3.9065830269475403E-2</v>
      </c>
    </row>
    <row r="2597" spans="1:1" x14ac:dyDescent="0.25">
      <c r="A2597">
        <v>6.9307871845376401E-2</v>
      </c>
    </row>
    <row r="2598" spans="1:1" x14ac:dyDescent="0.25">
      <c r="A2598">
        <v>3.5242749301470103E-2</v>
      </c>
    </row>
    <row r="2599" spans="1:1" x14ac:dyDescent="0.25">
      <c r="A2599">
        <v>4.1322016541047203E-2</v>
      </c>
    </row>
    <row r="2600" spans="1:1" x14ac:dyDescent="0.25">
      <c r="A2600">
        <v>8.3218308868458005E-2</v>
      </c>
    </row>
    <row r="2601" spans="1:1" x14ac:dyDescent="0.25">
      <c r="A2601">
        <v>1.7715878044594499E-2</v>
      </c>
    </row>
    <row r="2602" spans="1:1" x14ac:dyDescent="0.25">
      <c r="A2602">
        <v>1.0537502573616799E-3</v>
      </c>
    </row>
    <row r="2603" spans="1:1" x14ac:dyDescent="0.25">
      <c r="A2603">
        <v>2.0482366929040399E-2</v>
      </c>
    </row>
    <row r="2604" spans="1:1" x14ac:dyDescent="0.25">
      <c r="A2604">
        <v>3.9023308711427999E-2</v>
      </c>
    </row>
    <row r="2605" spans="1:1" x14ac:dyDescent="0.25">
      <c r="A2605">
        <v>5.6326818237821E-2</v>
      </c>
    </row>
    <row r="2606" spans="1:1" x14ac:dyDescent="0.25">
      <c r="A2606">
        <v>5.3581494323357397E-2</v>
      </c>
    </row>
    <row r="2607" spans="1:1" x14ac:dyDescent="0.25">
      <c r="A2607">
        <v>5.69868246621721E-2</v>
      </c>
    </row>
    <row r="2608" spans="1:1" x14ac:dyDescent="0.25">
      <c r="A2608">
        <v>7.9402662366203802E-2</v>
      </c>
    </row>
    <row r="2609" spans="1:1" x14ac:dyDescent="0.25">
      <c r="A2609">
        <v>5.8789290501154702E-2</v>
      </c>
    </row>
    <row r="2610" spans="1:1" x14ac:dyDescent="0.25">
      <c r="A2610">
        <v>1.9105042618109799E-2</v>
      </c>
    </row>
    <row r="2611" spans="1:1" x14ac:dyDescent="0.25">
      <c r="A2611">
        <v>0.12243035602261</v>
      </c>
    </row>
    <row r="2612" spans="1:1" x14ac:dyDescent="0.25">
      <c r="A2612">
        <v>2.39000124884724E-2</v>
      </c>
    </row>
    <row r="2613" spans="1:1" x14ac:dyDescent="0.25">
      <c r="A2613">
        <v>3.37515460411527E-2</v>
      </c>
    </row>
    <row r="2614" spans="1:1" x14ac:dyDescent="0.25">
      <c r="A2614">
        <v>6.0182449362877997E-2</v>
      </c>
    </row>
    <row r="2615" spans="1:1" x14ac:dyDescent="0.25">
      <c r="A2615">
        <v>0.110599230924082</v>
      </c>
    </row>
    <row r="2616" spans="1:1" x14ac:dyDescent="0.25">
      <c r="A2616">
        <v>6.1213963760659101E-2</v>
      </c>
    </row>
    <row r="2617" spans="1:1" x14ac:dyDescent="0.25">
      <c r="A2617">
        <v>1.6927849445176901E-2</v>
      </c>
    </row>
    <row r="2618" spans="1:1" x14ac:dyDescent="0.25">
      <c r="A2618">
        <v>5.3439982208035398E-2</v>
      </c>
    </row>
    <row r="2619" spans="1:1" x14ac:dyDescent="0.25">
      <c r="A2619">
        <v>6.4296466588778203E-2</v>
      </c>
    </row>
    <row r="2620" spans="1:1" x14ac:dyDescent="0.25">
      <c r="A2620">
        <v>8.0932725733383303E-3</v>
      </c>
    </row>
    <row r="2621" spans="1:1" x14ac:dyDescent="0.25">
      <c r="A2621">
        <v>5.1932894533722698E-2</v>
      </c>
    </row>
    <row r="2622" spans="1:1" x14ac:dyDescent="0.25">
      <c r="A2622">
        <v>8.4341691890585499E-4</v>
      </c>
    </row>
    <row r="2623" spans="1:1" x14ac:dyDescent="0.25">
      <c r="A2623">
        <v>3.3987287328841799E-2</v>
      </c>
    </row>
    <row r="2624" spans="1:1" x14ac:dyDescent="0.25">
      <c r="A2624">
        <v>5.0358796204939805E-4</v>
      </c>
    </row>
    <row r="2625" spans="1:1" x14ac:dyDescent="0.25">
      <c r="A2625">
        <v>5.2512461134199398E-2</v>
      </c>
    </row>
    <row r="2626" spans="1:1" x14ac:dyDescent="0.25">
      <c r="A2626">
        <v>3.58658872857128E-2</v>
      </c>
    </row>
    <row r="2627" spans="1:1" x14ac:dyDescent="0.25">
      <c r="A2627">
        <v>3.9241561733688098E-2</v>
      </c>
    </row>
    <row r="2628" spans="1:1" x14ac:dyDescent="0.25">
      <c r="A2628">
        <v>7.2074961223871095E-2</v>
      </c>
    </row>
    <row r="2629" spans="1:1" x14ac:dyDescent="0.25">
      <c r="A2629">
        <v>4.7495859666248898E-2</v>
      </c>
    </row>
    <row r="2630" spans="1:1" x14ac:dyDescent="0.25">
      <c r="A2630">
        <v>8.6505554286422107E-2</v>
      </c>
    </row>
    <row r="2631" spans="1:1" x14ac:dyDescent="0.25">
      <c r="A2631">
        <v>3.6835177872501401E-2</v>
      </c>
    </row>
    <row r="2632" spans="1:1" x14ac:dyDescent="0.25">
      <c r="A2632">
        <v>1.4430922668069101E-2</v>
      </c>
    </row>
    <row r="2633" spans="1:1" x14ac:dyDescent="0.25">
      <c r="A2633">
        <v>2.4303051258495901E-2</v>
      </c>
    </row>
    <row r="2634" spans="1:1" x14ac:dyDescent="0.25">
      <c r="A2634">
        <v>4.8648242821267298E-2</v>
      </c>
    </row>
    <row r="2635" spans="1:1" x14ac:dyDescent="0.25">
      <c r="A2635">
        <v>6.4136960090915601E-2</v>
      </c>
    </row>
    <row r="2636" spans="1:1" x14ac:dyDescent="0.25">
      <c r="A2636">
        <v>2.4698921338801301E-3</v>
      </c>
    </row>
    <row r="2637" spans="1:1" x14ac:dyDescent="0.25">
      <c r="A2637">
        <v>7.3006374926549003E-2</v>
      </c>
    </row>
    <row r="2638" spans="1:1" x14ac:dyDescent="0.25">
      <c r="A2638">
        <v>5.3208942973879299E-2</v>
      </c>
    </row>
    <row r="2639" spans="1:1" x14ac:dyDescent="0.25">
      <c r="A2639">
        <v>6.4375625721564494E-2</v>
      </c>
    </row>
    <row r="2640" spans="1:1" x14ac:dyDescent="0.25">
      <c r="A2640">
        <v>1.3940960578766899E-2</v>
      </c>
    </row>
    <row r="2641" spans="1:1" x14ac:dyDescent="0.25">
      <c r="A2641">
        <v>2.8896925805790299E-2</v>
      </c>
    </row>
    <row r="2642" spans="1:1" x14ac:dyDescent="0.25">
      <c r="A2642">
        <v>2.9971368747933699E-2</v>
      </c>
    </row>
    <row r="2643" spans="1:1" x14ac:dyDescent="0.25">
      <c r="A2643">
        <v>1.447491543246E-2</v>
      </c>
    </row>
    <row r="2644" spans="1:1" x14ac:dyDescent="0.25">
      <c r="A2644">
        <v>2.8450500668513901E-2</v>
      </c>
    </row>
    <row r="2645" spans="1:1" x14ac:dyDescent="0.25">
      <c r="A2645">
        <v>2.1815060329027001E-2</v>
      </c>
    </row>
    <row r="2646" spans="1:1" x14ac:dyDescent="0.25">
      <c r="A2646">
        <v>1.0017530977949199E-2</v>
      </c>
    </row>
    <row r="2647" spans="1:1" x14ac:dyDescent="0.25">
      <c r="A2647">
        <v>3.9529623751351203E-2</v>
      </c>
    </row>
    <row r="2648" spans="1:1" x14ac:dyDescent="0.25">
      <c r="A2648">
        <v>1.4215379789346999E-2</v>
      </c>
    </row>
    <row r="2649" spans="1:1" x14ac:dyDescent="0.25">
      <c r="A2649">
        <v>1.3870269552851699E-2</v>
      </c>
    </row>
    <row r="2650" spans="1:1" x14ac:dyDescent="0.25">
      <c r="A2650">
        <v>8.0150045207548308E-3</v>
      </c>
    </row>
    <row r="2651" spans="1:1" x14ac:dyDescent="0.25">
      <c r="A2651">
        <v>2.35883419885154E-2</v>
      </c>
    </row>
    <row r="2652" spans="1:1" x14ac:dyDescent="0.25">
      <c r="A2652">
        <v>5.4589754296875702E-2</v>
      </c>
    </row>
    <row r="2653" spans="1:1" x14ac:dyDescent="0.25">
      <c r="A2653">
        <v>5.3031392922598702E-2</v>
      </c>
    </row>
    <row r="2654" spans="1:1" x14ac:dyDescent="0.25">
      <c r="A2654">
        <v>3.8747843830533001E-2</v>
      </c>
    </row>
    <row r="2655" spans="1:1" x14ac:dyDescent="0.25">
      <c r="A2655">
        <v>4.46966097134288E-2</v>
      </c>
    </row>
    <row r="2656" spans="1:1" x14ac:dyDescent="0.25">
      <c r="A2656">
        <v>8.9998597055241207E-3</v>
      </c>
    </row>
    <row r="2657" spans="1:1" x14ac:dyDescent="0.25">
      <c r="A2657">
        <v>2.13796415783306E-3</v>
      </c>
    </row>
    <row r="2658" spans="1:1" x14ac:dyDescent="0.25">
      <c r="A2658">
        <v>4.8957862571263097E-2</v>
      </c>
    </row>
    <row r="2659" spans="1:1" x14ac:dyDescent="0.25">
      <c r="A2659">
        <v>4.75882562265438E-2</v>
      </c>
    </row>
    <row r="2660" spans="1:1" x14ac:dyDescent="0.25">
      <c r="A2660">
        <v>3.5560406117481E-2</v>
      </c>
    </row>
    <row r="2661" spans="1:1" x14ac:dyDescent="0.25">
      <c r="A2661">
        <v>1.0123692592126201E-2</v>
      </c>
    </row>
    <row r="2662" spans="1:1" x14ac:dyDescent="0.25">
      <c r="A2662">
        <v>8.7166899203226494E-3</v>
      </c>
    </row>
    <row r="2663" spans="1:1" x14ac:dyDescent="0.25">
      <c r="A2663">
        <v>0.110086883654097</v>
      </c>
    </row>
    <row r="2664" spans="1:1" x14ac:dyDescent="0.25">
      <c r="A2664">
        <v>1.5136049498578E-2</v>
      </c>
    </row>
    <row r="2665" spans="1:1" x14ac:dyDescent="0.25">
      <c r="A2665">
        <v>2.0034053831251699E-2</v>
      </c>
    </row>
    <row r="2666" spans="1:1" x14ac:dyDescent="0.25">
      <c r="A2666">
        <v>1.65302023319993E-2</v>
      </c>
    </row>
    <row r="2667" spans="1:1" x14ac:dyDescent="0.25">
      <c r="A2667">
        <v>1.7428212284797899E-2</v>
      </c>
    </row>
    <row r="2668" spans="1:1" x14ac:dyDescent="0.25">
      <c r="A2668">
        <v>6.2961104299903606E-2</v>
      </c>
    </row>
    <row r="2669" spans="1:1" x14ac:dyDescent="0.25">
      <c r="A2669">
        <v>6.5076683366883895E-2</v>
      </c>
    </row>
    <row r="2670" spans="1:1" x14ac:dyDescent="0.25">
      <c r="A2670">
        <v>3.84206971172628E-2</v>
      </c>
    </row>
    <row r="2671" spans="1:1" x14ac:dyDescent="0.25">
      <c r="A2671">
        <v>1.50670717153278E-2</v>
      </c>
    </row>
    <row r="2672" spans="1:1" x14ac:dyDescent="0.25">
      <c r="A2672">
        <v>3.8099125558799199E-2</v>
      </c>
    </row>
    <row r="2673" spans="1:1" x14ac:dyDescent="0.25">
      <c r="A2673">
        <v>2.6315171172502801E-3</v>
      </c>
    </row>
    <row r="2674" spans="1:1" x14ac:dyDescent="0.25">
      <c r="A2674">
        <v>2.5036956137426201E-2</v>
      </c>
    </row>
    <row r="2675" spans="1:1" x14ac:dyDescent="0.25">
      <c r="A2675">
        <v>6.6439097602609201E-2</v>
      </c>
    </row>
    <row r="2676" spans="1:1" x14ac:dyDescent="0.25">
      <c r="A2676">
        <v>5.6711831048117398E-3</v>
      </c>
    </row>
    <row r="2677" spans="1:1" x14ac:dyDescent="0.25">
      <c r="A2677">
        <v>0.12754959120217199</v>
      </c>
    </row>
    <row r="2678" spans="1:1" x14ac:dyDescent="0.25">
      <c r="A2678">
        <v>1.6690154729864001E-3</v>
      </c>
    </row>
    <row r="2679" spans="1:1" x14ac:dyDescent="0.25">
      <c r="A2679">
        <v>8.5970733113229902E-4</v>
      </c>
    </row>
    <row r="2680" spans="1:1" x14ac:dyDescent="0.25">
      <c r="A2680">
        <v>1.7165128457045799E-2</v>
      </c>
    </row>
    <row r="2681" spans="1:1" x14ac:dyDescent="0.25">
      <c r="A2681">
        <v>4.2750556066334697E-2</v>
      </c>
    </row>
    <row r="2682" spans="1:1" x14ac:dyDescent="0.25">
      <c r="A2682">
        <v>1.8773648414489998E-2</v>
      </c>
    </row>
    <row r="2683" spans="1:1" x14ac:dyDescent="0.25">
      <c r="A2683">
        <v>6.9950795909179103E-2</v>
      </c>
    </row>
    <row r="2684" spans="1:1" x14ac:dyDescent="0.25">
      <c r="A2684">
        <v>1.24168606524664E-2</v>
      </c>
    </row>
    <row r="2685" spans="1:1" x14ac:dyDescent="0.25">
      <c r="A2685">
        <v>1.4897411305221601E-2</v>
      </c>
    </row>
    <row r="2686" spans="1:1" x14ac:dyDescent="0.25">
      <c r="A2686">
        <v>2.64836436091909E-2</v>
      </c>
    </row>
    <row r="2687" spans="1:1" x14ac:dyDescent="0.25">
      <c r="A2687">
        <v>1.5706148427377501E-2</v>
      </c>
    </row>
    <row r="2688" spans="1:1" x14ac:dyDescent="0.25">
      <c r="A2688">
        <v>9.1736447581000705E-3</v>
      </c>
    </row>
    <row r="2689" spans="1:1" x14ac:dyDescent="0.25">
      <c r="A2689">
        <v>1.55254726641857E-2</v>
      </c>
    </row>
    <row r="2690" spans="1:1" x14ac:dyDescent="0.25">
      <c r="A2690">
        <v>5.1024701123343702E-2</v>
      </c>
    </row>
    <row r="2691" spans="1:1" x14ac:dyDescent="0.25">
      <c r="A2691">
        <v>3.9795939250799599E-2</v>
      </c>
    </row>
    <row r="2692" spans="1:1" x14ac:dyDescent="0.25">
      <c r="A2692">
        <v>6.5678439593273893E-2</v>
      </c>
    </row>
    <row r="2693" spans="1:1" x14ac:dyDescent="0.25">
      <c r="A2693">
        <v>9.8030313062176702E-2</v>
      </c>
    </row>
    <row r="2694" spans="1:1" x14ac:dyDescent="0.25">
      <c r="A2694">
        <v>6.1872602238051801E-3</v>
      </c>
    </row>
    <row r="2695" spans="1:1" x14ac:dyDescent="0.25">
      <c r="A2695">
        <v>2.0385794419503299E-2</v>
      </c>
    </row>
    <row r="2696" spans="1:1" x14ac:dyDescent="0.25">
      <c r="A2696">
        <v>7.7371824006207601E-3</v>
      </c>
    </row>
    <row r="2697" spans="1:1" x14ac:dyDescent="0.25">
      <c r="A2697">
        <v>1.0853576049647999E-2</v>
      </c>
    </row>
    <row r="2698" spans="1:1" x14ac:dyDescent="0.25">
      <c r="A2698">
        <v>0.110729224273384</v>
      </c>
    </row>
    <row r="2699" spans="1:1" x14ac:dyDescent="0.25">
      <c r="A2699">
        <v>3.5501042582298997E-2</v>
      </c>
    </row>
    <row r="2700" spans="1:1" x14ac:dyDescent="0.25">
      <c r="A2700">
        <v>2.1160693856904798E-2</v>
      </c>
    </row>
    <row r="2701" spans="1:1" x14ac:dyDescent="0.25">
      <c r="A2701">
        <v>4.2544864046224297E-2</v>
      </c>
    </row>
    <row r="2702" spans="1:1" x14ac:dyDescent="0.25">
      <c r="A2702">
        <v>3.1765397916048502E-2</v>
      </c>
    </row>
    <row r="2703" spans="1:1" x14ac:dyDescent="0.25">
      <c r="A2703">
        <v>1.48313868776964E-2</v>
      </c>
    </row>
    <row r="2704" spans="1:1" x14ac:dyDescent="0.25">
      <c r="A2704">
        <v>8.1427666397533398E-4</v>
      </c>
    </row>
    <row r="2705" spans="1:1" x14ac:dyDescent="0.25">
      <c r="A2705">
        <v>6.21908806257125E-2</v>
      </c>
    </row>
    <row r="2706" spans="1:1" x14ac:dyDescent="0.25">
      <c r="A2706">
        <v>0.122339842247484</v>
      </c>
    </row>
    <row r="2707" spans="1:1" x14ac:dyDescent="0.25">
      <c r="A2707">
        <v>5.9105015184526502E-2</v>
      </c>
    </row>
    <row r="2708" spans="1:1" x14ac:dyDescent="0.25">
      <c r="A2708">
        <v>1.12690734352595E-2</v>
      </c>
    </row>
    <row r="2709" spans="1:1" x14ac:dyDescent="0.25">
      <c r="A2709">
        <v>6.1064580084851203E-2</v>
      </c>
    </row>
    <row r="2710" spans="1:1" x14ac:dyDescent="0.25">
      <c r="A2710">
        <v>7.7586575660985604E-2</v>
      </c>
    </row>
    <row r="2711" spans="1:1" x14ac:dyDescent="0.25">
      <c r="A2711">
        <v>6.9023152434785698E-2</v>
      </c>
    </row>
    <row r="2712" spans="1:1" x14ac:dyDescent="0.25">
      <c r="A2712">
        <v>2.4722047370573399E-2</v>
      </c>
    </row>
    <row r="2713" spans="1:1" x14ac:dyDescent="0.25">
      <c r="A2713">
        <v>9.0410441827772307E-3</v>
      </c>
    </row>
    <row r="2714" spans="1:1" x14ac:dyDescent="0.25">
      <c r="A2714">
        <v>3.8022676402483101E-2</v>
      </c>
    </row>
    <row r="2715" spans="1:1" x14ac:dyDescent="0.25">
      <c r="A2715">
        <v>3.8353375969258897E-2</v>
      </c>
    </row>
    <row r="2716" spans="1:1" x14ac:dyDescent="0.25">
      <c r="A2716">
        <v>5.3137864953370299E-2</v>
      </c>
    </row>
    <row r="2717" spans="1:1" x14ac:dyDescent="0.25">
      <c r="A2717">
        <v>4.2611392705439802E-2</v>
      </c>
    </row>
    <row r="2718" spans="1:1" x14ac:dyDescent="0.25">
      <c r="A2718">
        <v>7.7385089157110999E-4</v>
      </c>
    </row>
    <row r="2719" spans="1:1" x14ac:dyDescent="0.25">
      <c r="A2719">
        <v>2.3667759703748402E-3</v>
      </c>
    </row>
    <row r="2720" spans="1:1" x14ac:dyDescent="0.25">
      <c r="A2720">
        <v>3.4125187302073501E-3</v>
      </c>
    </row>
    <row r="2721" spans="1:1" x14ac:dyDescent="0.25">
      <c r="A2721">
        <v>0.10148552526622399</v>
      </c>
    </row>
    <row r="2722" spans="1:1" x14ac:dyDescent="0.25">
      <c r="A2722">
        <v>1.1319655924328299E-2</v>
      </c>
    </row>
    <row r="2723" spans="1:1" x14ac:dyDescent="0.25">
      <c r="A2723">
        <v>5.9376441111266498E-2</v>
      </c>
    </row>
    <row r="2724" spans="1:1" x14ac:dyDescent="0.25">
      <c r="A2724">
        <v>2.2599290859567699E-2</v>
      </c>
    </row>
    <row r="2725" spans="1:1" x14ac:dyDescent="0.25">
      <c r="A2725">
        <v>1.19107539215566E-2</v>
      </c>
    </row>
    <row r="2726" spans="1:1" x14ac:dyDescent="0.25">
      <c r="A2726">
        <v>2.60188417488737E-2</v>
      </c>
    </row>
    <row r="2727" spans="1:1" x14ac:dyDescent="0.25">
      <c r="A2727">
        <v>4.3214594559499497E-2</v>
      </c>
    </row>
    <row r="2728" spans="1:1" x14ac:dyDescent="0.25">
      <c r="A2728">
        <v>5.5058040638447103E-2</v>
      </c>
    </row>
    <row r="2729" spans="1:1" x14ac:dyDescent="0.25">
      <c r="A2729">
        <v>5.6500251264345498E-2</v>
      </c>
    </row>
    <row r="2730" spans="1:1" x14ac:dyDescent="0.25">
      <c r="A2730">
        <v>6.0979900120972402E-2</v>
      </c>
    </row>
    <row r="2731" spans="1:1" x14ac:dyDescent="0.25">
      <c r="A2731">
        <v>8.0127397975513701E-2</v>
      </c>
    </row>
    <row r="2732" spans="1:1" x14ac:dyDescent="0.25">
      <c r="A2732">
        <v>9.4294638098567599E-2</v>
      </c>
    </row>
    <row r="2733" spans="1:1" x14ac:dyDescent="0.25">
      <c r="A2733">
        <v>7.5711712438695199E-3</v>
      </c>
    </row>
    <row r="2734" spans="1:1" x14ac:dyDescent="0.25">
      <c r="A2734">
        <v>8.4970036596030505E-3</v>
      </c>
    </row>
    <row r="2735" spans="1:1" x14ac:dyDescent="0.25">
      <c r="A2735">
        <v>5.5709765512716697E-2</v>
      </c>
    </row>
    <row r="2736" spans="1:1" x14ac:dyDescent="0.25">
      <c r="A2736">
        <v>2.4628990336816901E-2</v>
      </c>
    </row>
    <row r="2737" spans="1:1" x14ac:dyDescent="0.25">
      <c r="A2737">
        <v>5.0155483587281897E-2</v>
      </c>
    </row>
    <row r="2738" spans="1:1" x14ac:dyDescent="0.25">
      <c r="A2738">
        <v>4.7210769322872201E-2</v>
      </c>
    </row>
    <row r="2739" spans="1:1" x14ac:dyDescent="0.25">
      <c r="A2739">
        <v>3.0585017784430901E-2</v>
      </c>
    </row>
    <row r="2740" spans="1:1" x14ac:dyDescent="0.25">
      <c r="A2740">
        <v>2.45771344454212E-2</v>
      </c>
    </row>
    <row r="2741" spans="1:1" x14ac:dyDescent="0.25">
      <c r="A2741">
        <v>3.8178454352789399E-3</v>
      </c>
    </row>
    <row r="2742" spans="1:1" x14ac:dyDescent="0.25">
      <c r="A2742">
        <v>2.3589855085760801E-2</v>
      </c>
    </row>
    <row r="2743" spans="1:1" x14ac:dyDescent="0.25">
      <c r="A2743">
        <v>8.7337057921715006E-2</v>
      </c>
    </row>
    <row r="2744" spans="1:1" x14ac:dyDescent="0.25">
      <c r="A2744">
        <v>2.9452553885998899E-2</v>
      </c>
    </row>
    <row r="2745" spans="1:1" x14ac:dyDescent="0.25">
      <c r="A2745">
        <v>1.2709493301181699E-3</v>
      </c>
    </row>
    <row r="2746" spans="1:1" x14ac:dyDescent="0.25">
      <c r="A2746">
        <v>2.2760747368432501E-2</v>
      </c>
    </row>
    <row r="2747" spans="1:1" x14ac:dyDescent="0.25">
      <c r="A2747">
        <v>4.6937120200538099E-2</v>
      </c>
    </row>
    <row r="2748" spans="1:1" x14ac:dyDescent="0.25">
      <c r="A2748">
        <v>1.9470318811391E-2</v>
      </c>
    </row>
    <row r="2749" spans="1:1" x14ac:dyDescent="0.25">
      <c r="A2749">
        <v>5.3543357821783599E-2</v>
      </c>
    </row>
    <row r="2750" spans="1:1" x14ac:dyDescent="0.25">
      <c r="A2750">
        <v>4.55766164992732E-2</v>
      </c>
    </row>
    <row r="2751" spans="1:1" x14ac:dyDescent="0.25">
      <c r="A2751">
        <v>5.8580989281698602E-2</v>
      </c>
    </row>
    <row r="2752" spans="1:1" x14ac:dyDescent="0.25">
      <c r="A2752">
        <v>1.08828314198824E-2</v>
      </c>
    </row>
    <row r="2753" spans="1:1" x14ac:dyDescent="0.25">
      <c r="A2753">
        <v>8.5319535360648298E-3</v>
      </c>
    </row>
    <row r="2754" spans="1:1" x14ac:dyDescent="0.25">
      <c r="A2754">
        <v>9.3214951128045606E-2</v>
      </c>
    </row>
    <row r="2755" spans="1:1" x14ac:dyDescent="0.25">
      <c r="A2755">
        <v>2.9679209183305501E-2</v>
      </c>
    </row>
    <row r="2756" spans="1:1" x14ac:dyDescent="0.25">
      <c r="A2756">
        <v>3.1833007770337603E-2</v>
      </c>
    </row>
    <row r="2757" spans="1:1" x14ac:dyDescent="0.25">
      <c r="A2757">
        <v>7.55994089630498E-2</v>
      </c>
    </row>
    <row r="2758" spans="1:1" x14ac:dyDescent="0.25">
      <c r="A2758">
        <v>8.3140632976614504E-2</v>
      </c>
    </row>
    <row r="2759" spans="1:1" x14ac:dyDescent="0.25">
      <c r="A2759">
        <v>3.6281316551875602E-2</v>
      </c>
    </row>
    <row r="2760" spans="1:1" x14ac:dyDescent="0.25">
      <c r="A2760">
        <v>2.0737674995969398E-2</v>
      </c>
    </row>
    <row r="2761" spans="1:1" x14ac:dyDescent="0.25">
      <c r="A2761">
        <v>6.6515903243232297E-2</v>
      </c>
    </row>
    <row r="2762" spans="1:1" x14ac:dyDescent="0.25">
      <c r="A2762">
        <v>2.11665290498479E-2</v>
      </c>
    </row>
    <row r="2763" spans="1:1" x14ac:dyDescent="0.25">
      <c r="A2763">
        <v>7.9518445479418207E-2</v>
      </c>
    </row>
    <row r="2764" spans="1:1" x14ac:dyDescent="0.25">
      <c r="A2764">
        <v>4.8461413839422499E-2</v>
      </c>
    </row>
    <row r="2765" spans="1:1" x14ac:dyDescent="0.25">
      <c r="A2765">
        <v>0.112002262149585</v>
      </c>
    </row>
    <row r="2766" spans="1:1" x14ac:dyDescent="0.25">
      <c r="A2766">
        <v>1.27225321860864E-3</v>
      </c>
    </row>
    <row r="2767" spans="1:1" x14ac:dyDescent="0.25">
      <c r="A2767">
        <v>3.0983225019385701E-2</v>
      </c>
    </row>
    <row r="2768" spans="1:1" x14ac:dyDescent="0.25">
      <c r="A2768">
        <v>2.5406541680402898E-2</v>
      </c>
    </row>
    <row r="2769" spans="1:1" x14ac:dyDescent="0.25">
      <c r="A2769">
        <v>4.38211511001941E-3</v>
      </c>
    </row>
    <row r="2770" spans="1:1" x14ac:dyDescent="0.25">
      <c r="A2770">
        <v>7.5852044847670497E-2</v>
      </c>
    </row>
    <row r="2771" spans="1:1" x14ac:dyDescent="0.25">
      <c r="A2771">
        <v>5.4961399695266998E-2</v>
      </c>
    </row>
    <row r="2772" spans="1:1" x14ac:dyDescent="0.25">
      <c r="A2772">
        <v>3.47671429512156E-2</v>
      </c>
    </row>
    <row r="2773" spans="1:1" x14ac:dyDescent="0.25">
      <c r="A2773">
        <v>1.1660540686053201E-2</v>
      </c>
    </row>
    <row r="2774" spans="1:1" x14ac:dyDescent="0.25">
      <c r="A2774">
        <v>1.87090983543097E-2</v>
      </c>
    </row>
    <row r="2775" spans="1:1" x14ac:dyDescent="0.25">
      <c r="A2775">
        <v>2.0495760989720498E-2</v>
      </c>
    </row>
    <row r="2776" spans="1:1" x14ac:dyDescent="0.25">
      <c r="A2776">
        <v>4.3392412399000501E-3</v>
      </c>
    </row>
    <row r="2777" spans="1:1" x14ac:dyDescent="0.25">
      <c r="A2777">
        <v>5.2548626738432198E-2</v>
      </c>
    </row>
    <row r="2778" spans="1:1" x14ac:dyDescent="0.25">
      <c r="A2778">
        <v>1.63127253956077E-2</v>
      </c>
    </row>
    <row r="2779" spans="1:1" x14ac:dyDescent="0.25">
      <c r="A2779">
        <v>4.5729737917940098E-2</v>
      </c>
    </row>
    <row r="2780" spans="1:1" x14ac:dyDescent="0.25">
      <c r="A2780">
        <v>2.3457680260595901E-2</v>
      </c>
    </row>
    <row r="2781" spans="1:1" x14ac:dyDescent="0.25">
      <c r="A2781">
        <v>9.6265591210278806E-2</v>
      </c>
    </row>
    <row r="2782" spans="1:1" x14ac:dyDescent="0.25">
      <c r="A2782">
        <v>2.67679850759764E-2</v>
      </c>
    </row>
    <row r="2783" spans="1:1" x14ac:dyDescent="0.25">
      <c r="A2783">
        <v>4.7069043989392399E-2</v>
      </c>
    </row>
    <row r="2784" spans="1:1" x14ac:dyDescent="0.25">
      <c r="A2784">
        <v>2.8449659425789E-2</v>
      </c>
    </row>
    <row r="2785" spans="1:1" x14ac:dyDescent="0.25">
      <c r="A2785">
        <v>3.83657244645264E-2</v>
      </c>
    </row>
    <row r="2786" spans="1:1" x14ac:dyDescent="0.25">
      <c r="A2786">
        <v>2.5114620591729499E-2</v>
      </c>
    </row>
    <row r="2787" spans="1:1" x14ac:dyDescent="0.25">
      <c r="A2787">
        <v>2.8555503660384798E-2</v>
      </c>
    </row>
    <row r="2788" spans="1:1" x14ac:dyDescent="0.25">
      <c r="A2788">
        <v>4.2700977061406999E-2</v>
      </c>
    </row>
    <row r="2789" spans="1:1" x14ac:dyDescent="0.25">
      <c r="A2789">
        <v>4.15034606517386E-2</v>
      </c>
    </row>
    <row r="2790" spans="1:1" x14ac:dyDescent="0.25">
      <c r="A2790">
        <v>3.1935214927289301E-3</v>
      </c>
    </row>
    <row r="2791" spans="1:1" x14ac:dyDescent="0.25">
      <c r="A2791">
        <v>8.7178440319908998E-2</v>
      </c>
    </row>
    <row r="2792" spans="1:1" x14ac:dyDescent="0.25">
      <c r="A2792">
        <v>5.80489708933195E-2</v>
      </c>
    </row>
    <row r="2793" spans="1:1" x14ac:dyDescent="0.25">
      <c r="A2793">
        <v>5.6306930651390003E-2</v>
      </c>
    </row>
    <row r="2794" spans="1:1" x14ac:dyDescent="0.25">
      <c r="A2794">
        <v>3.03579141342173E-2</v>
      </c>
    </row>
    <row r="2795" spans="1:1" x14ac:dyDescent="0.25">
      <c r="A2795">
        <v>7.3259945341341406E-2</v>
      </c>
    </row>
    <row r="2796" spans="1:1" x14ac:dyDescent="0.25">
      <c r="A2796">
        <v>2.9921627588414298E-3</v>
      </c>
    </row>
    <row r="2797" spans="1:1" x14ac:dyDescent="0.25">
      <c r="A2797">
        <v>2.4517299964336901E-2</v>
      </c>
    </row>
    <row r="2798" spans="1:1" x14ac:dyDescent="0.25">
      <c r="A2798">
        <v>2.5012025153751401E-2</v>
      </c>
    </row>
    <row r="2799" spans="1:1" x14ac:dyDescent="0.25">
      <c r="A2799">
        <v>2.6890823079653899E-2</v>
      </c>
    </row>
    <row r="2800" spans="1:1" x14ac:dyDescent="0.25">
      <c r="A2800">
        <v>2.5571258580223199E-2</v>
      </c>
    </row>
    <row r="2801" spans="1:1" x14ac:dyDescent="0.25">
      <c r="A2801">
        <v>9.5072202083200594E-2</v>
      </c>
    </row>
    <row r="2802" spans="1:1" x14ac:dyDescent="0.25">
      <c r="A2802">
        <v>3.0795539808243899E-2</v>
      </c>
    </row>
    <row r="2803" spans="1:1" x14ac:dyDescent="0.25">
      <c r="A2803">
        <v>8.7945964541966495E-4</v>
      </c>
    </row>
    <row r="2804" spans="1:1" x14ac:dyDescent="0.25">
      <c r="A2804">
        <v>3.4889503878847497E-2</v>
      </c>
    </row>
    <row r="2805" spans="1:1" x14ac:dyDescent="0.25">
      <c r="A2805">
        <v>9.2902514859117297E-2</v>
      </c>
    </row>
    <row r="2806" spans="1:1" x14ac:dyDescent="0.25">
      <c r="A2806">
        <v>7.5427100406635195E-2</v>
      </c>
    </row>
    <row r="2807" spans="1:1" x14ac:dyDescent="0.25">
      <c r="A2807">
        <v>1.76043035801365E-2</v>
      </c>
    </row>
    <row r="2808" spans="1:1" x14ac:dyDescent="0.25">
      <c r="A2808">
        <v>5.1417793368589801E-4</v>
      </c>
    </row>
    <row r="2809" spans="1:1" x14ac:dyDescent="0.25">
      <c r="A2809">
        <v>5.98777861244821E-4</v>
      </c>
    </row>
    <row r="2810" spans="1:1" x14ac:dyDescent="0.25">
      <c r="A2810">
        <v>7.4823687464620703E-2</v>
      </c>
    </row>
    <row r="2811" spans="1:1" x14ac:dyDescent="0.25">
      <c r="A2811">
        <v>5.2986606708344298E-2</v>
      </c>
    </row>
    <row r="2812" spans="1:1" x14ac:dyDescent="0.25">
      <c r="A2812">
        <v>3.2666523124477001E-2</v>
      </c>
    </row>
    <row r="2813" spans="1:1" x14ac:dyDescent="0.25">
      <c r="A2813">
        <v>4.0142744347809498E-2</v>
      </c>
    </row>
    <row r="2814" spans="1:1" x14ac:dyDescent="0.25">
      <c r="A2814">
        <v>8.1771911656093703E-3</v>
      </c>
    </row>
    <row r="2815" spans="1:1" x14ac:dyDescent="0.25">
      <c r="A2815">
        <v>0.10352973197794001</v>
      </c>
    </row>
    <row r="2816" spans="1:1" x14ac:dyDescent="0.25">
      <c r="A2816">
        <v>5.22501342199478E-2</v>
      </c>
    </row>
    <row r="2817" spans="1:1" x14ac:dyDescent="0.25">
      <c r="A2817">
        <v>7.3857704309316999E-2</v>
      </c>
    </row>
    <row r="2818" spans="1:1" x14ac:dyDescent="0.25">
      <c r="A2818">
        <v>0.118195038583696</v>
      </c>
    </row>
    <row r="2819" spans="1:1" x14ac:dyDescent="0.25">
      <c r="A2819">
        <v>6.1993935494985396E-3</v>
      </c>
    </row>
    <row r="2820" spans="1:1" x14ac:dyDescent="0.25">
      <c r="A2820">
        <v>4.3175480702446296E-3</v>
      </c>
    </row>
    <row r="2821" spans="1:1" x14ac:dyDescent="0.25">
      <c r="A2821">
        <v>0.102074761549729</v>
      </c>
    </row>
    <row r="2822" spans="1:1" x14ac:dyDescent="0.25">
      <c r="A2822">
        <v>3.2292372010357999E-2</v>
      </c>
    </row>
    <row r="2823" spans="1:1" x14ac:dyDescent="0.25">
      <c r="A2823">
        <v>5.1304843433095403E-2</v>
      </c>
    </row>
    <row r="2824" spans="1:1" x14ac:dyDescent="0.25">
      <c r="A2824">
        <v>7.7468773926241699E-2</v>
      </c>
    </row>
    <row r="2825" spans="1:1" x14ac:dyDescent="0.25">
      <c r="A2825">
        <v>4.9083606183037497E-2</v>
      </c>
    </row>
    <row r="2826" spans="1:1" x14ac:dyDescent="0.25">
      <c r="A2826">
        <v>4.4739251624080099E-3</v>
      </c>
    </row>
    <row r="2827" spans="1:1" x14ac:dyDescent="0.25">
      <c r="A2827">
        <v>2.01627397012175E-2</v>
      </c>
    </row>
    <row r="2828" spans="1:1" x14ac:dyDescent="0.25">
      <c r="A2828">
        <v>5.0656457665497E-2</v>
      </c>
    </row>
    <row r="2829" spans="1:1" x14ac:dyDescent="0.25">
      <c r="A2829">
        <v>0.14307792261556199</v>
      </c>
    </row>
    <row r="2830" spans="1:1" x14ac:dyDescent="0.25">
      <c r="A2830">
        <v>1.86733213562627E-3</v>
      </c>
    </row>
    <row r="2831" spans="1:1" x14ac:dyDescent="0.25">
      <c r="A2831">
        <v>4.8774464410240498E-2</v>
      </c>
    </row>
    <row r="2832" spans="1:1" x14ac:dyDescent="0.25">
      <c r="A2832">
        <v>0.100918756816108</v>
      </c>
    </row>
    <row r="2833" spans="1:1" x14ac:dyDescent="0.25">
      <c r="A2833">
        <v>3.5024382003529003E-2</v>
      </c>
    </row>
    <row r="2834" spans="1:1" x14ac:dyDescent="0.25">
      <c r="A2834">
        <v>5.4157577667052897E-2</v>
      </c>
    </row>
    <row r="2835" spans="1:1" x14ac:dyDescent="0.25">
      <c r="A2835">
        <v>4.3309337001281999E-2</v>
      </c>
    </row>
    <row r="2836" spans="1:1" x14ac:dyDescent="0.25">
      <c r="A2836">
        <v>7.8256946909115201E-3</v>
      </c>
    </row>
    <row r="2837" spans="1:1" x14ac:dyDescent="0.25">
      <c r="A2837">
        <v>4.4596965909654701E-2</v>
      </c>
    </row>
    <row r="2838" spans="1:1" x14ac:dyDescent="0.25">
      <c r="A2838">
        <v>3.3126459544024101E-2</v>
      </c>
    </row>
    <row r="2839" spans="1:1" x14ac:dyDescent="0.25">
      <c r="A2839">
        <v>1.5746539750982901E-2</v>
      </c>
    </row>
    <row r="2840" spans="1:1" x14ac:dyDescent="0.25">
      <c r="A2840">
        <v>1.85662969543979E-2</v>
      </c>
    </row>
    <row r="2841" spans="1:1" x14ac:dyDescent="0.25">
      <c r="A2841">
        <v>1.5895447428207899E-3</v>
      </c>
    </row>
    <row r="2842" spans="1:1" x14ac:dyDescent="0.25">
      <c r="A2842">
        <v>5.2789685094523399E-2</v>
      </c>
    </row>
    <row r="2843" spans="1:1" x14ac:dyDescent="0.25">
      <c r="A2843">
        <v>3.1190562589426998E-2</v>
      </c>
    </row>
    <row r="2844" spans="1:1" x14ac:dyDescent="0.25">
      <c r="A2844">
        <v>3.1889893550923497E-2</v>
      </c>
    </row>
    <row r="2845" spans="1:1" x14ac:dyDescent="0.25">
      <c r="A2845">
        <v>5.3933042971109603E-2</v>
      </c>
    </row>
    <row r="2846" spans="1:1" x14ac:dyDescent="0.25">
      <c r="A2846">
        <v>9.8754078627033698E-2</v>
      </c>
    </row>
    <row r="2847" spans="1:1" x14ac:dyDescent="0.25">
      <c r="A2847">
        <v>8.7916120512657008E-3</v>
      </c>
    </row>
    <row r="2848" spans="1:1" x14ac:dyDescent="0.25">
      <c r="A2848">
        <v>4.1664149576862798E-2</v>
      </c>
    </row>
    <row r="2849" spans="1:1" x14ac:dyDescent="0.25">
      <c r="A2849">
        <v>1.5391583332222699E-2</v>
      </c>
    </row>
    <row r="2850" spans="1:1" x14ac:dyDescent="0.25">
      <c r="A2850">
        <v>3.8541057321197399E-2</v>
      </c>
    </row>
    <row r="2851" spans="1:1" x14ac:dyDescent="0.25">
      <c r="A2851">
        <v>2.4791436709842601E-2</v>
      </c>
    </row>
    <row r="2852" spans="1:1" x14ac:dyDescent="0.25">
      <c r="A2852">
        <v>5.7597498582939298E-2</v>
      </c>
    </row>
    <row r="2853" spans="1:1" x14ac:dyDescent="0.25">
      <c r="A2853">
        <v>1.7596236127162799E-2</v>
      </c>
    </row>
    <row r="2854" spans="1:1" x14ac:dyDescent="0.25">
      <c r="A2854">
        <v>0.12362823803225099</v>
      </c>
    </row>
    <row r="2855" spans="1:1" x14ac:dyDescent="0.25">
      <c r="A2855">
        <v>8.2789838468948898E-2</v>
      </c>
    </row>
    <row r="2856" spans="1:1" x14ac:dyDescent="0.25">
      <c r="A2856">
        <v>4.5057368832847701E-2</v>
      </c>
    </row>
    <row r="2857" spans="1:1" x14ac:dyDescent="0.25">
      <c r="A2857">
        <v>2.55604875729675E-2</v>
      </c>
    </row>
    <row r="2858" spans="1:1" x14ac:dyDescent="0.25">
      <c r="A2858">
        <v>2.4134500073212599E-2</v>
      </c>
    </row>
    <row r="2859" spans="1:1" x14ac:dyDescent="0.25">
      <c r="A2859">
        <v>1.7213383049825401E-3</v>
      </c>
    </row>
    <row r="2860" spans="1:1" x14ac:dyDescent="0.25">
      <c r="A2860">
        <v>1.4459390279906101E-2</v>
      </c>
    </row>
    <row r="2861" spans="1:1" x14ac:dyDescent="0.25">
      <c r="A2861">
        <v>9.9122967607423298E-2</v>
      </c>
    </row>
    <row r="2862" spans="1:1" x14ac:dyDescent="0.25">
      <c r="A2862">
        <v>9.1157956667254306E-2</v>
      </c>
    </row>
    <row r="2863" spans="1:1" x14ac:dyDescent="0.25">
      <c r="A2863">
        <v>5.0431879324651797E-2</v>
      </c>
    </row>
  </sheetData>
  <mergeCells count="3">
    <mergeCell ref="A1:B1"/>
    <mergeCell ref="C1:E1"/>
    <mergeCell ref="U5:Z5"/>
  </mergeCells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63"/>
  <sheetViews>
    <sheetView topLeftCell="D1" workbookViewId="0">
      <selection activeCell="D11" sqref="D11"/>
    </sheetView>
  </sheetViews>
  <sheetFormatPr defaultRowHeight="15" x14ac:dyDescent="0.25"/>
  <cols>
    <col min="1" max="5" width="15.7109375" style="3" customWidth="1"/>
    <col min="9" max="9" width="15.7109375" customWidth="1"/>
    <col min="10" max="10" width="10.85546875" bestFit="1" customWidth="1"/>
    <col min="11" max="11" width="11.85546875" customWidth="1"/>
    <col min="14" max="17" width="8.7109375" customWidth="1"/>
  </cols>
  <sheetData>
    <row r="1" spans="1:14" x14ac:dyDescent="0.25">
      <c r="A1" s="16" t="s">
        <v>11</v>
      </c>
      <c r="B1" s="16"/>
      <c r="C1" s="16" t="s">
        <v>12</v>
      </c>
      <c r="D1" s="16"/>
      <c r="E1" s="16"/>
    </row>
    <row r="2" spans="1:14" x14ac:dyDescent="0.25">
      <c r="A2" s="5" t="s">
        <v>13</v>
      </c>
      <c r="B2" s="5" t="s">
        <v>14</v>
      </c>
      <c r="C2" s="5" t="s">
        <v>13</v>
      </c>
      <c r="D2" s="5" t="s">
        <v>14</v>
      </c>
      <c r="E2" s="5" t="s">
        <v>15</v>
      </c>
    </row>
    <row r="3" spans="1:14" x14ac:dyDescent="0.25">
      <c r="A3">
        <v>4.0574162679426698E-4</v>
      </c>
      <c r="B3" s="3">
        <v>1.98625126903554E-3</v>
      </c>
      <c r="C3">
        <v>1.8438503649634899E-3</v>
      </c>
      <c r="D3" s="3">
        <v>1.28409469964664E-2</v>
      </c>
      <c r="E3" s="3">
        <v>2.6239821802934902E-3</v>
      </c>
    </row>
    <row r="4" spans="1:14" x14ac:dyDescent="0.25">
      <c r="A4">
        <v>5.81814885496183E-3</v>
      </c>
      <c r="B4" s="3">
        <v>2.3624537815126101E-4</v>
      </c>
      <c r="C4">
        <v>1.4072491525423701E-2</v>
      </c>
      <c r="D4" s="3">
        <v>4.7176132478632497E-3</v>
      </c>
      <c r="E4" s="3">
        <v>6.48647663551403E-3</v>
      </c>
    </row>
    <row r="5" spans="1:14" x14ac:dyDescent="0.25">
      <c r="A5">
        <v>1.31385294117647E-3</v>
      </c>
      <c r="B5" s="3">
        <v>1.41620312499998E-3</v>
      </c>
      <c r="C5">
        <v>7.3528625954198299E-4</v>
      </c>
      <c r="D5" s="3">
        <v>1.3540329512893999E-3</v>
      </c>
      <c r="E5" s="3">
        <v>1.84782244556112E-3</v>
      </c>
    </row>
    <row r="6" spans="1:14" x14ac:dyDescent="0.25">
      <c r="A6">
        <v>7.2770822942644104E-4</v>
      </c>
      <c r="B6" s="3">
        <v>1.2512886178861599E-3</v>
      </c>
      <c r="C6">
        <v>2.6788169014084501E-3</v>
      </c>
      <c r="D6" s="3">
        <v>4.00876582278481E-3</v>
      </c>
      <c r="E6" s="3">
        <v>3.03975464190981E-3</v>
      </c>
    </row>
    <row r="7" spans="1:14" x14ac:dyDescent="0.25">
      <c r="A7">
        <v>1.69729213483146E-3</v>
      </c>
      <c r="B7" s="3">
        <v>2.3404983164983201E-3</v>
      </c>
      <c r="C7">
        <v>2.5217526881720301E-2</v>
      </c>
      <c r="D7" s="3">
        <v>2.04664760638298E-2</v>
      </c>
      <c r="E7" s="3">
        <v>8.6754898167005993E-3</v>
      </c>
    </row>
    <row r="8" spans="1:14" x14ac:dyDescent="0.25">
      <c r="A8">
        <v>6.8317727272727098E-3</v>
      </c>
      <c r="B8" s="3">
        <v>8.7614504716981097E-4</v>
      </c>
      <c r="C8">
        <v>2.1442175379426699E-3</v>
      </c>
      <c r="D8" s="3">
        <v>1.4222657608695699E-2</v>
      </c>
      <c r="E8" s="3">
        <v>8.7029289215686308E-3</v>
      </c>
      <c r="I8" t="s">
        <v>0</v>
      </c>
      <c r="J8">
        <f>AVERAGE(A:A)</f>
        <v>6.3922769777372407E-3</v>
      </c>
      <c r="K8">
        <f t="shared" ref="K8:N8" si="0">AVERAGE(B:B)</f>
        <v>7.7082457762696474E-3</v>
      </c>
      <c r="L8">
        <f t="shared" si="0"/>
        <v>7.6490007484517142E-3</v>
      </c>
      <c r="M8">
        <f t="shared" si="0"/>
        <v>1.125674551964715E-2</v>
      </c>
      <c r="N8">
        <f t="shared" si="0"/>
        <v>1.0582328718325363E-2</v>
      </c>
    </row>
    <row r="9" spans="1:14" x14ac:dyDescent="0.25">
      <c r="A9">
        <v>4.70403508771926E-4</v>
      </c>
      <c r="B9" s="3">
        <v>1.5497375415282301E-3</v>
      </c>
      <c r="C9">
        <v>3.8582994923857801E-3</v>
      </c>
      <c r="D9" s="3">
        <v>1.3038712328767001E-2</v>
      </c>
      <c r="E9" s="3">
        <v>4.8362444444444101E-3</v>
      </c>
      <c r="I9" t="s">
        <v>1</v>
      </c>
      <c r="J9">
        <f>_xlfn.STDEV.P(A:A)/SQRT(A:A)</f>
        <v>0.3809323723548993</v>
      </c>
      <c r="K9">
        <f t="shared" ref="K9:N9" si="1">_xlfn.STDEV.P(B:B)/SQRT(B:B)</f>
        <v>0.2463322749094902</v>
      </c>
      <c r="L9">
        <f t="shared" si="1"/>
        <v>0.15203236236837764</v>
      </c>
      <c r="M9">
        <f t="shared" si="1"/>
        <v>8.747315075527877E-2</v>
      </c>
      <c r="N9">
        <f t="shared" si="1"/>
        <v>0.16088802808195898</v>
      </c>
    </row>
    <row r="10" spans="1:14" x14ac:dyDescent="0.25">
      <c r="A10">
        <v>1.27543E-2</v>
      </c>
      <c r="B10" s="3">
        <v>1.14111764705882E-3</v>
      </c>
      <c r="C10">
        <v>9.6651077348066106E-3</v>
      </c>
      <c r="D10" s="3">
        <v>5.6102388316151197E-3</v>
      </c>
      <c r="E10" s="3">
        <v>5.0923321858863699E-4</v>
      </c>
    </row>
    <row r="11" spans="1:14" x14ac:dyDescent="0.25">
      <c r="A11">
        <v>2.5380952380952101E-4</v>
      </c>
      <c r="B11" s="4">
        <v>7.4154682274246006E-5</v>
      </c>
      <c r="C11">
        <v>3.5460386111110902E-2</v>
      </c>
      <c r="D11" s="3">
        <v>8.1301837606838206E-3</v>
      </c>
      <c r="E11" s="3">
        <v>1.04201585976628E-3</v>
      </c>
      <c r="I11" t="s">
        <v>2</v>
      </c>
      <c r="J11">
        <f>MIN(A:A)</f>
        <v>5.2663265306122497E-5</v>
      </c>
      <c r="K11">
        <f t="shared" ref="K11:N11" si="2">MIN(B:B)</f>
        <v>6.5073578595318702E-5</v>
      </c>
      <c r="L11">
        <f t="shared" si="2"/>
        <v>7.5208108108109394E-5</v>
      </c>
      <c r="M11">
        <f t="shared" si="2"/>
        <v>7.6541455160744094E-5</v>
      </c>
      <c r="N11">
        <f t="shared" si="2"/>
        <v>9.8013698630135403E-5</v>
      </c>
    </row>
    <row r="12" spans="1:14" x14ac:dyDescent="0.25">
      <c r="A12">
        <v>1.6560966101694899E-2</v>
      </c>
      <c r="B12" s="3">
        <v>2.43427487352445E-3</v>
      </c>
      <c r="C12">
        <v>2.9377026315789301E-3</v>
      </c>
      <c r="D12" s="3">
        <v>1.21425113636363E-2</v>
      </c>
      <c r="E12" s="3">
        <v>1.0094610169491501E-3</v>
      </c>
      <c r="I12" t="s">
        <v>3</v>
      </c>
      <c r="J12">
        <f>_xlfn.QUARTILE.INC(A:A,1)</f>
        <v>1.4185355477855299E-3</v>
      </c>
      <c r="K12">
        <f t="shared" ref="K12:N12" si="3">_xlfn.QUARTILE.INC(B:B,1)</f>
        <v>1.8051275230870326E-3</v>
      </c>
      <c r="L12">
        <f t="shared" si="3"/>
        <v>1.4651145038167999E-3</v>
      </c>
      <c r="M12">
        <f t="shared" si="3"/>
        <v>3.77313623595506E-3</v>
      </c>
      <c r="N12">
        <f t="shared" si="3"/>
        <v>2.5735303030303201E-3</v>
      </c>
    </row>
    <row r="13" spans="1:14" x14ac:dyDescent="0.25">
      <c r="A13">
        <v>2.0947368421052299E-4</v>
      </c>
      <c r="B13" s="3">
        <v>2.8392708333333299E-3</v>
      </c>
      <c r="C13">
        <v>7.1265468749999502E-3</v>
      </c>
      <c r="D13" s="3">
        <v>1.1757891257995701E-2</v>
      </c>
      <c r="E13" s="3">
        <v>1.09542719298245E-2</v>
      </c>
      <c r="I13" t="s">
        <v>4</v>
      </c>
      <c r="J13">
        <f>MEDIAN(A:A)</f>
        <v>3.3427859140858999E-3</v>
      </c>
      <c r="K13">
        <f t="shared" ref="K13:N13" si="4">MEDIAN(B:B)</f>
        <v>4.2748128294328603E-3</v>
      </c>
      <c r="L13">
        <f t="shared" si="4"/>
        <v>3.9196774193548103E-3</v>
      </c>
      <c r="M13">
        <f t="shared" si="4"/>
        <v>8.3952025316455601E-3</v>
      </c>
      <c r="N13">
        <f t="shared" si="4"/>
        <v>7.5239473684210302E-3</v>
      </c>
    </row>
    <row r="14" spans="1:14" x14ac:dyDescent="0.25">
      <c r="A14">
        <v>1.56347043918919E-2</v>
      </c>
      <c r="B14" s="3">
        <v>5.4552428810720295E-4</v>
      </c>
      <c r="C14">
        <v>2.7162066037735399E-3</v>
      </c>
      <c r="D14" s="3">
        <v>1.02535452961673E-2</v>
      </c>
      <c r="E14" s="3">
        <v>6.6023529411764004E-3</v>
      </c>
      <c r="I14" t="s">
        <v>5</v>
      </c>
      <c r="J14">
        <f>_xlfn.QUARTILE.INC(A:A,3)</f>
        <v>8.1935587258832269E-3</v>
      </c>
      <c r="K14">
        <f t="shared" ref="K14:N14" si="5">_xlfn.QUARTILE.INC(B:B,3)</f>
        <v>9.6248481808731395E-3</v>
      </c>
      <c r="L14">
        <f t="shared" si="5"/>
        <v>9.8931208791209098E-3</v>
      </c>
      <c r="M14">
        <f t="shared" si="5"/>
        <v>1.6255123529411698E-2</v>
      </c>
      <c r="N14">
        <f t="shared" si="5"/>
        <v>1.5325167155425199E-2</v>
      </c>
    </row>
    <row r="15" spans="1:14" x14ac:dyDescent="0.25">
      <c r="A15">
        <v>2.9390920000000099E-3</v>
      </c>
      <c r="B15" s="3">
        <v>1.7412869127516801E-3</v>
      </c>
      <c r="C15">
        <v>7.5740506329114001E-3</v>
      </c>
      <c r="D15" s="3">
        <v>2.5668144067796699E-2</v>
      </c>
      <c r="E15" s="3">
        <v>1.2474361158432899E-4</v>
      </c>
      <c r="I15" t="s">
        <v>6</v>
      </c>
      <c r="J15">
        <f>MAX(A:A)</f>
        <v>0.133608527027027</v>
      </c>
      <c r="K15">
        <f t="shared" ref="K15:N15" si="6">MAX(B:B)</f>
        <v>7.8387854037267099E-2</v>
      </c>
      <c r="L15">
        <f t="shared" si="6"/>
        <v>6.1737325203252001E-2</v>
      </c>
      <c r="M15">
        <f t="shared" si="6"/>
        <v>5.5913266129032302E-2</v>
      </c>
      <c r="N15">
        <f t="shared" si="6"/>
        <v>8.5626456140351095E-2</v>
      </c>
    </row>
    <row r="16" spans="1:14" x14ac:dyDescent="0.25">
      <c r="A16">
        <v>1.76867796610168E-3</v>
      </c>
      <c r="B16" s="3">
        <v>1.02078859060403E-3</v>
      </c>
      <c r="C16">
        <v>8.2600723270440397E-3</v>
      </c>
      <c r="D16" s="3">
        <v>1.15598631756757E-2</v>
      </c>
      <c r="E16" s="3">
        <v>6.6505692307692599E-3</v>
      </c>
    </row>
    <row r="17" spans="1:14" x14ac:dyDescent="0.25">
      <c r="A17">
        <v>9.85585333333335E-3</v>
      </c>
      <c r="B17" s="3">
        <v>4.1515399659864099E-3</v>
      </c>
      <c r="C17">
        <v>2.09577512776832E-2</v>
      </c>
      <c r="D17" s="3">
        <v>4.90893596491228E-3</v>
      </c>
      <c r="E17" s="3">
        <v>6.7644676573426496E-3</v>
      </c>
      <c r="I17" t="s">
        <v>7</v>
      </c>
      <c r="J17">
        <f>J12-J11</f>
        <v>1.3658722824794074E-3</v>
      </c>
      <c r="K17">
        <f t="shared" ref="K17:N17" si="7">K12-K11</f>
        <v>1.7400539444917139E-3</v>
      </c>
      <c r="L17">
        <f t="shared" si="7"/>
        <v>1.3899063957086904E-3</v>
      </c>
      <c r="M17">
        <f t="shared" si="7"/>
        <v>3.696594780794316E-3</v>
      </c>
      <c r="N17">
        <f t="shared" si="7"/>
        <v>2.4755166044001845E-3</v>
      </c>
    </row>
    <row r="18" spans="1:14" x14ac:dyDescent="0.25">
      <c r="A18">
        <v>7.4915824915823201E-4</v>
      </c>
      <c r="B18" s="3">
        <v>8.3263445378151304E-3</v>
      </c>
      <c r="C18">
        <v>3.4265925925925701E-3</v>
      </c>
      <c r="D18" s="3">
        <v>8.2134422110552799E-4</v>
      </c>
      <c r="E18" s="3">
        <v>1.4358729096989899E-3</v>
      </c>
      <c r="I18" t="s">
        <v>3</v>
      </c>
      <c r="J18">
        <f>J12</f>
        <v>1.4185355477855299E-3</v>
      </c>
      <c r="K18">
        <f t="shared" ref="K18:N18" si="8">K12</f>
        <v>1.8051275230870326E-3</v>
      </c>
      <c r="L18">
        <f t="shared" si="8"/>
        <v>1.4651145038167999E-3</v>
      </c>
      <c r="M18">
        <f t="shared" si="8"/>
        <v>3.77313623595506E-3</v>
      </c>
      <c r="N18">
        <f t="shared" si="8"/>
        <v>2.5735303030303201E-3</v>
      </c>
    </row>
    <row r="19" spans="1:14" x14ac:dyDescent="0.25">
      <c r="A19">
        <v>8.9637900000000305E-3</v>
      </c>
      <c r="B19" s="3">
        <v>5.1478289473684E-3</v>
      </c>
      <c r="C19">
        <v>4.9930281124498004E-3</v>
      </c>
      <c r="D19" s="3">
        <v>6.1988684210526196E-3</v>
      </c>
      <c r="E19" s="3">
        <v>3.3820923076923301E-3</v>
      </c>
      <c r="I19" t="s">
        <v>8</v>
      </c>
      <c r="J19">
        <f t="shared" ref="J19:J21" si="9">J13-J12</f>
        <v>1.92425036630037E-3</v>
      </c>
      <c r="K19">
        <f t="shared" ref="K19:N19" si="10">K13-K12</f>
        <v>2.4696853063458277E-3</v>
      </c>
      <c r="L19">
        <f t="shared" si="10"/>
        <v>2.4545629155380104E-3</v>
      </c>
      <c r="M19">
        <f t="shared" si="10"/>
        <v>4.6220662956905001E-3</v>
      </c>
      <c r="N19">
        <f t="shared" si="10"/>
        <v>4.9504170653907106E-3</v>
      </c>
    </row>
    <row r="20" spans="1:14" x14ac:dyDescent="0.25">
      <c r="A20">
        <v>3.5746977928692702E-3</v>
      </c>
      <c r="B20" s="3">
        <v>4.2977637729549097E-3</v>
      </c>
      <c r="C20">
        <v>1.0765941176470401E-3</v>
      </c>
      <c r="D20" s="3">
        <v>5.6605767195767103E-3</v>
      </c>
      <c r="E20" s="3">
        <v>2.6233559322033699E-4</v>
      </c>
      <c r="I20" t="s">
        <v>9</v>
      </c>
      <c r="J20">
        <f t="shared" si="9"/>
        <v>4.850772811797327E-3</v>
      </c>
      <c r="K20">
        <f t="shared" ref="K20:N20" si="11">K14-K13</f>
        <v>5.3500353514402792E-3</v>
      </c>
      <c r="L20">
        <f t="shared" si="11"/>
        <v>5.9734434597660995E-3</v>
      </c>
      <c r="M20">
        <f t="shared" si="11"/>
        <v>7.8599209977661382E-3</v>
      </c>
      <c r="N20">
        <f t="shared" si="11"/>
        <v>7.8012197870041692E-3</v>
      </c>
    </row>
    <row r="21" spans="1:14" x14ac:dyDescent="0.25">
      <c r="A21">
        <v>1.2291557239057201E-3</v>
      </c>
      <c r="B21" s="3">
        <v>2.4026290322580598E-3</v>
      </c>
      <c r="C21">
        <v>9.9877515151515096E-3</v>
      </c>
      <c r="D21" s="3">
        <v>4.51731021897811E-3</v>
      </c>
      <c r="E21" s="3">
        <v>1.69064285714286E-2</v>
      </c>
      <c r="I21" t="s">
        <v>10</v>
      </c>
      <c r="J21">
        <f t="shared" si="9"/>
        <v>0.12541496830114376</v>
      </c>
      <c r="K21">
        <f t="shared" ref="K21:N21" si="12">K15-K14</f>
        <v>6.8763005856393958E-2</v>
      </c>
      <c r="L21">
        <f t="shared" si="12"/>
        <v>5.1844204324131088E-2</v>
      </c>
      <c r="M21">
        <f t="shared" si="12"/>
        <v>3.9658142599620604E-2</v>
      </c>
      <c r="N21">
        <f t="shared" si="12"/>
        <v>7.0301288984925894E-2</v>
      </c>
    </row>
    <row r="22" spans="1:14" x14ac:dyDescent="0.25">
      <c r="A22">
        <v>1.8127528125000101E-2</v>
      </c>
      <c r="B22" s="3">
        <v>8.6708520179372796E-4</v>
      </c>
      <c r="C22">
        <v>3.8419101449275301E-3</v>
      </c>
      <c r="D22" s="3">
        <v>4.9262111801241602E-3</v>
      </c>
      <c r="E22" s="3">
        <v>2.5312682119205399E-3</v>
      </c>
    </row>
    <row r="23" spans="1:14" x14ac:dyDescent="0.25">
      <c r="A23">
        <v>5.3422752525252599E-3</v>
      </c>
      <c r="B23" s="3">
        <v>4.2708870967742198E-3</v>
      </c>
      <c r="C23">
        <v>5.5258373205741701E-4</v>
      </c>
      <c r="D23" s="3">
        <v>5.1095247524752503E-3</v>
      </c>
      <c r="E23" s="3">
        <v>1.6386330188679198E-2</v>
      </c>
    </row>
    <row r="24" spans="1:14" x14ac:dyDescent="0.25">
      <c r="A24">
        <v>7.6000872600349198E-4</v>
      </c>
      <c r="B24" s="3">
        <v>9.8827728658536507E-3</v>
      </c>
      <c r="C24">
        <v>7.1347700170357603E-3</v>
      </c>
      <c r="D24" s="3">
        <v>8.3869649758454203E-3</v>
      </c>
      <c r="E24" s="3">
        <v>3.0872070116861601E-3</v>
      </c>
    </row>
    <row r="25" spans="1:14" x14ac:dyDescent="0.25">
      <c r="A25">
        <v>3.04713944954128E-3</v>
      </c>
      <c r="B25" s="3">
        <v>7.0744374999999896E-3</v>
      </c>
      <c r="C25">
        <v>4.1576744186047204E-3</v>
      </c>
      <c r="D25" s="3">
        <v>1.31250919732441E-3</v>
      </c>
      <c r="E25" s="3">
        <v>7.1753433835845999E-4</v>
      </c>
      <c r="I25" s="5" t="s">
        <v>13</v>
      </c>
    </row>
    <row r="26" spans="1:14" x14ac:dyDescent="0.25">
      <c r="A26">
        <v>8.2609444444444492E-3</v>
      </c>
      <c r="B26" s="3">
        <v>1.77542229729723E-4</v>
      </c>
      <c r="C26">
        <v>3.16409782608693E-3</v>
      </c>
      <c r="D26" s="3">
        <v>9.0643222222222299E-3</v>
      </c>
      <c r="E26" s="3">
        <v>9.5711327054794904E-3</v>
      </c>
      <c r="I26" s="5" t="s">
        <v>14</v>
      </c>
    </row>
    <row r="27" spans="1:14" x14ac:dyDescent="0.25">
      <c r="A27">
        <v>5.4378114478114499E-4</v>
      </c>
      <c r="B27" s="3">
        <v>2.6553975409836098E-3</v>
      </c>
      <c r="C27">
        <v>1.2729480519480499E-3</v>
      </c>
      <c r="D27" s="3">
        <v>1.54738346456693E-2</v>
      </c>
      <c r="E27" s="3">
        <v>2.2493850267379799E-3</v>
      </c>
      <c r="I27" s="5" t="s">
        <v>13</v>
      </c>
    </row>
    <row r="28" spans="1:14" x14ac:dyDescent="0.25">
      <c r="A28">
        <v>4.8151194539249102E-4</v>
      </c>
      <c r="B28" s="3">
        <v>6.8165877192982597E-4</v>
      </c>
      <c r="C28">
        <v>6.1049646643109598E-4</v>
      </c>
      <c r="D28" s="3">
        <v>8.3015701754385503E-3</v>
      </c>
      <c r="E28" s="3">
        <v>3.04313497409326E-2</v>
      </c>
      <c r="I28" s="5" t="s">
        <v>14</v>
      </c>
    </row>
    <row r="29" spans="1:14" x14ac:dyDescent="0.25">
      <c r="A29">
        <v>5.93639316239315E-3</v>
      </c>
      <c r="B29" s="3">
        <v>2.7271875E-3</v>
      </c>
      <c r="C29">
        <v>1.7858680781758999E-3</v>
      </c>
      <c r="D29" s="3">
        <v>1.11583333333333E-3</v>
      </c>
      <c r="E29" s="3">
        <v>1.9117079999999901E-2</v>
      </c>
      <c r="I29" s="5" t="s">
        <v>15</v>
      </c>
    </row>
    <row r="30" spans="1:14" x14ac:dyDescent="0.25">
      <c r="A30">
        <v>1.9827769685039399E-2</v>
      </c>
      <c r="B30" s="3">
        <v>2.0063134657836699E-3</v>
      </c>
      <c r="C30">
        <v>2.9607715231788098E-3</v>
      </c>
      <c r="D30" s="3">
        <v>8.3011854838709598E-3</v>
      </c>
      <c r="E30" s="3">
        <v>1.54910118043844E-3</v>
      </c>
    </row>
    <row r="31" spans="1:14" x14ac:dyDescent="0.25">
      <c r="A31">
        <v>1.8112210796915201E-3</v>
      </c>
      <c r="B31" s="3">
        <v>9.5141887583892592E-3</v>
      </c>
      <c r="C31">
        <v>3.7182739726027299E-3</v>
      </c>
      <c r="D31" s="3">
        <v>1.0221456876456901E-3</v>
      </c>
      <c r="E31" s="3">
        <v>1.00150406976744E-2</v>
      </c>
    </row>
    <row r="32" spans="1:14" x14ac:dyDescent="0.25">
      <c r="A32">
        <v>2.0594161016949E-3</v>
      </c>
      <c r="B32" s="3">
        <v>5.0066283185840697E-3</v>
      </c>
      <c r="C32">
        <v>6.4854381443298905E-4</v>
      </c>
      <c r="D32" s="3">
        <v>7.5760492957746197E-3</v>
      </c>
      <c r="E32" s="3">
        <v>1.0179240909090901E-2</v>
      </c>
    </row>
    <row r="33" spans="1:5" x14ac:dyDescent="0.25">
      <c r="A33">
        <v>3.0551369863013501E-4</v>
      </c>
      <c r="B33" s="3">
        <v>3.8018150807899499E-3</v>
      </c>
      <c r="C33">
        <v>2.6810632754342401E-3</v>
      </c>
      <c r="D33" s="3">
        <v>2.1782400000000201E-3</v>
      </c>
      <c r="E33" s="3">
        <v>5.2344350758853301E-3</v>
      </c>
    </row>
    <row r="34" spans="1:5" x14ac:dyDescent="0.25">
      <c r="A34">
        <v>1.28562322946174E-3</v>
      </c>
      <c r="B34" s="3">
        <v>1.02770648148148E-2</v>
      </c>
      <c r="C34">
        <v>2.2867688172042802E-3</v>
      </c>
      <c r="D34" s="3">
        <v>4.2945732323232304E-3</v>
      </c>
      <c r="E34" s="3">
        <v>8.9291086587435908E-3</v>
      </c>
    </row>
    <row r="35" spans="1:5" x14ac:dyDescent="0.25">
      <c r="A35">
        <v>3.4898111940298501E-2</v>
      </c>
      <c r="B35" s="3">
        <v>3.8720145228215699E-3</v>
      </c>
      <c r="C35">
        <v>1.2060268456375899E-3</v>
      </c>
      <c r="D35" s="3">
        <v>7.6635053533190599E-3</v>
      </c>
      <c r="E35" s="3">
        <v>2.4194807692307599E-2</v>
      </c>
    </row>
    <row r="36" spans="1:5" x14ac:dyDescent="0.25">
      <c r="A36">
        <v>1.1824489966555201E-3</v>
      </c>
      <c r="B36" s="4">
        <v>7.8341708542716904E-5</v>
      </c>
      <c r="C36">
        <v>7.2568487394957903E-4</v>
      </c>
      <c r="D36" s="3">
        <v>1.2204720338983101E-2</v>
      </c>
      <c r="E36" s="3">
        <v>1.1049421717171701E-2</v>
      </c>
    </row>
    <row r="37" spans="1:5" x14ac:dyDescent="0.25">
      <c r="A37">
        <v>1.04273180076628E-3</v>
      </c>
      <c r="B37" s="3">
        <v>5.1271590136054397E-3</v>
      </c>
      <c r="C37">
        <v>2.5725807692307599E-3</v>
      </c>
      <c r="D37" s="3">
        <v>1.8496158653846202E-2</v>
      </c>
      <c r="E37" s="3">
        <v>1.32140396825397E-2</v>
      </c>
    </row>
    <row r="38" spans="1:5" x14ac:dyDescent="0.25">
      <c r="A38">
        <v>1.8922059859154999E-2</v>
      </c>
      <c r="B38" s="3">
        <v>1.7004522184299999E-4</v>
      </c>
      <c r="C38">
        <v>1.2620468750000099E-3</v>
      </c>
      <c r="D38" s="3">
        <v>1.92245099999999E-2</v>
      </c>
      <c r="E38" s="3">
        <v>1.13744760869566E-2</v>
      </c>
    </row>
    <row r="39" spans="1:5" x14ac:dyDescent="0.25">
      <c r="A39">
        <v>6.7493750000000203E-4</v>
      </c>
      <c r="B39" s="3">
        <v>5.70681020066889E-3</v>
      </c>
      <c r="C39">
        <v>2.05746728971967E-3</v>
      </c>
      <c r="D39" s="3">
        <v>2.3214666666666901E-3</v>
      </c>
      <c r="E39" s="3">
        <v>3.9747101449275103E-3</v>
      </c>
    </row>
    <row r="40" spans="1:5" x14ac:dyDescent="0.25">
      <c r="A40">
        <v>3.2709615384615598E-3</v>
      </c>
      <c r="B40" s="3">
        <v>1.37121133333333E-2</v>
      </c>
      <c r="C40">
        <v>6.6663365155131499E-4</v>
      </c>
      <c r="D40" s="3">
        <v>1.3687796703296701E-2</v>
      </c>
      <c r="E40" s="3">
        <v>4.2080877192982504E-3</v>
      </c>
    </row>
    <row r="41" spans="1:5" x14ac:dyDescent="0.25">
      <c r="A41">
        <v>6.6661003521127204E-4</v>
      </c>
      <c r="B41" s="3">
        <v>2.6362096774193598E-3</v>
      </c>
      <c r="C41">
        <v>5.5685204081632595E-4</v>
      </c>
      <c r="D41" s="3">
        <v>1.22278483870968E-2</v>
      </c>
      <c r="E41" s="3">
        <v>8.4671754385965293E-3</v>
      </c>
    </row>
    <row r="42" spans="1:5" x14ac:dyDescent="0.25">
      <c r="A42">
        <v>3.4501520270270201E-3</v>
      </c>
      <c r="B42" s="3">
        <v>2.7229016393442501E-3</v>
      </c>
      <c r="C42">
        <v>2.5293733108108099E-3</v>
      </c>
      <c r="D42" s="3">
        <v>2.1954633093525199E-2</v>
      </c>
      <c r="E42" s="3">
        <v>5.3388701517706905E-4</v>
      </c>
    </row>
    <row r="43" spans="1:5" x14ac:dyDescent="0.25">
      <c r="A43">
        <v>3.8454653130287999E-4</v>
      </c>
      <c r="B43" s="3">
        <v>1.99563116883117E-2</v>
      </c>
      <c r="C43">
        <v>1.92566148531952E-3</v>
      </c>
      <c r="D43" s="3">
        <v>1.6895179856115099E-3</v>
      </c>
      <c r="E43" s="3">
        <v>1.33423983050848E-2</v>
      </c>
    </row>
    <row r="44" spans="1:5" x14ac:dyDescent="0.25">
      <c r="A44">
        <v>2.3159033898305201E-3</v>
      </c>
      <c r="B44" s="3">
        <v>2.3363362989323902E-3</v>
      </c>
      <c r="C44">
        <v>2.34994889267461E-4</v>
      </c>
      <c r="D44" s="3">
        <v>2.94214566929133E-3</v>
      </c>
      <c r="E44" s="3">
        <v>2.3220866834170899E-2</v>
      </c>
    </row>
    <row r="45" spans="1:5" x14ac:dyDescent="0.25">
      <c r="A45">
        <v>1.0358322147650701E-3</v>
      </c>
      <c r="B45" s="3">
        <v>2.9150867346938798E-3</v>
      </c>
      <c r="C45">
        <v>3.3966165413534002E-4</v>
      </c>
      <c r="D45" s="3">
        <v>1.1167883677298301E-2</v>
      </c>
      <c r="E45" s="3">
        <v>1.82951861435726E-2</v>
      </c>
    </row>
    <row r="46" spans="1:5" x14ac:dyDescent="0.25">
      <c r="A46">
        <v>1.3196854066985699E-2</v>
      </c>
      <c r="B46" s="3">
        <v>5.0966484517304402E-4</v>
      </c>
      <c r="C46">
        <v>1.16783676470589E-3</v>
      </c>
      <c r="D46" s="3">
        <v>1.55673232445521E-2</v>
      </c>
      <c r="E46" s="3">
        <v>2.0577201680672301E-3</v>
      </c>
    </row>
    <row r="47" spans="1:5" x14ac:dyDescent="0.25">
      <c r="A47">
        <v>3.00273809523809E-3</v>
      </c>
      <c r="B47" s="3">
        <v>9.8408968253967805E-3</v>
      </c>
      <c r="C47">
        <v>3.1333912671232902E-3</v>
      </c>
      <c r="D47" s="3">
        <v>3.6987666666666598E-3</v>
      </c>
      <c r="E47" s="3">
        <v>7.4174572271386704E-3</v>
      </c>
    </row>
    <row r="48" spans="1:5" x14ac:dyDescent="0.25">
      <c r="A48">
        <v>1.15762828947368E-3</v>
      </c>
      <c r="B48" s="3">
        <v>2.0124423963133599E-4</v>
      </c>
      <c r="C48">
        <v>7.8847832618025599E-3</v>
      </c>
      <c r="D48" s="3">
        <v>9.97581164383563E-3</v>
      </c>
      <c r="E48" s="3">
        <v>7.7826292134832399E-3</v>
      </c>
    </row>
    <row r="49" spans="1:5" x14ac:dyDescent="0.25">
      <c r="A49">
        <v>1.1054600000000099E-3</v>
      </c>
      <c r="B49" s="3">
        <v>9.7333333333335002E-4</v>
      </c>
      <c r="C49">
        <v>1.6623921404682301E-3</v>
      </c>
      <c r="D49" s="4">
        <v>2.8645527559055001E-2</v>
      </c>
      <c r="E49" s="3">
        <v>6.1579310344828998E-4</v>
      </c>
    </row>
    <row r="50" spans="1:5" x14ac:dyDescent="0.25">
      <c r="A50">
        <v>9.3012318840579795E-4</v>
      </c>
      <c r="B50" s="3">
        <v>6.6775041736227196E-4</v>
      </c>
      <c r="C50">
        <v>8.2585938461538499E-3</v>
      </c>
      <c r="D50" s="3">
        <v>5.1018503253796197E-3</v>
      </c>
      <c r="E50" s="3">
        <v>7.6305402750490297E-4</v>
      </c>
    </row>
    <row r="51" spans="1:5" x14ac:dyDescent="0.25">
      <c r="A51">
        <v>5.5295336787565303E-4</v>
      </c>
      <c r="B51" s="3">
        <v>1.1411790237467001E-2</v>
      </c>
      <c r="C51">
        <v>9.8333973288814791E-4</v>
      </c>
      <c r="D51" s="3">
        <v>5.5419923611111199E-2</v>
      </c>
      <c r="E51" s="3">
        <v>1.2153499136442101E-2</v>
      </c>
    </row>
    <row r="52" spans="1:5" x14ac:dyDescent="0.25">
      <c r="A52">
        <v>2.5740384615384498E-4</v>
      </c>
      <c r="B52" s="3">
        <v>2.5743727735369E-3</v>
      </c>
      <c r="C52">
        <v>8.2144924242424592E-3</v>
      </c>
      <c r="D52" s="3">
        <v>5.3479181818182203E-3</v>
      </c>
      <c r="E52" s="3">
        <v>1.5257664062500099E-2</v>
      </c>
    </row>
    <row r="53" spans="1:5" x14ac:dyDescent="0.25">
      <c r="A53">
        <v>4.6689789915966302E-3</v>
      </c>
      <c r="B53" s="3">
        <v>9.0028253012047893E-3</v>
      </c>
      <c r="C53">
        <v>4.2266019607843297E-3</v>
      </c>
      <c r="D53" s="3">
        <v>9.31467641129031E-3</v>
      </c>
      <c r="E53" s="3">
        <v>3.08201408450703E-3</v>
      </c>
    </row>
    <row r="54" spans="1:5" x14ac:dyDescent="0.25">
      <c r="A54">
        <v>7.1559060402684503E-4</v>
      </c>
      <c r="B54" s="3">
        <v>3.0968437500000002E-3</v>
      </c>
      <c r="C54">
        <v>4.5187500000000002E-4</v>
      </c>
      <c r="D54" s="3">
        <v>1.16625922619047E-2</v>
      </c>
      <c r="E54" s="3">
        <v>1.1573253424657599E-2</v>
      </c>
    </row>
    <row r="55" spans="1:5" x14ac:dyDescent="0.25">
      <c r="A55" s="1">
        <v>7.1333333333333405E-5</v>
      </c>
      <c r="B55" s="3">
        <v>5.4927858439201204E-4</v>
      </c>
      <c r="C55">
        <v>1.47400938566553E-3</v>
      </c>
      <c r="D55" s="3">
        <v>1.3182723856209199E-2</v>
      </c>
      <c r="E55" s="3">
        <v>4.5815771992818496E-3</v>
      </c>
    </row>
    <row r="56" spans="1:5" x14ac:dyDescent="0.25">
      <c r="A56">
        <v>7.5988155668358303E-4</v>
      </c>
      <c r="B56" s="3">
        <v>1.82900255972696E-3</v>
      </c>
      <c r="C56">
        <v>6.1365042301184504E-3</v>
      </c>
      <c r="D56" s="3">
        <v>3.7833966292134999E-3</v>
      </c>
      <c r="E56" s="3">
        <v>1.1940226457399099E-2</v>
      </c>
    </row>
    <row r="57" spans="1:5" x14ac:dyDescent="0.25">
      <c r="A57">
        <v>5.5690959821428298E-4</v>
      </c>
      <c r="B57" s="3">
        <v>1.68379396984925E-3</v>
      </c>
      <c r="C57">
        <v>7.5719298245614797E-3</v>
      </c>
      <c r="D57" s="3">
        <v>4.4209513513513701E-3</v>
      </c>
      <c r="E57" s="3">
        <v>1.5867082278481E-2</v>
      </c>
    </row>
    <row r="58" spans="1:5" x14ac:dyDescent="0.25">
      <c r="A58">
        <v>1.1592582474226801E-2</v>
      </c>
      <c r="B58" s="3">
        <v>1.61448095238098E-3</v>
      </c>
      <c r="C58">
        <v>3.62536229946523E-3</v>
      </c>
      <c r="D58" s="3">
        <v>1.0569373333333401E-2</v>
      </c>
      <c r="E58" s="3">
        <v>6.6906696428571501E-3</v>
      </c>
    </row>
    <row r="59" spans="1:5" x14ac:dyDescent="0.25">
      <c r="A59">
        <v>1.32543298059965E-3</v>
      </c>
      <c r="B59" s="3">
        <v>1.63998488372093E-2</v>
      </c>
      <c r="C59">
        <v>4.4925963149078802E-4</v>
      </c>
      <c r="D59" s="3">
        <v>8.5109731404958804E-3</v>
      </c>
      <c r="E59" s="3">
        <v>1.20872100656455E-3</v>
      </c>
    </row>
    <row r="60" spans="1:5" x14ac:dyDescent="0.25">
      <c r="A60">
        <v>3.43901893287437E-3</v>
      </c>
      <c r="B60" s="3">
        <v>1.7044077709611499E-2</v>
      </c>
      <c r="C60">
        <v>1.3175070833333399E-2</v>
      </c>
      <c r="D60" s="3">
        <v>7.2185765027322499E-3</v>
      </c>
      <c r="E60" s="3">
        <v>1.69764096385542E-2</v>
      </c>
    </row>
    <row r="61" spans="1:5" x14ac:dyDescent="0.25">
      <c r="A61">
        <v>1.27490787269683E-4</v>
      </c>
      <c r="B61" s="3">
        <v>1.9812708333333201E-3</v>
      </c>
      <c r="C61">
        <v>1.35098071428572E-2</v>
      </c>
      <c r="D61" s="3">
        <v>7.9001067415730292E-3</v>
      </c>
      <c r="E61" s="3">
        <v>1.5834517475728199E-2</v>
      </c>
    </row>
    <row r="62" spans="1:5" x14ac:dyDescent="0.25">
      <c r="A62">
        <v>7.2038749999999796E-4</v>
      </c>
      <c r="B62" s="3">
        <v>7.5352394957983104E-3</v>
      </c>
      <c r="C62">
        <v>6.59681972789113E-4</v>
      </c>
      <c r="D62" s="3">
        <v>1.47625190476191E-2</v>
      </c>
      <c r="E62" s="3">
        <v>5.3296587301586698E-3</v>
      </c>
    </row>
    <row r="63" spans="1:5" x14ac:dyDescent="0.25">
      <c r="A63">
        <v>7.3437380952381002E-3</v>
      </c>
      <c r="B63" s="3">
        <v>7.731875E-3</v>
      </c>
      <c r="C63">
        <v>4.0766346153846399E-3</v>
      </c>
      <c r="D63" s="3">
        <v>1.1436022388059601E-2</v>
      </c>
      <c r="E63" s="3">
        <v>2.68485542168675E-2</v>
      </c>
    </row>
    <row r="64" spans="1:5" x14ac:dyDescent="0.25">
      <c r="A64">
        <v>6.3915523156088502E-4</v>
      </c>
      <c r="B64" s="3">
        <v>3.6575682656826902E-3</v>
      </c>
      <c r="C64">
        <v>2.3805273949579799E-2</v>
      </c>
      <c r="D64" s="3">
        <v>1.3843877192982501E-2</v>
      </c>
      <c r="E64" s="3">
        <v>9.5294588744589005E-3</v>
      </c>
    </row>
    <row r="65" spans="1:5" x14ac:dyDescent="0.25">
      <c r="A65">
        <v>2.0369949066213701E-4</v>
      </c>
      <c r="B65" s="3">
        <v>1.91144378194207E-3</v>
      </c>
      <c r="C65">
        <v>5.6182065217392303E-4</v>
      </c>
      <c r="D65" s="3">
        <v>4.0315252272727302E-2</v>
      </c>
      <c r="E65" s="3">
        <v>3.2702380952380999E-3</v>
      </c>
    </row>
    <row r="66" spans="1:5" x14ac:dyDescent="0.25">
      <c r="A66">
        <v>8.2091579804560305E-3</v>
      </c>
      <c r="B66" s="3">
        <v>3.92612395309883E-3</v>
      </c>
      <c r="C66">
        <v>2.3281905594405598E-3</v>
      </c>
      <c r="D66" s="3">
        <v>9.1824071038250996E-3</v>
      </c>
      <c r="E66" s="3">
        <v>1.31549779411765E-2</v>
      </c>
    </row>
    <row r="67" spans="1:5" x14ac:dyDescent="0.25">
      <c r="A67">
        <v>1.51661610169492E-3</v>
      </c>
      <c r="B67" s="3">
        <v>6.64669565217396E-4</v>
      </c>
      <c r="C67">
        <v>4.5841880341880402E-4</v>
      </c>
      <c r="D67" s="3">
        <v>1.9183780487805301E-3</v>
      </c>
      <c r="E67" s="3">
        <v>2.04404823008849E-2</v>
      </c>
    </row>
    <row r="68" spans="1:5" x14ac:dyDescent="0.25">
      <c r="A68">
        <v>1.51687317487267E-2</v>
      </c>
      <c r="B68" s="3">
        <v>3.2604306839186699E-3</v>
      </c>
      <c r="C68">
        <v>1.6675707920792E-2</v>
      </c>
      <c r="D68" s="3">
        <v>1.9203590425531901E-3</v>
      </c>
      <c r="E68" s="3">
        <v>3.0586153846153901E-3</v>
      </c>
    </row>
    <row r="69" spans="1:5" x14ac:dyDescent="0.25">
      <c r="A69">
        <v>1.52311754684837E-4</v>
      </c>
      <c r="B69" s="3">
        <v>1.74612887323944E-2</v>
      </c>
      <c r="C69">
        <v>4.0151260504201901E-4</v>
      </c>
      <c r="D69" s="3">
        <v>1.5537330623306401E-3</v>
      </c>
      <c r="E69" s="3">
        <v>1.59148727272727E-2</v>
      </c>
    </row>
    <row r="70" spans="1:5" x14ac:dyDescent="0.25">
      <c r="A70">
        <v>2.4669449339206999E-3</v>
      </c>
      <c r="B70" s="3">
        <v>1.33065856031126E-3</v>
      </c>
      <c r="C70">
        <v>1.55655489864865E-3</v>
      </c>
      <c r="D70" s="3">
        <v>8.1476923076923106E-3</v>
      </c>
      <c r="E70" s="3">
        <v>2.0997777027027101E-2</v>
      </c>
    </row>
    <row r="71" spans="1:5" x14ac:dyDescent="0.25">
      <c r="A71">
        <v>2.8996346633416502E-3</v>
      </c>
      <c r="B71" s="3">
        <v>2.5543271929824501E-2</v>
      </c>
      <c r="C71">
        <v>1.20443944636678E-3</v>
      </c>
      <c r="D71" s="3">
        <v>1.98327836363636E-2</v>
      </c>
      <c r="E71" s="3">
        <v>3.1487720149253801E-2</v>
      </c>
    </row>
    <row r="72" spans="1:5" x14ac:dyDescent="0.25">
      <c r="A72">
        <v>5.0280215053763195E-4</v>
      </c>
      <c r="B72" s="3">
        <v>4.4917028619528704E-3</v>
      </c>
      <c r="C72">
        <v>1.5474941860465199E-3</v>
      </c>
      <c r="D72" s="3">
        <v>4.8704868421052703E-3</v>
      </c>
      <c r="E72" s="3">
        <v>5.4340170940171103E-3</v>
      </c>
    </row>
    <row r="73" spans="1:5" x14ac:dyDescent="0.25">
      <c r="A73">
        <v>9.4173792486582195E-4</v>
      </c>
      <c r="B73" s="3">
        <v>3.9887410535116997E-2</v>
      </c>
      <c r="C73">
        <v>1.44809585492228E-3</v>
      </c>
      <c r="D73" s="3">
        <v>9.0682215909091094E-3</v>
      </c>
      <c r="E73" s="3">
        <v>1.7092021912350601E-3</v>
      </c>
    </row>
    <row r="74" spans="1:5" x14ac:dyDescent="0.25">
      <c r="A74">
        <v>2.53645614919355E-2</v>
      </c>
      <c r="B74" s="3">
        <v>3.22856321839082E-3</v>
      </c>
      <c r="C74">
        <v>5.4760418994413296E-3</v>
      </c>
      <c r="D74" s="3">
        <v>4.4436941340781997E-3</v>
      </c>
      <c r="E74" s="3">
        <v>3.8969585253455799E-4</v>
      </c>
    </row>
    <row r="75" spans="1:5" x14ac:dyDescent="0.25">
      <c r="A75">
        <v>3.4588923205342201E-3</v>
      </c>
      <c r="B75" s="3">
        <v>4.9646696035242301E-4</v>
      </c>
      <c r="C75">
        <v>1.6338504587156001E-3</v>
      </c>
      <c r="D75" s="3">
        <v>5.2181857142857202E-3</v>
      </c>
      <c r="E75" s="3">
        <v>8.3683731343283507E-3</v>
      </c>
    </row>
    <row r="76" spans="1:5" x14ac:dyDescent="0.25">
      <c r="A76">
        <v>1.4726626712328701E-3</v>
      </c>
      <c r="B76" s="3">
        <v>6.2924772727272404E-3</v>
      </c>
      <c r="C76">
        <v>3.5527512953368199E-3</v>
      </c>
      <c r="D76" s="3">
        <v>6.2638111888111796E-3</v>
      </c>
      <c r="E76" s="3">
        <v>4.59806871035942E-3</v>
      </c>
    </row>
    <row r="77" spans="1:5" x14ac:dyDescent="0.25">
      <c r="A77">
        <v>8.6006081081081503E-4</v>
      </c>
      <c r="B77" s="3">
        <v>5.68921901528011E-4</v>
      </c>
      <c r="C77">
        <v>4.6563401420959003E-3</v>
      </c>
      <c r="D77" s="3">
        <v>1.73391594202899E-2</v>
      </c>
      <c r="E77" s="3">
        <v>1.1895190839694701E-2</v>
      </c>
    </row>
    <row r="78" spans="1:5" x14ac:dyDescent="0.25">
      <c r="A78">
        <v>1.57645523648648E-3</v>
      </c>
      <c r="B78" s="3">
        <v>1.0298099999999999E-2</v>
      </c>
      <c r="C78">
        <v>1.0822898305084901E-3</v>
      </c>
      <c r="D78" s="3">
        <v>2.7340781437125799E-2</v>
      </c>
      <c r="E78" s="3">
        <v>5.7747164179103999E-3</v>
      </c>
    </row>
    <row r="79" spans="1:5" x14ac:dyDescent="0.25">
      <c r="A79">
        <v>2.7359265442403901E-4</v>
      </c>
      <c r="B79" s="3">
        <v>1.01677001675042E-2</v>
      </c>
      <c r="C79">
        <v>4.07653500000004E-3</v>
      </c>
      <c r="D79" s="3">
        <v>1.02183179012346E-2</v>
      </c>
      <c r="E79" s="3">
        <v>5.4822849999999496E-3</v>
      </c>
    </row>
    <row r="80" spans="1:5" x14ac:dyDescent="0.25">
      <c r="A80">
        <v>4.7152587646076202E-4</v>
      </c>
      <c r="B80" s="3">
        <v>2.64449247311828E-2</v>
      </c>
      <c r="C80">
        <v>1.2551237458193901E-3</v>
      </c>
      <c r="D80" s="3">
        <v>4.4947750000000203E-3</v>
      </c>
      <c r="E80" s="3">
        <v>2.1175047197640101E-2</v>
      </c>
    </row>
    <row r="81" spans="1:5" x14ac:dyDescent="0.25">
      <c r="A81">
        <v>8.2690068493151297E-4</v>
      </c>
      <c r="B81" s="3">
        <v>2.9888759124087698E-3</v>
      </c>
      <c r="C81">
        <v>1.5056493848857699E-3</v>
      </c>
      <c r="D81" s="3">
        <v>1.0151737704918E-3</v>
      </c>
      <c r="E81" s="3">
        <v>1.15162301038062E-2</v>
      </c>
    </row>
    <row r="82" spans="1:5" x14ac:dyDescent="0.25">
      <c r="A82">
        <v>6.1570615384615099E-3</v>
      </c>
      <c r="B82" s="3">
        <v>1.40293597560975E-3</v>
      </c>
      <c r="C82">
        <v>3.6041876046901398E-4</v>
      </c>
      <c r="D82" s="3">
        <v>3.1161153846154099E-3</v>
      </c>
      <c r="E82" s="3">
        <v>8.5898701923077005E-3</v>
      </c>
    </row>
    <row r="83" spans="1:5" x14ac:dyDescent="0.25">
      <c r="A83">
        <v>9.8355059021922411E-4</v>
      </c>
      <c r="B83" s="3">
        <v>4.1793695999999998E-2</v>
      </c>
      <c r="C83">
        <v>7.9080784313725998E-3</v>
      </c>
      <c r="D83" s="3">
        <v>1.18162608695651E-3</v>
      </c>
      <c r="E83" s="3">
        <v>3.3427999999999999E-2</v>
      </c>
    </row>
    <row r="84" spans="1:5" x14ac:dyDescent="0.25">
      <c r="A84">
        <v>5.5143014705882302E-4</v>
      </c>
      <c r="B84" s="3">
        <v>6.81766228070176E-3</v>
      </c>
      <c r="C84">
        <v>2.61159246575342E-3</v>
      </c>
      <c r="D84" s="3">
        <v>4.5373141566264999E-2</v>
      </c>
      <c r="E84" s="3">
        <v>2.5348345238095302E-2</v>
      </c>
    </row>
    <row r="85" spans="1:5" x14ac:dyDescent="0.25">
      <c r="A85">
        <v>1.8315158371040599E-4</v>
      </c>
      <c r="B85" s="3">
        <v>1.5781939799331101E-4</v>
      </c>
      <c r="C85">
        <v>8.6682575757576102E-4</v>
      </c>
      <c r="D85" s="3">
        <v>1.7121094936708801E-2</v>
      </c>
      <c r="E85" s="3">
        <v>2.55541891891892E-2</v>
      </c>
    </row>
    <row r="86" spans="1:5" x14ac:dyDescent="0.25">
      <c r="A86">
        <v>4.5661285425101297E-3</v>
      </c>
      <c r="B86" s="3">
        <v>2.5452180579216398E-3</v>
      </c>
      <c r="C86">
        <v>1.3649729729729801E-3</v>
      </c>
      <c r="D86" s="3">
        <v>1.28991610169492E-2</v>
      </c>
      <c r="E86" s="3">
        <v>9.0965462962962901E-3</v>
      </c>
    </row>
    <row r="87" spans="1:5" x14ac:dyDescent="0.25">
      <c r="A87">
        <v>1.54177672955975E-3</v>
      </c>
      <c r="B87" s="3">
        <v>4.8596560402684898E-4</v>
      </c>
      <c r="C87">
        <v>1.4398777777777699E-3</v>
      </c>
      <c r="D87" s="3">
        <v>1.0137749999999999E-2</v>
      </c>
      <c r="E87" s="3">
        <v>5.6837799401197797E-3</v>
      </c>
    </row>
    <row r="88" spans="1:5" x14ac:dyDescent="0.25">
      <c r="A88" s="1">
        <v>9.7224999999998799E-5</v>
      </c>
      <c r="B88" s="3">
        <v>4.9292592592592899E-4</v>
      </c>
      <c r="C88">
        <v>7.5875611888111803E-4</v>
      </c>
      <c r="D88" s="3">
        <v>2.2317198198198201E-2</v>
      </c>
      <c r="E88" s="3">
        <v>1.4390935334872999E-3</v>
      </c>
    </row>
    <row r="89" spans="1:5" x14ac:dyDescent="0.25">
      <c r="A89">
        <v>1.29574898785427E-4</v>
      </c>
      <c r="B89" s="3">
        <v>1.5215465116279E-2</v>
      </c>
      <c r="C89">
        <v>2.30144166666666E-2</v>
      </c>
      <c r="D89" s="3">
        <v>1.5157832015810301E-2</v>
      </c>
      <c r="E89" s="3">
        <v>1.62546554054054E-2</v>
      </c>
    </row>
    <row r="90" spans="1:5" x14ac:dyDescent="0.25">
      <c r="A90">
        <v>3.0421051136363701E-3</v>
      </c>
      <c r="B90" s="3">
        <v>2.7312647058823501E-3</v>
      </c>
      <c r="C90">
        <v>9.9355080935251694E-3</v>
      </c>
      <c r="D90" s="3">
        <v>2.3057330097087401E-2</v>
      </c>
      <c r="E90" s="3">
        <v>5.2749249999999798E-3</v>
      </c>
    </row>
    <row r="91" spans="1:5" x14ac:dyDescent="0.25">
      <c r="A91">
        <v>1.42200645933014E-2</v>
      </c>
      <c r="B91" s="3">
        <v>6.5333621291448502E-3</v>
      </c>
      <c r="C91">
        <v>3.5288795180722699E-3</v>
      </c>
      <c r="D91" s="3">
        <v>2.2952517167381999E-2</v>
      </c>
      <c r="E91" s="3">
        <v>1.52929280575539E-2</v>
      </c>
    </row>
    <row r="92" spans="1:5" x14ac:dyDescent="0.25">
      <c r="A92">
        <v>4.6006521739130597E-4</v>
      </c>
      <c r="B92" s="3">
        <v>1.0058537815126E-3</v>
      </c>
      <c r="C92">
        <v>1.0550491071428601E-3</v>
      </c>
      <c r="D92" s="3">
        <v>7.9331336206896492E-3</v>
      </c>
      <c r="E92" s="3">
        <v>2.9179605263157998E-3</v>
      </c>
    </row>
    <row r="93" spans="1:5" x14ac:dyDescent="0.25">
      <c r="A93">
        <v>1.3161018363940099E-4</v>
      </c>
      <c r="B93" s="3">
        <v>1.9834856164383501E-2</v>
      </c>
      <c r="C93">
        <v>1.2488049828178699E-3</v>
      </c>
      <c r="D93" s="3">
        <v>1.6821189743589801E-2</v>
      </c>
      <c r="E93" s="3">
        <v>2.2707164634146199E-3</v>
      </c>
    </row>
    <row r="94" spans="1:5" x14ac:dyDescent="0.25">
      <c r="A94">
        <v>6.2228109028961002E-4</v>
      </c>
      <c r="B94" s="3">
        <v>1.52593892617449E-2</v>
      </c>
      <c r="C94">
        <v>7.3950854700854801E-3</v>
      </c>
      <c r="D94" s="3">
        <v>2.4061829268292598E-3</v>
      </c>
      <c r="E94" s="3">
        <v>5.1411931818179195E-4</v>
      </c>
    </row>
    <row r="95" spans="1:5" x14ac:dyDescent="0.25">
      <c r="A95">
        <v>1.30581840336135E-2</v>
      </c>
      <c r="B95" s="3">
        <v>1.0864091680815101E-4</v>
      </c>
      <c r="C95">
        <v>8.0988246445497705E-3</v>
      </c>
      <c r="D95" s="3">
        <v>8.5164660194174992E-3</v>
      </c>
      <c r="E95" s="3">
        <v>9.42001285347039E-4</v>
      </c>
    </row>
    <row r="96" spans="1:5" x14ac:dyDescent="0.25">
      <c r="A96">
        <v>9.3412886597939095E-4</v>
      </c>
      <c r="B96" s="3">
        <v>1.21662434554974E-2</v>
      </c>
      <c r="C96">
        <v>4.2790625000000202E-4</v>
      </c>
      <c r="D96" s="3">
        <v>1.5323885869564899E-3</v>
      </c>
      <c r="E96" s="3">
        <v>3.6199625468164901E-3</v>
      </c>
    </row>
    <row r="97" spans="1:5" x14ac:dyDescent="0.25">
      <c r="A97">
        <v>3.6518067010309599E-3</v>
      </c>
      <c r="B97" s="3">
        <v>2.1749463276836099E-3</v>
      </c>
      <c r="C97">
        <v>7.0731490384617099E-4</v>
      </c>
      <c r="D97" s="3">
        <v>2.0567864238410598E-2</v>
      </c>
      <c r="E97" s="3">
        <v>1.76551851851853E-3</v>
      </c>
    </row>
    <row r="98" spans="1:5" x14ac:dyDescent="0.25">
      <c r="A98">
        <v>1.3126252941176499E-2</v>
      </c>
      <c r="B98" s="3">
        <v>4.4167125984251997E-3</v>
      </c>
      <c r="C98">
        <v>1.60017289719626E-3</v>
      </c>
      <c r="D98" s="3">
        <v>2.2258333333333102E-3</v>
      </c>
      <c r="E98" s="3">
        <v>1.5382239316239299E-2</v>
      </c>
    </row>
    <row r="99" spans="1:5" x14ac:dyDescent="0.25">
      <c r="A99">
        <v>3.5045150501672201E-4</v>
      </c>
      <c r="B99" s="3">
        <v>1.3823830155979199E-3</v>
      </c>
      <c r="C99">
        <v>7.8065280748663198E-3</v>
      </c>
      <c r="D99" s="3">
        <v>1.39219999999998E-3</v>
      </c>
      <c r="E99" s="3">
        <v>2.8329814814814901E-3</v>
      </c>
    </row>
    <row r="100" spans="1:5" x14ac:dyDescent="0.25">
      <c r="A100">
        <v>2.8499653979238498E-4</v>
      </c>
      <c r="B100" s="3">
        <v>8.23972924901188E-3</v>
      </c>
      <c r="C100">
        <v>2.14772641509434E-3</v>
      </c>
      <c r="D100" s="3">
        <v>3.7555878787878701E-3</v>
      </c>
      <c r="E100" s="3">
        <v>3.0964063492063602E-2</v>
      </c>
    </row>
    <row r="101" spans="1:5" x14ac:dyDescent="0.25">
      <c r="A101">
        <v>1.07840363790186E-2</v>
      </c>
      <c r="B101" s="3">
        <v>1.36584307178631E-3</v>
      </c>
      <c r="C101">
        <v>9.8435897435897703E-4</v>
      </c>
      <c r="D101" s="3">
        <v>1.9642695121951301E-2</v>
      </c>
      <c r="E101" s="3">
        <v>1.1686171532846699E-2</v>
      </c>
    </row>
    <row r="102" spans="1:5" x14ac:dyDescent="0.25">
      <c r="A102">
        <v>1.5833668341708601E-3</v>
      </c>
      <c r="B102" s="3">
        <v>1.9313109243697499E-3</v>
      </c>
      <c r="C102">
        <v>8.4695307017543901E-3</v>
      </c>
      <c r="D102" s="3">
        <v>1.40494597315436E-2</v>
      </c>
      <c r="E102" s="3">
        <v>1.5362658730158799E-2</v>
      </c>
    </row>
    <row r="103" spans="1:5" x14ac:dyDescent="0.25">
      <c r="A103">
        <v>2.5714271604938299E-3</v>
      </c>
      <c r="B103" s="3">
        <v>3.1044648972602599E-3</v>
      </c>
      <c r="C103">
        <v>1.1055504347826099E-3</v>
      </c>
      <c r="D103" s="3">
        <v>7.3913590909090998E-3</v>
      </c>
      <c r="E103" s="3">
        <v>4.6100532786885404E-3</v>
      </c>
    </row>
    <row r="104" spans="1:5" x14ac:dyDescent="0.25">
      <c r="A104">
        <v>4.3536619365609399E-3</v>
      </c>
      <c r="B104" s="3">
        <v>1.6393688622754501E-2</v>
      </c>
      <c r="C104">
        <v>6.0364754098361101E-4</v>
      </c>
      <c r="D104" s="3">
        <v>9.0219158878503895E-4</v>
      </c>
      <c r="E104" s="3">
        <v>3.5522517543859697E-2</v>
      </c>
    </row>
    <row r="105" spans="1:5" x14ac:dyDescent="0.25">
      <c r="A105">
        <v>1.27248832271762E-3</v>
      </c>
      <c r="B105" s="3">
        <v>9.71954467353952E-4</v>
      </c>
      <c r="C105">
        <v>3.6212732558139598E-3</v>
      </c>
      <c r="D105" s="3">
        <v>2.9869757894736799E-2</v>
      </c>
      <c r="E105" s="3">
        <v>1.59653571428572E-3</v>
      </c>
    </row>
    <row r="106" spans="1:5" x14ac:dyDescent="0.25">
      <c r="A106">
        <v>2.3981056338027401E-3</v>
      </c>
      <c r="B106" s="3">
        <v>6.1558595041322503E-3</v>
      </c>
      <c r="C106">
        <v>2.29676075731497E-3</v>
      </c>
      <c r="D106" s="3">
        <v>1.3801114285714299E-2</v>
      </c>
      <c r="E106" s="3">
        <v>5.1036138613861299E-3</v>
      </c>
    </row>
    <row r="107" spans="1:5" x14ac:dyDescent="0.25">
      <c r="A107">
        <v>6.3224585635358898E-4</v>
      </c>
      <c r="B107" s="3">
        <v>1.0888777219430601E-3</v>
      </c>
      <c r="C107">
        <v>4.0327027272727299E-3</v>
      </c>
      <c r="D107" s="3">
        <v>2.7595214285714299E-2</v>
      </c>
      <c r="E107" s="3">
        <v>1.3245289855072499E-2</v>
      </c>
    </row>
    <row r="108" spans="1:5" x14ac:dyDescent="0.25">
      <c r="A108">
        <v>4.2820827586206797E-3</v>
      </c>
      <c r="B108" s="3">
        <v>3.3858453237409799E-3</v>
      </c>
      <c r="C108">
        <v>1.5166590909090601E-3</v>
      </c>
      <c r="D108" s="3">
        <v>3.2937138643067798E-2</v>
      </c>
      <c r="E108" s="3">
        <v>1.4787113402062E-3</v>
      </c>
    </row>
    <row r="109" spans="1:5" x14ac:dyDescent="0.25">
      <c r="A109">
        <v>7.9583417935702601E-4</v>
      </c>
      <c r="B109" s="3">
        <v>6.6391522491349305E-4</v>
      </c>
      <c r="C109">
        <v>1.47476348684211E-2</v>
      </c>
      <c r="D109" s="3">
        <v>4.5166156069364203E-3</v>
      </c>
      <c r="E109" s="3">
        <v>5.71459016393448E-3</v>
      </c>
    </row>
    <row r="110" spans="1:5" x14ac:dyDescent="0.25">
      <c r="A110">
        <v>1.05537931034481E-4</v>
      </c>
      <c r="B110" s="3">
        <v>1.5997389937107E-3</v>
      </c>
      <c r="C110">
        <v>1.8323407079645999E-3</v>
      </c>
      <c r="D110" s="3">
        <v>3.1994433164128601E-3</v>
      </c>
      <c r="E110" s="3">
        <v>1.0039362318840599E-2</v>
      </c>
    </row>
    <row r="111" spans="1:5" x14ac:dyDescent="0.25">
      <c r="A111">
        <v>1.87103146853147E-2</v>
      </c>
      <c r="B111" s="3">
        <v>1.2690988764044901E-2</v>
      </c>
      <c r="C111">
        <v>1.27062499999997E-2</v>
      </c>
      <c r="D111" s="3">
        <v>1.6133799832495799E-2</v>
      </c>
      <c r="E111" s="3">
        <v>9.6754408396946805E-3</v>
      </c>
    </row>
    <row r="112" spans="1:5" x14ac:dyDescent="0.25">
      <c r="A112">
        <v>3.3906228522336801E-3</v>
      </c>
      <c r="B112" s="3">
        <v>8.9575292153589196E-4</v>
      </c>
      <c r="C112">
        <v>4.4947111692844599E-3</v>
      </c>
      <c r="D112" s="3">
        <v>8.0027029702970306E-3</v>
      </c>
      <c r="E112" s="3">
        <v>2.5362839285714301E-3</v>
      </c>
    </row>
    <row r="113" spans="1:5" x14ac:dyDescent="0.25">
      <c r="A113">
        <v>5.5555887850467101E-3</v>
      </c>
      <c r="B113" s="3">
        <v>1.02404407345576E-2</v>
      </c>
      <c r="C113">
        <v>6.2611842105262799E-3</v>
      </c>
      <c r="D113" s="3">
        <v>1.22033333333333E-3</v>
      </c>
      <c r="E113" s="3">
        <v>8.3497876447876304E-3</v>
      </c>
    </row>
    <row r="114" spans="1:5" x14ac:dyDescent="0.25">
      <c r="A114">
        <v>3.85050427350426E-4</v>
      </c>
      <c r="B114" s="3">
        <v>1.3669432835820901E-2</v>
      </c>
      <c r="C114">
        <v>1.7517607973421999E-4</v>
      </c>
      <c r="D114" s="3">
        <v>2.26894463667817E-4</v>
      </c>
      <c r="E114" s="3">
        <v>1.7838698795180699E-2</v>
      </c>
    </row>
    <row r="115" spans="1:5" x14ac:dyDescent="0.25">
      <c r="A115">
        <v>1.36728571428574E-4</v>
      </c>
      <c r="B115" s="3">
        <v>7.8760953177257496E-4</v>
      </c>
      <c r="C115">
        <v>1.5221533816425199E-3</v>
      </c>
      <c r="D115" s="3">
        <v>1.1100029527558999E-3</v>
      </c>
      <c r="E115" s="3">
        <v>2.0761189138576799E-2</v>
      </c>
    </row>
    <row r="116" spans="1:5" x14ac:dyDescent="0.25">
      <c r="A116">
        <v>1.17903603603603E-2</v>
      </c>
      <c r="B116" s="3">
        <v>1.7555375000000002E-2</v>
      </c>
      <c r="C116">
        <v>2.6099000000000198E-2</v>
      </c>
      <c r="D116" s="3">
        <v>8.8994743589744206E-3</v>
      </c>
      <c r="E116" s="3">
        <v>1.26009916666667E-2</v>
      </c>
    </row>
    <row r="117" spans="1:5" x14ac:dyDescent="0.25">
      <c r="A117">
        <v>3.2970056179775198E-3</v>
      </c>
      <c r="B117" s="3">
        <v>1.06652826086957E-2</v>
      </c>
      <c r="C117">
        <v>5.5651207920792103E-2</v>
      </c>
      <c r="D117" s="3">
        <v>8.7665775862068706E-3</v>
      </c>
      <c r="E117" s="3">
        <v>1.6903546153846202E-2</v>
      </c>
    </row>
    <row r="118" spans="1:5" x14ac:dyDescent="0.25">
      <c r="A118">
        <v>1.0924498567335299E-3</v>
      </c>
      <c r="B118" s="3">
        <v>4.5362014925373097E-2</v>
      </c>
      <c r="C118">
        <v>2.4319353448275698E-3</v>
      </c>
      <c r="D118" s="3">
        <v>1.7270245508981999E-2</v>
      </c>
      <c r="E118" s="3">
        <v>2.76650220588236E-2</v>
      </c>
    </row>
    <row r="119" spans="1:5" x14ac:dyDescent="0.25">
      <c r="A119">
        <v>1.38743621399176E-3</v>
      </c>
      <c r="B119" s="3">
        <v>2.2951115843270701E-3</v>
      </c>
      <c r="C119">
        <v>6.6021018518518798E-4</v>
      </c>
      <c r="D119" s="3">
        <v>7.1218400365630798E-3</v>
      </c>
      <c r="E119" s="3">
        <v>1.2154666666666701E-2</v>
      </c>
    </row>
    <row r="120" spans="1:5" x14ac:dyDescent="0.25">
      <c r="A120">
        <v>1.06801038062282E-4</v>
      </c>
      <c r="B120" s="3">
        <v>4.6807396856581697E-3</v>
      </c>
      <c r="C120">
        <v>1.1051386440677999E-2</v>
      </c>
      <c r="D120" s="3">
        <v>7.3181046312178599E-4</v>
      </c>
      <c r="E120" s="3">
        <v>2.0174406779661E-3</v>
      </c>
    </row>
    <row r="121" spans="1:5" x14ac:dyDescent="0.25">
      <c r="A121">
        <v>1.2282692307692401E-4</v>
      </c>
      <c r="B121" s="3">
        <v>4.5144485666104503E-3</v>
      </c>
      <c r="C121">
        <v>1.1493841121495299E-3</v>
      </c>
      <c r="D121" s="3">
        <v>1.7436274456521701E-2</v>
      </c>
      <c r="E121" s="3">
        <v>1.35105083333334E-2</v>
      </c>
    </row>
    <row r="122" spans="1:5" x14ac:dyDescent="0.25">
      <c r="A122">
        <v>2.0201552587646001E-3</v>
      </c>
      <c r="B122" s="3">
        <v>1.1725959933221801E-4</v>
      </c>
      <c r="C122">
        <v>2.4956214285714101E-3</v>
      </c>
      <c r="D122" s="3">
        <v>2.2442073333333298E-2</v>
      </c>
      <c r="E122" s="3">
        <v>1.53907576687116E-2</v>
      </c>
    </row>
    <row r="123" spans="1:5" x14ac:dyDescent="0.25">
      <c r="A123">
        <v>1.16127118644069E-4</v>
      </c>
      <c r="B123" s="3">
        <v>5.1484881516587E-3</v>
      </c>
      <c r="C123">
        <v>7.18354629629624E-3</v>
      </c>
      <c r="D123" s="3">
        <v>1.00472476635514E-2</v>
      </c>
      <c r="E123" s="3">
        <v>2.4350802380952399E-2</v>
      </c>
    </row>
    <row r="124" spans="1:5" x14ac:dyDescent="0.25">
      <c r="A124">
        <v>4.97709760273966E-4</v>
      </c>
      <c r="B124" s="3">
        <v>2.4003636363636401E-3</v>
      </c>
      <c r="C124">
        <v>4.5907180156658E-3</v>
      </c>
      <c r="D124" s="3">
        <v>1.6866290816326499E-2</v>
      </c>
      <c r="E124" s="3">
        <v>2.50042999999999E-2</v>
      </c>
    </row>
    <row r="125" spans="1:5" x14ac:dyDescent="0.25">
      <c r="A125">
        <v>5.1200568181817099E-4</v>
      </c>
      <c r="B125" s="3">
        <v>4.2419824742267803E-3</v>
      </c>
      <c r="C125">
        <v>4.2203642857143097E-3</v>
      </c>
      <c r="D125" s="3">
        <v>4.4921986644407396E-3</v>
      </c>
      <c r="E125" s="3">
        <v>6.4860257731959303E-3</v>
      </c>
    </row>
    <row r="126" spans="1:5" x14ac:dyDescent="0.25">
      <c r="A126">
        <v>1.54049836065575E-3</v>
      </c>
      <c r="B126" s="3">
        <v>1.88013697247706E-2</v>
      </c>
      <c r="C126">
        <v>7.2464554455445498E-3</v>
      </c>
      <c r="D126" s="3">
        <v>4.5228288814691204E-3</v>
      </c>
      <c r="E126" s="3">
        <v>1.6567737410071899E-2</v>
      </c>
    </row>
    <row r="127" spans="1:5" x14ac:dyDescent="0.25">
      <c r="A127">
        <v>2.06856187290969E-4</v>
      </c>
      <c r="B127" s="3">
        <v>1.78345575221239E-3</v>
      </c>
      <c r="C127">
        <v>8.1355310880828896E-3</v>
      </c>
      <c r="D127" s="3">
        <v>2.5453298611111201E-4</v>
      </c>
      <c r="E127" s="3">
        <v>3.4365581151832601E-2</v>
      </c>
    </row>
    <row r="128" spans="1:5" x14ac:dyDescent="0.25">
      <c r="A128">
        <v>1.5030286885246099E-3</v>
      </c>
      <c r="B128" s="3">
        <v>5.3642146840148603E-3</v>
      </c>
      <c r="C128">
        <v>8.3727108433734893E-3</v>
      </c>
      <c r="D128" s="3">
        <v>1.4635096649484499E-2</v>
      </c>
      <c r="E128" s="3">
        <v>1.14795440000001E-2</v>
      </c>
    </row>
    <row r="129" spans="1:5" x14ac:dyDescent="0.25">
      <c r="A129">
        <v>1.7163561403508801E-3</v>
      </c>
      <c r="B129" s="4">
        <v>7.2715358931551904E-5</v>
      </c>
      <c r="C129">
        <v>5.3252901234567603E-3</v>
      </c>
      <c r="D129" s="3">
        <v>2.3970198630137E-2</v>
      </c>
      <c r="E129" s="3">
        <v>2.51324183006536E-3</v>
      </c>
    </row>
    <row r="130" spans="1:5" x14ac:dyDescent="0.25">
      <c r="A130">
        <v>6.1635483870967696E-4</v>
      </c>
      <c r="B130" s="3">
        <v>5.8157138810198197E-3</v>
      </c>
      <c r="C130">
        <v>1.4651145038167999E-3</v>
      </c>
      <c r="D130" s="3">
        <v>9.3854532554257294E-3</v>
      </c>
      <c r="E130" s="3">
        <v>1.40324180327869E-2</v>
      </c>
    </row>
    <row r="131" spans="1:5" x14ac:dyDescent="0.25">
      <c r="A131">
        <v>9.3366321548821306E-3</v>
      </c>
      <c r="B131" s="3">
        <v>8.3463365384615299E-3</v>
      </c>
      <c r="C131">
        <v>5.1480857740585399E-4</v>
      </c>
      <c r="D131" s="3">
        <v>6.98616666666667E-3</v>
      </c>
      <c r="E131" s="3">
        <v>4.1663201754385598E-3</v>
      </c>
    </row>
    <row r="132" spans="1:5" x14ac:dyDescent="0.25">
      <c r="A132">
        <v>3.6139726744185897E-2</v>
      </c>
      <c r="B132" s="3">
        <v>6.4970258620689796E-3</v>
      </c>
      <c r="C132">
        <v>1.4115838779956401E-3</v>
      </c>
      <c r="D132" s="3">
        <v>1.0796123595505599E-2</v>
      </c>
      <c r="E132" s="3">
        <v>4.4937316176470402E-3</v>
      </c>
    </row>
    <row r="133" spans="1:5" x14ac:dyDescent="0.25">
      <c r="A133">
        <v>1.9137061769616201E-3</v>
      </c>
      <c r="B133" s="3">
        <v>3.32323384030419E-3</v>
      </c>
      <c r="C133">
        <v>8.6222594142259801E-3</v>
      </c>
      <c r="D133" s="3">
        <v>4.5497674418604897E-3</v>
      </c>
      <c r="E133" s="3">
        <v>2.08996463414634E-2</v>
      </c>
    </row>
    <row r="134" spans="1:5" x14ac:dyDescent="0.25">
      <c r="A134">
        <v>5.0389154411764501E-3</v>
      </c>
      <c r="B134" s="3">
        <v>3.4046210526315597E-4</v>
      </c>
      <c r="C134">
        <v>2.0059539792387601E-2</v>
      </c>
      <c r="D134" s="3">
        <v>5.2026200000000102E-3</v>
      </c>
      <c r="E134" s="3">
        <v>4.9237248322147398E-3</v>
      </c>
    </row>
    <row r="135" spans="1:5" x14ac:dyDescent="0.25">
      <c r="A135">
        <v>2.7206169102296398E-3</v>
      </c>
      <c r="B135" s="3">
        <v>2.9265903010033401E-3</v>
      </c>
      <c r="C135">
        <v>1.95769090909091E-3</v>
      </c>
      <c r="D135" s="3">
        <v>1.24522466216216E-3</v>
      </c>
      <c r="E135" s="3">
        <v>9.8426724137930608E-3</v>
      </c>
    </row>
    <row r="136" spans="1:5" x14ac:dyDescent="0.25">
      <c r="A136">
        <v>4.5105239999999802E-3</v>
      </c>
      <c r="B136" s="3">
        <v>1.10425326633166E-2</v>
      </c>
      <c r="C136">
        <v>9.8386002178648992E-3</v>
      </c>
      <c r="D136" s="3">
        <v>3.2693424369747998E-3</v>
      </c>
      <c r="E136" s="3">
        <v>2.1155528169014099E-3</v>
      </c>
    </row>
    <row r="137" spans="1:5" x14ac:dyDescent="0.25">
      <c r="A137">
        <v>2.24352066115699E-3</v>
      </c>
      <c r="B137" s="3">
        <v>1.0224689075630299E-2</v>
      </c>
      <c r="C137">
        <v>7.1301250000000097E-3</v>
      </c>
      <c r="D137" s="3">
        <v>3.1115847315436101E-3</v>
      </c>
      <c r="E137" s="3">
        <v>1.08057910447761E-2</v>
      </c>
    </row>
    <row r="138" spans="1:5" x14ac:dyDescent="0.25">
      <c r="A138">
        <v>6.7297324561403499E-3</v>
      </c>
      <c r="B138" s="3">
        <v>4.2792270916334699E-3</v>
      </c>
      <c r="C138">
        <v>5.0240231578947301E-3</v>
      </c>
      <c r="D138" s="3">
        <v>7.5123817567566802E-4</v>
      </c>
      <c r="E138" s="3">
        <v>7.1600729927006896E-4</v>
      </c>
    </row>
    <row r="139" spans="1:5" x14ac:dyDescent="0.25">
      <c r="A139">
        <v>3.4292666666666601E-3</v>
      </c>
      <c r="B139" s="3">
        <v>6.0352693602694102E-4</v>
      </c>
      <c r="C139">
        <v>4.7049820675105604E-3</v>
      </c>
      <c r="D139" s="3">
        <v>2.3460844364937401E-2</v>
      </c>
      <c r="E139" s="3">
        <v>2.1017126865671601E-2</v>
      </c>
    </row>
    <row r="140" spans="1:5" x14ac:dyDescent="0.25">
      <c r="A140">
        <v>2.8579403361344499E-3</v>
      </c>
      <c r="B140" s="3">
        <v>6.8173591549295796E-4</v>
      </c>
      <c r="C140">
        <v>1.2738199152542401E-3</v>
      </c>
      <c r="D140" s="3">
        <v>5.0279905660377596E-3</v>
      </c>
      <c r="E140" s="3">
        <v>4.8439457364341097E-2</v>
      </c>
    </row>
    <row r="141" spans="1:5" x14ac:dyDescent="0.25">
      <c r="A141">
        <v>3.45503271812081E-3</v>
      </c>
      <c r="B141" s="3">
        <v>1.4755800347222301E-2</v>
      </c>
      <c r="C141">
        <v>2.0662975609755999E-2</v>
      </c>
      <c r="D141" s="3">
        <v>2.76768006430867E-2</v>
      </c>
      <c r="E141" s="3">
        <v>1.8858699999999898E-2</v>
      </c>
    </row>
    <row r="142" spans="1:5" x14ac:dyDescent="0.25">
      <c r="A142">
        <v>1.63248140495867E-3</v>
      </c>
      <c r="B142" s="3">
        <v>1.01471475409835E-2</v>
      </c>
      <c r="C142">
        <v>3.15979657387581E-3</v>
      </c>
      <c r="D142" s="3">
        <v>1.5571892393321E-3</v>
      </c>
      <c r="E142" s="3">
        <v>7.7875647058823605E-2</v>
      </c>
    </row>
    <row r="143" spans="1:5" x14ac:dyDescent="0.25">
      <c r="A143">
        <v>2.76203961267607E-3</v>
      </c>
      <c r="B143" s="3">
        <v>6.3438755060729003E-3</v>
      </c>
      <c r="C143">
        <v>2.0262641304347798E-2</v>
      </c>
      <c r="D143" s="3">
        <v>8.3952025316455601E-3</v>
      </c>
      <c r="E143" s="3">
        <v>1.66277222222222E-2</v>
      </c>
    </row>
    <row r="144" spans="1:5" x14ac:dyDescent="0.25">
      <c r="A144">
        <v>2.7782665198237901E-3</v>
      </c>
      <c r="B144" s="3">
        <v>9.0760389610389704E-3</v>
      </c>
      <c r="C144">
        <v>2.7747626623376601E-2</v>
      </c>
      <c r="D144" s="3">
        <v>3.6523222222222297E-2</v>
      </c>
      <c r="E144" s="3">
        <v>8.5626456140351095E-2</v>
      </c>
    </row>
    <row r="145" spans="1:5" x14ac:dyDescent="0.25">
      <c r="A145">
        <v>5.4080333333333204E-4</v>
      </c>
      <c r="B145" s="3">
        <v>6.3727364864865101E-4</v>
      </c>
      <c r="C145">
        <v>2.5040909090909701E-3</v>
      </c>
      <c r="D145" s="3">
        <v>5.0234399999999598E-3</v>
      </c>
      <c r="E145" s="3">
        <v>2.0334122807017699E-2</v>
      </c>
    </row>
    <row r="146" spans="1:5" x14ac:dyDescent="0.25">
      <c r="A146">
        <v>1.0079585062240601E-3</v>
      </c>
      <c r="B146" s="3">
        <v>6.9446558441558399E-3</v>
      </c>
      <c r="C146">
        <v>4.6685173913043601E-3</v>
      </c>
      <c r="D146" s="3">
        <v>1.3514169520547899E-2</v>
      </c>
      <c r="E146" s="3">
        <v>3.6368924050632898E-2</v>
      </c>
    </row>
    <row r="147" spans="1:5" x14ac:dyDescent="0.25">
      <c r="A147">
        <v>9.8073404255319993E-4</v>
      </c>
      <c r="B147" s="3">
        <v>3.2940203389830502E-2</v>
      </c>
      <c r="C147">
        <v>4.3055555555555798E-3</v>
      </c>
      <c r="D147" s="3">
        <v>1.84462000000001E-2</v>
      </c>
      <c r="E147" s="3">
        <v>1.87824626865672E-3</v>
      </c>
    </row>
    <row r="148" spans="1:5" x14ac:dyDescent="0.25">
      <c r="A148">
        <v>5.5370608108108602E-4</v>
      </c>
      <c r="B148" s="3">
        <v>2.6192223484848499E-2</v>
      </c>
      <c r="C148">
        <v>4.0258496143958898E-3</v>
      </c>
      <c r="D148" s="3">
        <v>1.6109108938547501E-2</v>
      </c>
      <c r="E148" s="3">
        <v>3.62155833333339E-3</v>
      </c>
    </row>
    <row r="149" spans="1:5" x14ac:dyDescent="0.25">
      <c r="A149">
        <v>6.2026830357142897E-3</v>
      </c>
      <c r="B149" s="3">
        <v>5.3935773480662697E-4</v>
      </c>
      <c r="C149">
        <v>1.5442745098039499E-3</v>
      </c>
      <c r="D149" s="3">
        <v>8.7475312499999697E-3</v>
      </c>
      <c r="E149" s="3">
        <v>6.45750000000007E-4</v>
      </c>
    </row>
    <row r="150" spans="1:5" x14ac:dyDescent="0.25">
      <c r="A150">
        <v>3.28505008347246E-4</v>
      </c>
      <c r="B150" s="3">
        <v>3.78264814814815E-3</v>
      </c>
      <c r="C150">
        <v>2.7953337104072401E-3</v>
      </c>
      <c r="D150" s="3">
        <v>2.3285190476190899E-3</v>
      </c>
      <c r="E150" s="3">
        <v>1.08066176470588E-2</v>
      </c>
    </row>
    <row r="151" spans="1:5" x14ac:dyDescent="0.25">
      <c r="A151">
        <v>7.0489571917808098E-3</v>
      </c>
      <c r="B151" s="3">
        <v>3.5078523489932502E-3</v>
      </c>
      <c r="C151">
        <v>8.7153183962264001E-4</v>
      </c>
      <c r="D151" s="3">
        <v>8.2115721868365292E-3</v>
      </c>
      <c r="E151" s="3">
        <v>1.82954999999995E-3</v>
      </c>
    </row>
    <row r="152" spans="1:5" x14ac:dyDescent="0.25">
      <c r="A152">
        <v>9.9934390651085399E-4</v>
      </c>
      <c r="B152" s="3">
        <v>1.9257389610389799E-3</v>
      </c>
      <c r="C152">
        <v>4.1421835585585603E-3</v>
      </c>
      <c r="D152" s="3">
        <v>1.3198698275862E-2</v>
      </c>
      <c r="E152" s="3">
        <v>1.47389727793696E-2</v>
      </c>
    </row>
    <row r="153" spans="1:5" x14ac:dyDescent="0.25">
      <c r="A153">
        <v>1.4541812080537001E-3</v>
      </c>
      <c r="B153" s="3">
        <v>3.15649328859062E-3</v>
      </c>
      <c r="C153">
        <v>3.9499729729729604E-3</v>
      </c>
      <c r="D153" s="3">
        <v>1.7319091346153798E-2</v>
      </c>
      <c r="E153" s="3">
        <v>1.53152559523809E-2</v>
      </c>
    </row>
    <row r="154" spans="1:5" x14ac:dyDescent="0.25">
      <c r="A154">
        <v>9.5286060606060603E-3</v>
      </c>
      <c r="B154" s="3">
        <v>3.5052368866327901E-4</v>
      </c>
      <c r="C154">
        <v>3.5691330472102998E-3</v>
      </c>
      <c r="D154" s="3">
        <v>3.5618088235294103E-2</v>
      </c>
      <c r="E154" s="3">
        <v>9.7757534791252793E-3</v>
      </c>
    </row>
    <row r="155" spans="1:5" x14ac:dyDescent="0.25">
      <c r="A155">
        <v>1.5529920212765901E-3</v>
      </c>
      <c r="B155" s="3">
        <v>2.2908565436241799E-3</v>
      </c>
      <c r="C155">
        <v>2.2195511494253001E-2</v>
      </c>
      <c r="D155" s="3">
        <v>1.63811709401709E-2</v>
      </c>
      <c r="E155" s="3">
        <v>1.1147308510638301E-2</v>
      </c>
    </row>
    <row r="156" spans="1:5" x14ac:dyDescent="0.25">
      <c r="A156">
        <v>3.5897360248447502E-4</v>
      </c>
      <c r="B156" s="3">
        <v>1.9316269841269699E-3</v>
      </c>
      <c r="C156">
        <v>1.6206259689922502E-2</v>
      </c>
      <c r="D156" s="3">
        <v>1.11986394230769E-2</v>
      </c>
      <c r="E156" s="3">
        <v>2.5049766666666901E-3</v>
      </c>
    </row>
    <row r="157" spans="1:5" x14ac:dyDescent="0.25">
      <c r="A157">
        <v>5.6593048128342101E-3</v>
      </c>
      <c r="B157" s="3">
        <v>2.0718894736842198E-3</v>
      </c>
      <c r="C157">
        <v>4.3725664893617602E-4</v>
      </c>
      <c r="D157" s="3">
        <v>2.7598388235294102E-2</v>
      </c>
      <c r="E157" s="3">
        <v>1.5937679566563501E-2</v>
      </c>
    </row>
    <row r="158" spans="1:5" x14ac:dyDescent="0.25">
      <c r="A158">
        <v>1.65646362098141E-4</v>
      </c>
      <c r="B158" s="3">
        <v>1.5027593360996099E-3</v>
      </c>
      <c r="C158">
        <v>2.5503046511627901E-3</v>
      </c>
      <c r="D158" s="3">
        <v>1.10404782608697E-3</v>
      </c>
      <c r="E158" s="3">
        <v>9.35176785714293E-3</v>
      </c>
    </row>
    <row r="159" spans="1:5" x14ac:dyDescent="0.25">
      <c r="A159">
        <v>1.0433246031746E-2</v>
      </c>
      <c r="B159" s="3">
        <v>1.8302180000000001E-2</v>
      </c>
      <c r="C159">
        <v>6.3654089834515402E-3</v>
      </c>
      <c r="D159" s="3">
        <v>1.8324423076922901E-2</v>
      </c>
      <c r="E159" s="3">
        <v>6.8044969199178003E-4</v>
      </c>
    </row>
    <row r="160" spans="1:5" x14ac:dyDescent="0.25">
      <c r="A160">
        <v>5.2324342105263101E-3</v>
      </c>
      <c r="B160" s="3">
        <v>2.7598965116279101E-2</v>
      </c>
      <c r="C160">
        <v>1.6349811320754599E-3</v>
      </c>
      <c r="D160" s="3">
        <v>1.5338774336283299E-2</v>
      </c>
      <c r="E160" s="3">
        <v>3.6781751388888902E-2</v>
      </c>
    </row>
    <row r="161" spans="1:5" x14ac:dyDescent="0.25">
      <c r="A161">
        <v>9.2123860971524297E-3</v>
      </c>
      <c r="B161" s="3">
        <v>7.4779720279720299E-4</v>
      </c>
      <c r="C161">
        <v>4.1051181592039699E-3</v>
      </c>
      <c r="D161" s="3">
        <v>2.4200822033898301E-2</v>
      </c>
      <c r="E161" s="3">
        <v>8.6663012048192895E-3</v>
      </c>
    </row>
    <row r="162" spans="1:5" x14ac:dyDescent="0.25">
      <c r="A162">
        <v>1.63099669966997E-3</v>
      </c>
      <c r="B162" s="3">
        <v>5.4645544554455096E-4</v>
      </c>
      <c r="C162">
        <v>2.4113189655172399E-3</v>
      </c>
      <c r="D162" s="3">
        <v>5.0238422077922E-2</v>
      </c>
      <c r="E162" s="3">
        <v>5.3428058219178003E-2</v>
      </c>
    </row>
    <row r="163" spans="1:5" x14ac:dyDescent="0.25">
      <c r="A163">
        <v>2.4108208955223899E-3</v>
      </c>
      <c r="B163" s="3">
        <v>4.2484514925373003E-3</v>
      </c>
      <c r="C163">
        <v>2.3026691176470698E-3</v>
      </c>
      <c r="D163" s="3">
        <v>5.2149629629629603E-3</v>
      </c>
      <c r="E163" s="3">
        <v>5.7877894736841802E-3</v>
      </c>
    </row>
    <row r="164" spans="1:5" x14ac:dyDescent="0.25">
      <c r="A164">
        <v>3.9689717741935599E-3</v>
      </c>
      <c r="B164" s="3">
        <v>1.09596926713948E-3</v>
      </c>
      <c r="C164">
        <v>9.4069420289854995E-3</v>
      </c>
      <c r="D164" s="3">
        <v>1.7752626760563401E-2</v>
      </c>
      <c r="E164" s="4">
        <v>4.6961564625850501E-3</v>
      </c>
    </row>
    <row r="165" spans="1:5" x14ac:dyDescent="0.25">
      <c r="A165">
        <v>2.4571279069767098E-3</v>
      </c>
      <c r="B165" s="3">
        <v>1.7600563909774499E-4</v>
      </c>
      <c r="C165">
        <v>1.44296875000001E-3</v>
      </c>
      <c r="D165" s="3">
        <v>2.2088917910447699E-2</v>
      </c>
      <c r="E165" s="3">
        <v>3.52765700483091E-3</v>
      </c>
    </row>
    <row r="166" spans="1:5" x14ac:dyDescent="0.25">
      <c r="A166">
        <v>9.9260059171597196E-4</v>
      </c>
      <c r="B166" s="3">
        <v>8.5980891719744299E-4</v>
      </c>
      <c r="C166">
        <v>6.3080166051660601E-3</v>
      </c>
      <c r="D166" s="3">
        <v>8.0623522167487492E-3</v>
      </c>
      <c r="E166" s="3">
        <v>1.9071451612903401E-3</v>
      </c>
    </row>
    <row r="167" spans="1:5" x14ac:dyDescent="0.25">
      <c r="A167">
        <v>4.8441895306859098E-3</v>
      </c>
      <c r="B167" s="3">
        <v>5.6605819477434901E-3</v>
      </c>
      <c r="C167">
        <v>2.4519573459715698E-3</v>
      </c>
      <c r="D167" s="3">
        <v>5.6031666666666599E-3</v>
      </c>
      <c r="E167" s="3">
        <v>1.36347560975611E-4</v>
      </c>
    </row>
    <row r="168" spans="1:5" x14ac:dyDescent="0.25">
      <c r="A168">
        <v>2.6520633047210302E-3</v>
      </c>
      <c r="B168" s="3">
        <v>8.4364851485148502E-3</v>
      </c>
      <c r="C168">
        <v>1.4651449275362299E-3</v>
      </c>
      <c r="D168" s="3">
        <v>7.81124352331607E-3</v>
      </c>
      <c r="E168" s="3">
        <v>7.7888811188810895E-4</v>
      </c>
    </row>
    <row r="169" spans="1:5" x14ac:dyDescent="0.25">
      <c r="A169">
        <v>1.07622807017544E-4</v>
      </c>
      <c r="B169" s="3">
        <v>9.0237665198238202E-3</v>
      </c>
      <c r="C169">
        <v>9.7580864197530602E-4</v>
      </c>
      <c r="D169" s="3">
        <v>5.51393297587133E-3</v>
      </c>
      <c r="E169" s="3">
        <v>1.1967278761061901E-3</v>
      </c>
    </row>
    <row r="170" spans="1:5" x14ac:dyDescent="0.25">
      <c r="A170">
        <v>1.1630068376068401E-3</v>
      </c>
      <c r="B170" s="3">
        <v>1.13588480801334E-3</v>
      </c>
      <c r="C170">
        <v>3.4181152380952401E-2</v>
      </c>
      <c r="D170" s="3">
        <v>2.0859362499999999E-3</v>
      </c>
      <c r="E170" s="3">
        <v>8.5062406542056601E-3</v>
      </c>
    </row>
    <row r="171" spans="1:5" x14ac:dyDescent="0.25">
      <c r="A171">
        <v>9.9488679245283702E-4</v>
      </c>
      <c r="B171" s="3">
        <v>7.0146277495770201E-3</v>
      </c>
      <c r="C171">
        <v>6.2300076923077199E-3</v>
      </c>
      <c r="D171" s="3">
        <v>2.6802539568345302E-2</v>
      </c>
      <c r="E171" s="3">
        <v>4.4972107142857098E-2</v>
      </c>
    </row>
    <row r="172" spans="1:5" x14ac:dyDescent="0.25">
      <c r="A172">
        <v>6.5785247349823097E-4</v>
      </c>
      <c r="B172" s="3">
        <v>1.79166110183639E-2</v>
      </c>
      <c r="C172">
        <v>7.7138778625954196E-3</v>
      </c>
      <c r="D172" s="3">
        <v>1.3072937499999901E-2</v>
      </c>
      <c r="E172" s="3">
        <v>4.69601769911502E-4</v>
      </c>
    </row>
    <row r="173" spans="1:5" x14ac:dyDescent="0.25">
      <c r="A173">
        <v>7.0621505376343798E-4</v>
      </c>
      <c r="B173" s="3">
        <v>7.7811111111110998E-3</v>
      </c>
      <c r="C173">
        <v>1.9950504201680701E-2</v>
      </c>
      <c r="D173" s="3">
        <v>4.2827296587926599E-4</v>
      </c>
      <c r="E173" s="3">
        <v>2.2459818181818098E-3</v>
      </c>
    </row>
    <row r="174" spans="1:5" x14ac:dyDescent="0.25">
      <c r="A174">
        <v>5.4394237918215297E-4</v>
      </c>
      <c r="B174" s="3">
        <v>3.1829515418502199E-3</v>
      </c>
      <c r="C174">
        <v>1.16924564459933E-3</v>
      </c>
      <c r="D174" s="3">
        <v>4.4357375000000001E-3</v>
      </c>
      <c r="E174" s="3">
        <v>1.6644748427672999E-3</v>
      </c>
    </row>
    <row r="175" spans="1:5" x14ac:dyDescent="0.25">
      <c r="A175">
        <v>3.5982413494809701E-3</v>
      </c>
      <c r="B175" s="3">
        <v>1.2055396290050701E-3</v>
      </c>
      <c r="C175">
        <v>5.6340663082437197E-3</v>
      </c>
      <c r="D175" s="3">
        <v>1.8776394230769201E-2</v>
      </c>
      <c r="E175" s="3">
        <v>1.1916224899598401E-3</v>
      </c>
    </row>
    <row r="176" spans="1:5" x14ac:dyDescent="0.25">
      <c r="A176">
        <v>8.4945469798657905E-4</v>
      </c>
      <c r="B176" s="3">
        <v>1.11595993322203E-3</v>
      </c>
      <c r="C176">
        <v>8.4353007518797303E-4</v>
      </c>
      <c r="D176" s="3">
        <v>1.2065097183098601E-2</v>
      </c>
      <c r="E176" s="3">
        <v>1.5012069672131101E-3</v>
      </c>
    </row>
    <row r="177" spans="1:5" x14ac:dyDescent="0.25">
      <c r="A177">
        <v>2.68109243697473E-4</v>
      </c>
      <c r="B177" s="3">
        <v>9.4590517241379204E-4</v>
      </c>
      <c r="C177">
        <v>1.49567708333331E-2</v>
      </c>
      <c r="D177" s="3">
        <v>2.0533301282051299E-2</v>
      </c>
      <c r="E177" s="3">
        <v>1.5325167155425199E-2</v>
      </c>
    </row>
    <row r="178" spans="1:5" x14ac:dyDescent="0.25">
      <c r="A178">
        <v>1.5210067340067301E-3</v>
      </c>
      <c r="B178" s="3">
        <v>1.9027118644067401E-4</v>
      </c>
      <c r="C178">
        <v>2.8765114285714301E-3</v>
      </c>
      <c r="D178" s="3">
        <v>1.19575514018692E-2</v>
      </c>
      <c r="E178" s="3">
        <v>1.94293207547169E-3</v>
      </c>
    </row>
    <row r="179" spans="1:5" x14ac:dyDescent="0.25">
      <c r="A179">
        <v>3.8771202290076401E-3</v>
      </c>
      <c r="B179" s="3">
        <v>3.66607180385288E-3</v>
      </c>
      <c r="C179">
        <v>2.7604225352112701E-3</v>
      </c>
      <c r="D179" s="3">
        <v>6.9453939393938798E-3</v>
      </c>
      <c r="E179" s="3">
        <v>9.29476881720432E-3</v>
      </c>
    </row>
    <row r="180" spans="1:5" x14ac:dyDescent="0.25">
      <c r="A180">
        <v>4.2783661971830802E-3</v>
      </c>
      <c r="B180" s="3">
        <v>6.1924270134228101E-3</v>
      </c>
      <c r="C180">
        <v>2.5395454545454302E-3</v>
      </c>
      <c r="D180" s="3">
        <v>5.4662684426229503E-3</v>
      </c>
      <c r="E180" s="3">
        <v>9.9797383720930406E-3</v>
      </c>
    </row>
    <row r="181" spans="1:5" x14ac:dyDescent="0.25">
      <c r="A181">
        <v>9.6176973684213398E-4</v>
      </c>
      <c r="B181" s="3">
        <v>4.3808786982248299E-3</v>
      </c>
      <c r="C181">
        <v>1.2566475409836E-3</v>
      </c>
      <c r="D181" s="3">
        <v>1.2316101694915399E-3</v>
      </c>
      <c r="E181" s="3">
        <v>1.6016910550458702E-2</v>
      </c>
    </row>
    <row r="182" spans="1:5" x14ac:dyDescent="0.25">
      <c r="A182">
        <v>7.8819661016948602E-4</v>
      </c>
      <c r="B182" s="3">
        <v>2.6677061310782001E-3</v>
      </c>
      <c r="C182">
        <v>8.4798859649122607E-3</v>
      </c>
      <c r="D182" s="3">
        <v>2.7909549363057298E-2</v>
      </c>
      <c r="E182" s="3">
        <v>1.87196418338106E-3</v>
      </c>
    </row>
    <row r="183" spans="1:5" x14ac:dyDescent="0.25">
      <c r="A183">
        <v>1.18354584040746E-3</v>
      </c>
      <c r="B183" s="3">
        <v>1.4701122641509299E-2</v>
      </c>
      <c r="C183">
        <v>7.8802703703703299E-3</v>
      </c>
      <c r="D183" s="3">
        <v>9.9244174311926593E-3</v>
      </c>
      <c r="E183" s="3">
        <v>8.0472925764192202E-4</v>
      </c>
    </row>
    <row r="184" spans="1:5" x14ac:dyDescent="0.25">
      <c r="A184">
        <v>3.5265379746835298E-3</v>
      </c>
      <c r="B184" s="3">
        <v>1.9809530487804899E-2</v>
      </c>
      <c r="C184">
        <v>7.3151730769230603E-3</v>
      </c>
      <c r="D184" s="3">
        <v>5.8113090909091801E-3</v>
      </c>
      <c r="E184" s="3">
        <v>4.8795199999999298E-3</v>
      </c>
    </row>
    <row r="185" spans="1:5" x14ac:dyDescent="0.25">
      <c r="A185">
        <v>3.4410167037862301E-3</v>
      </c>
      <c r="B185" s="3">
        <v>7.2342824427481097E-3</v>
      </c>
      <c r="C185">
        <v>1.19846764705882E-2</v>
      </c>
      <c r="D185" s="3">
        <v>1.50534499999997E-3</v>
      </c>
      <c r="E185" s="3">
        <v>1.3190414507771499E-4</v>
      </c>
    </row>
    <row r="186" spans="1:5" x14ac:dyDescent="0.25">
      <c r="A186">
        <v>1.9882851099830901E-3</v>
      </c>
      <c r="B186" s="3">
        <v>5.3028124999999699E-3</v>
      </c>
      <c r="C186">
        <v>9.2600696721311295E-3</v>
      </c>
      <c r="D186" s="3">
        <v>3.5269961883408099E-2</v>
      </c>
      <c r="E186" s="3">
        <v>1.9978395348837299E-2</v>
      </c>
    </row>
    <row r="187" spans="1:5" x14ac:dyDescent="0.25">
      <c r="A187">
        <v>1.05163174273857E-3</v>
      </c>
      <c r="B187" s="3">
        <v>3.56019135802471E-3</v>
      </c>
      <c r="C187">
        <v>3.8237341772151801E-3</v>
      </c>
      <c r="D187" s="3">
        <v>2.09498636363637E-2</v>
      </c>
      <c r="E187" s="3">
        <v>2.1481948757764002E-2</v>
      </c>
    </row>
    <row r="188" spans="1:5" x14ac:dyDescent="0.25">
      <c r="A188">
        <v>7.6688440134907304E-3</v>
      </c>
      <c r="B188" s="3">
        <v>1.8968077519379799E-2</v>
      </c>
      <c r="C188">
        <v>2.0892570093457899E-3</v>
      </c>
      <c r="D188" s="3">
        <v>1.1311279411764699E-2</v>
      </c>
      <c r="E188" s="3">
        <v>8.7361403508772102E-4</v>
      </c>
    </row>
    <row r="189" spans="1:5" x14ac:dyDescent="0.25">
      <c r="A189">
        <v>9.4715429234338503E-4</v>
      </c>
      <c r="B189" s="3">
        <v>5.5032218309859198E-3</v>
      </c>
      <c r="C189">
        <v>4.7205245614035099E-3</v>
      </c>
      <c r="D189" s="3">
        <v>2.2433904109588898E-3</v>
      </c>
      <c r="E189" s="3">
        <v>2.6256950354609999E-2</v>
      </c>
    </row>
    <row r="190" spans="1:5" x14ac:dyDescent="0.25">
      <c r="A190">
        <v>2.80499660000001E-2</v>
      </c>
      <c r="B190" s="3">
        <v>5.8101388888888298E-4</v>
      </c>
      <c r="C190">
        <v>7.5455733788395898E-3</v>
      </c>
      <c r="D190" s="3">
        <v>4.21284210526316E-2</v>
      </c>
      <c r="E190" s="3">
        <v>2.1038218085106399E-2</v>
      </c>
    </row>
    <row r="191" spans="1:5" x14ac:dyDescent="0.25">
      <c r="A191">
        <v>1.9341180851063799E-3</v>
      </c>
      <c r="B191" s="3">
        <v>6.6873088942308E-3</v>
      </c>
      <c r="C191">
        <v>1.71736241610737E-3</v>
      </c>
      <c r="D191" s="3">
        <v>3.7393464285714502E-3</v>
      </c>
      <c r="E191" s="3">
        <v>4.9004480968858101E-3</v>
      </c>
    </row>
    <row r="192" spans="1:5" x14ac:dyDescent="0.25">
      <c r="A192">
        <v>9.6718363939900503E-4</v>
      </c>
      <c r="B192" s="3">
        <v>1.6921483420593401E-2</v>
      </c>
      <c r="C192">
        <v>8.6405901639344199E-3</v>
      </c>
      <c r="D192" s="3">
        <v>1.3993606557376999E-3</v>
      </c>
      <c r="E192" s="3">
        <v>5.1681745454545597E-2</v>
      </c>
    </row>
    <row r="193" spans="1:5" x14ac:dyDescent="0.25">
      <c r="A193">
        <v>1.2817378752886801E-3</v>
      </c>
      <c r="B193" s="3">
        <v>1.3023883116883E-2</v>
      </c>
      <c r="C193">
        <v>3.6937500000000002E-4</v>
      </c>
      <c r="D193" s="3">
        <v>1.3499212598425099E-3</v>
      </c>
      <c r="E193" s="3">
        <v>7.1572519685039297E-3</v>
      </c>
    </row>
    <row r="194" spans="1:5" x14ac:dyDescent="0.25">
      <c r="A194">
        <v>2.4622829059828999E-3</v>
      </c>
      <c r="B194" s="3">
        <v>1.07345622119817E-3</v>
      </c>
      <c r="C194">
        <v>1.50167875E-2</v>
      </c>
      <c r="D194" s="3">
        <v>5.89652360515022E-4</v>
      </c>
      <c r="E194" s="3">
        <v>6.7747311827956796E-3</v>
      </c>
    </row>
    <row r="195" spans="1:5" x14ac:dyDescent="0.25">
      <c r="A195">
        <v>1.043005E-2</v>
      </c>
      <c r="B195" s="3">
        <v>1.9827813148788901E-2</v>
      </c>
      <c r="C195">
        <v>7.5666666666666799E-3</v>
      </c>
      <c r="D195" s="3">
        <v>1.77470048309179E-3</v>
      </c>
      <c r="E195" s="3">
        <v>2.698564171123E-2</v>
      </c>
    </row>
    <row r="196" spans="1:5" x14ac:dyDescent="0.25">
      <c r="A196">
        <v>2.31478333333334E-3</v>
      </c>
      <c r="B196" s="3">
        <v>9.5862846153845806E-3</v>
      </c>
      <c r="C196">
        <v>4.24371951219513E-3</v>
      </c>
      <c r="D196" s="3">
        <v>3.67411249999999E-3</v>
      </c>
      <c r="E196" s="3">
        <v>9.8506730769231006E-3</v>
      </c>
    </row>
    <row r="197" spans="1:5" x14ac:dyDescent="0.25">
      <c r="A197">
        <v>1.4521421404682299E-2</v>
      </c>
      <c r="B197" s="3">
        <v>9.9650114213198204E-3</v>
      </c>
      <c r="C197">
        <v>5.3762127272727498E-3</v>
      </c>
      <c r="D197" s="3">
        <v>1.69482739726027E-2</v>
      </c>
      <c r="E197" s="3">
        <v>2.4089540740740701E-2</v>
      </c>
    </row>
    <row r="198" spans="1:5" x14ac:dyDescent="0.25">
      <c r="A198">
        <v>4.8339942446043199E-2</v>
      </c>
      <c r="B198" s="3">
        <v>1.9342326989619501E-3</v>
      </c>
      <c r="C198">
        <v>1.81337121212122E-2</v>
      </c>
      <c r="D198" s="3">
        <v>3.62395535714283E-3</v>
      </c>
      <c r="E198" s="3">
        <v>2.09237633928572E-2</v>
      </c>
    </row>
    <row r="199" spans="1:5" x14ac:dyDescent="0.25">
      <c r="A199">
        <v>1.62099692307692E-2</v>
      </c>
      <c r="B199" s="3">
        <v>3.8238648648648401E-3</v>
      </c>
      <c r="C199">
        <v>3.9040747330960799E-3</v>
      </c>
      <c r="D199" s="3">
        <v>5.1353750000000002E-3</v>
      </c>
      <c r="E199" s="3">
        <v>6.4232715736040396E-3</v>
      </c>
    </row>
    <row r="200" spans="1:5" x14ac:dyDescent="0.25">
      <c r="A200">
        <v>1.6180827814569799E-3</v>
      </c>
      <c r="B200" s="3">
        <v>8.7434631578947198E-3</v>
      </c>
      <c r="C200">
        <v>1.0944014084507099E-2</v>
      </c>
      <c r="D200" s="3">
        <v>3.7393267123287603E-2</v>
      </c>
      <c r="E200" s="3">
        <v>5.8796774193548597E-3</v>
      </c>
    </row>
    <row r="201" spans="1:5" x14ac:dyDescent="0.25">
      <c r="A201">
        <v>7.7725542168674902E-3</v>
      </c>
      <c r="B201" s="3">
        <v>3.0563235294117798E-4</v>
      </c>
      <c r="C201">
        <v>4.7034522727272604E-3</v>
      </c>
      <c r="D201" s="3">
        <v>2.0670297413793101E-2</v>
      </c>
      <c r="E201" s="3">
        <v>9.8342156862745098E-3</v>
      </c>
    </row>
    <row r="202" spans="1:5" x14ac:dyDescent="0.25">
      <c r="A202">
        <v>2.7062500000000198E-3</v>
      </c>
      <c r="B202" s="3">
        <v>4.06836842105264E-3</v>
      </c>
      <c r="C202">
        <v>1.60226870748299E-3</v>
      </c>
      <c r="D202" s="3">
        <v>1.7866622807017601E-2</v>
      </c>
      <c r="E202" s="3">
        <v>1.06645E-2</v>
      </c>
    </row>
    <row r="203" spans="1:5" x14ac:dyDescent="0.25">
      <c r="A203">
        <v>4.1297424242424299E-3</v>
      </c>
      <c r="B203" s="3">
        <v>3.6425410958903898E-3</v>
      </c>
      <c r="C203">
        <v>3.25427319587622E-3</v>
      </c>
      <c r="D203" s="3">
        <v>2.1659076388889E-2</v>
      </c>
      <c r="E203" s="3">
        <v>1.6124197530864099E-2</v>
      </c>
    </row>
    <row r="204" spans="1:5" x14ac:dyDescent="0.25">
      <c r="A204">
        <v>5.4147557522123899E-3</v>
      </c>
      <c r="B204" s="3">
        <v>3.5914453124999599E-3</v>
      </c>
      <c r="C204">
        <v>1.1613864628821E-2</v>
      </c>
      <c r="D204" s="3">
        <v>3.20214563106797E-3</v>
      </c>
      <c r="E204" s="3">
        <v>1.12038660714285E-2</v>
      </c>
    </row>
    <row r="205" spans="1:5" x14ac:dyDescent="0.25">
      <c r="A205">
        <v>1.0216224288840199E-2</v>
      </c>
      <c r="B205" s="3">
        <v>2.2972699822380099E-3</v>
      </c>
      <c r="C205">
        <v>4.0506333333333398E-3</v>
      </c>
      <c r="D205" s="3">
        <v>1.82145982142859E-3</v>
      </c>
      <c r="E205" s="3">
        <v>8.58712654320983E-3</v>
      </c>
    </row>
    <row r="206" spans="1:5" x14ac:dyDescent="0.25">
      <c r="A206">
        <v>1.4477419117647E-2</v>
      </c>
      <c r="B206" s="3">
        <v>1.6358918685121101E-3</v>
      </c>
      <c r="C206">
        <v>1.3840599137931099E-2</v>
      </c>
      <c r="D206" s="3">
        <v>1.74509677419355E-2</v>
      </c>
      <c r="E206" s="3">
        <v>2.0018010526315799E-2</v>
      </c>
    </row>
    <row r="207" spans="1:5" x14ac:dyDescent="0.25">
      <c r="A207">
        <v>1.32160189873418E-2</v>
      </c>
      <c r="B207" s="3">
        <v>8.7011696428571598E-3</v>
      </c>
      <c r="C207">
        <v>9.2696153846148603E-4</v>
      </c>
      <c r="D207" s="3">
        <v>1.8392138728323699E-2</v>
      </c>
      <c r="E207" s="3">
        <v>4.5566448275861796E-3</v>
      </c>
    </row>
    <row r="208" spans="1:5" x14ac:dyDescent="0.25">
      <c r="A208">
        <v>4.5061293103448204E-3</v>
      </c>
      <c r="B208" s="3">
        <v>2.59355329457364E-3</v>
      </c>
      <c r="C208">
        <v>5.3635929629629701E-2</v>
      </c>
      <c r="D208" s="3">
        <v>1.51685034013609E-3</v>
      </c>
      <c r="E208" s="3">
        <v>1.4574643589743599E-2</v>
      </c>
    </row>
    <row r="209" spans="1:5" x14ac:dyDescent="0.25">
      <c r="A209">
        <v>1.35561111111111E-3</v>
      </c>
      <c r="B209" s="3">
        <v>9.5532358156028203E-4</v>
      </c>
      <c r="C209">
        <v>1.5785525714285702E-2</v>
      </c>
      <c r="D209" s="3">
        <v>2.6390932203389901E-2</v>
      </c>
      <c r="E209" s="3">
        <v>7.70348837209298E-4</v>
      </c>
    </row>
    <row r="210" spans="1:5" x14ac:dyDescent="0.25">
      <c r="A210">
        <v>2.6463035714285399E-3</v>
      </c>
      <c r="B210" s="3">
        <v>3.16196886446886E-3</v>
      </c>
      <c r="C210">
        <v>5.2509488372093098E-3</v>
      </c>
      <c r="D210" s="3">
        <v>1.7939854037267101E-2</v>
      </c>
      <c r="E210" s="3">
        <v>5.6679464285714302E-3</v>
      </c>
    </row>
    <row r="211" spans="1:5" x14ac:dyDescent="0.25">
      <c r="A211">
        <v>5.7213545454544998E-3</v>
      </c>
      <c r="B211" s="3">
        <v>2.6066542750929301E-3</v>
      </c>
      <c r="C211">
        <v>3.5606621004566599E-3</v>
      </c>
      <c r="D211" s="3">
        <v>1.29668627450983E-3</v>
      </c>
      <c r="E211" s="3">
        <v>3.2298330612244901E-2</v>
      </c>
    </row>
    <row r="212" spans="1:5" x14ac:dyDescent="0.25">
      <c r="A212">
        <v>1.0337083333333301E-3</v>
      </c>
      <c r="B212" s="3">
        <v>4.07576028622537E-4</v>
      </c>
      <c r="C212">
        <v>1.70852631578947E-3</v>
      </c>
      <c r="D212" s="3">
        <v>1.2828742753623199E-2</v>
      </c>
      <c r="E212" s="3">
        <v>3.4694289893617003E-2</v>
      </c>
    </row>
    <row r="213" spans="1:5" x14ac:dyDescent="0.25">
      <c r="A213">
        <v>4.9445729166667004E-3</v>
      </c>
      <c r="B213" s="3">
        <v>2.50914285714286E-3</v>
      </c>
      <c r="C213">
        <v>1.78772388888889E-2</v>
      </c>
      <c r="D213" s="3">
        <v>1.3007473684210499E-2</v>
      </c>
      <c r="E213" s="3">
        <v>2.9579805785124001E-2</v>
      </c>
    </row>
    <row r="214" spans="1:5" x14ac:dyDescent="0.25">
      <c r="A214">
        <v>1.8869222222221999E-3</v>
      </c>
      <c r="B214" s="3">
        <v>3.6236236363636101E-3</v>
      </c>
      <c r="C214">
        <v>4.3779452054794402E-3</v>
      </c>
      <c r="D214" s="3">
        <v>1.73217111111111E-2</v>
      </c>
      <c r="E214" s="3">
        <v>4.6232959183673699E-4</v>
      </c>
    </row>
    <row r="215" spans="1:5" x14ac:dyDescent="0.25">
      <c r="A215">
        <v>2.4678471428571502E-2</v>
      </c>
      <c r="B215" s="3">
        <v>8.2775384615385399E-4</v>
      </c>
      <c r="C215">
        <v>2.8837966666666898E-3</v>
      </c>
      <c r="D215" s="3">
        <v>1.24742E-2</v>
      </c>
      <c r="E215" s="3">
        <v>1.84746393442623E-2</v>
      </c>
    </row>
    <row r="216" spans="1:5" x14ac:dyDescent="0.25">
      <c r="A216">
        <v>1.0093444730077299E-3</v>
      </c>
      <c r="B216" s="3">
        <v>3.3049776119402799E-3</v>
      </c>
      <c r="C216">
        <v>7.4300299401197905E-4</v>
      </c>
      <c r="D216" s="3">
        <v>1.6925491071428701E-3</v>
      </c>
      <c r="E216" s="3">
        <v>2.5001056603773601E-2</v>
      </c>
    </row>
    <row r="217" spans="1:5" x14ac:dyDescent="0.25">
      <c r="A217">
        <v>1.4053399999999999E-3</v>
      </c>
      <c r="B217" s="3">
        <v>4.2787385620914999E-3</v>
      </c>
      <c r="C217">
        <v>7.17361170212756E-3</v>
      </c>
      <c r="D217" s="3">
        <v>3.3134615384615402E-4</v>
      </c>
      <c r="E217" s="3">
        <v>8.4608333333331795E-4</v>
      </c>
    </row>
    <row r="218" spans="1:5" x14ac:dyDescent="0.25">
      <c r="A218">
        <v>3.90745147313691E-3</v>
      </c>
      <c r="B218" s="3">
        <v>6.5978749999999996E-3</v>
      </c>
      <c r="C218">
        <v>5.2943857868020102E-3</v>
      </c>
      <c r="D218" s="3">
        <v>6.9576116071428497E-3</v>
      </c>
      <c r="E218" s="3">
        <v>5.4180769230769603E-3</v>
      </c>
    </row>
    <row r="219" spans="1:5" x14ac:dyDescent="0.25">
      <c r="A219">
        <v>1.7799854452054801E-3</v>
      </c>
      <c r="B219" s="3">
        <v>1.60237704918034E-3</v>
      </c>
      <c r="C219">
        <v>8.9383921568627102E-3</v>
      </c>
      <c r="D219" s="3">
        <v>1.3798977272727201E-3</v>
      </c>
      <c r="E219" s="3">
        <v>2.9451079545454598E-3</v>
      </c>
    </row>
    <row r="220" spans="1:5" x14ac:dyDescent="0.25">
      <c r="A220">
        <v>7.2135397727273098E-3</v>
      </c>
      <c r="B220" s="3">
        <v>2.2775297297297301E-3</v>
      </c>
      <c r="C220">
        <v>7.2490291262136304E-3</v>
      </c>
      <c r="D220" s="3">
        <v>6.0606647058823399E-3</v>
      </c>
      <c r="E220" s="3">
        <v>3.0179054054054202E-3</v>
      </c>
    </row>
    <row r="221" spans="1:5" x14ac:dyDescent="0.25">
      <c r="A221">
        <v>2.7239842391304302E-2</v>
      </c>
      <c r="B221" s="3">
        <v>1.9982574850299301E-3</v>
      </c>
      <c r="C221">
        <v>4.0889583333333403E-3</v>
      </c>
      <c r="D221" s="3">
        <v>1.6948176470588199E-2</v>
      </c>
      <c r="E221" s="3">
        <v>1.5707536082474299E-2</v>
      </c>
    </row>
    <row r="222" spans="1:5" x14ac:dyDescent="0.25">
      <c r="A222">
        <v>1.47981165540541E-3</v>
      </c>
      <c r="B222" s="3">
        <v>1.31703548387098E-3</v>
      </c>
      <c r="C222">
        <v>1.0846007462686699E-3</v>
      </c>
      <c r="D222" s="3">
        <v>8.4481911764705195E-3</v>
      </c>
      <c r="E222" s="3">
        <v>2.6160000000000198E-3</v>
      </c>
    </row>
    <row r="223" spans="1:5" x14ac:dyDescent="0.25">
      <c r="A223">
        <v>1.1171597285068001E-2</v>
      </c>
      <c r="B223" s="3">
        <v>7.7720193014705896E-3</v>
      </c>
      <c r="C223">
        <v>1.3269230769230699E-3</v>
      </c>
      <c r="D223" s="3">
        <v>5.8071902173913101E-3</v>
      </c>
      <c r="E223" s="3">
        <v>2.2536142857142801E-3</v>
      </c>
    </row>
    <row r="224" spans="1:5" x14ac:dyDescent="0.25">
      <c r="A224">
        <v>8.4848430493273102E-4</v>
      </c>
      <c r="B224" s="3">
        <v>1.41612815884476E-3</v>
      </c>
      <c r="C224">
        <v>2.36388321167883E-2</v>
      </c>
      <c r="D224" s="4">
        <v>4.9955975609755603E-3</v>
      </c>
      <c r="E224" s="3">
        <v>1.40186785714286E-2</v>
      </c>
    </row>
    <row r="225" spans="1:5" x14ac:dyDescent="0.25">
      <c r="A225">
        <v>4.8758301886791802E-3</v>
      </c>
      <c r="B225" s="3">
        <v>6.6385267857142997E-3</v>
      </c>
      <c r="C225">
        <v>1.54732228260871E-2</v>
      </c>
      <c r="D225" s="3">
        <v>1.3546189279732099E-3</v>
      </c>
      <c r="E225" s="3">
        <v>2.0856128787878798E-2</v>
      </c>
    </row>
    <row r="226" spans="1:5" x14ac:dyDescent="0.25">
      <c r="A226">
        <v>5.9561333333332095E-4</v>
      </c>
      <c r="B226" s="3">
        <v>8.6222535211267007E-3</v>
      </c>
      <c r="C226">
        <v>3.9153541666666399E-3</v>
      </c>
      <c r="D226" s="3">
        <v>1.39607150170648E-2</v>
      </c>
      <c r="E226" s="3">
        <v>1.0889851485148599E-3</v>
      </c>
    </row>
    <row r="227" spans="1:5" x14ac:dyDescent="0.25">
      <c r="A227">
        <v>2.2260234375000099E-3</v>
      </c>
      <c r="B227" s="3">
        <v>4.48571428571425E-3</v>
      </c>
      <c r="C227">
        <v>3.5514204545454499E-4</v>
      </c>
      <c r="D227" s="3">
        <v>7.6127693798449404E-3</v>
      </c>
      <c r="E227" s="3">
        <v>1.7934411764705901E-3</v>
      </c>
    </row>
    <row r="228" spans="1:5" x14ac:dyDescent="0.25">
      <c r="A228">
        <v>1.3532808219178501E-3</v>
      </c>
      <c r="B228" s="3">
        <v>1.54138888888885E-3</v>
      </c>
      <c r="C228">
        <v>3.0990648148147802E-3</v>
      </c>
      <c r="D228" s="3">
        <v>8.85902380952386E-3</v>
      </c>
      <c r="E228" s="3">
        <v>1.2405714285714201E-2</v>
      </c>
    </row>
    <row r="229" spans="1:5" x14ac:dyDescent="0.25">
      <c r="A229">
        <v>8.3233333333333007E-3</v>
      </c>
      <c r="B229" s="3">
        <v>1.4261872693726999E-3</v>
      </c>
      <c r="C229">
        <v>5.6449636363636304E-3</v>
      </c>
      <c r="D229" s="3">
        <v>2.7382843309859202E-3</v>
      </c>
      <c r="E229" s="3">
        <v>5.3776796875000098E-3</v>
      </c>
    </row>
    <row r="230" spans="1:5" x14ac:dyDescent="0.25">
      <c r="A230">
        <v>6.1360043352600997E-3</v>
      </c>
      <c r="B230" s="3">
        <v>1.22928883677298E-2</v>
      </c>
      <c r="C230">
        <v>8.0211223021582501E-3</v>
      </c>
      <c r="D230" s="3">
        <v>1.36376735395189E-2</v>
      </c>
      <c r="E230" s="3">
        <v>4.7954714912280698E-2</v>
      </c>
    </row>
    <row r="231" spans="1:5" x14ac:dyDescent="0.25">
      <c r="A231">
        <v>5.7195774193548902E-3</v>
      </c>
      <c r="B231" s="3">
        <v>3.4431111111111298E-3</v>
      </c>
      <c r="C231">
        <v>2.6336595092024601E-3</v>
      </c>
      <c r="D231" s="3">
        <v>1.4519245283018799E-2</v>
      </c>
      <c r="E231" s="3">
        <v>2.1594738532110101E-2</v>
      </c>
    </row>
    <row r="232" spans="1:5" x14ac:dyDescent="0.25">
      <c r="A232">
        <v>5.87850854700845E-3</v>
      </c>
      <c r="B232" s="3">
        <v>4.3421443661971803E-3</v>
      </c>
      <c r="C232">
        <v>1.3039370078740001E-3</v>
      </c>
      <c r="D232" s="3">
        <v>3.3113773109243899E-3</v>
      </c>
      <c r="E232" s="4">
        <v>6.8006864406779397E-3</v>
      </c>
    </row>
    <row r="233" spans="1:5" x14ac:dyDescent="0.25">
      <c r="A233">
        <v>2.1619888625592401E-2</v>
      </c>
      <c r="B233" s="3">
        <v>4.1784464285714697E-3</v>
      </c>
      <c r="C233">
        <v>7.8435739436619901E-3</v>
      </c>
      <c r="D233" s="3">
        <v>2.5973752122241101E-3</v>
      </c>
      <c r="E233" s="3">
        <v>1.1431418092909501E-3</v>
      </c>
    </row>
    <row r="234" spans="1:5" x14ac:dyDescent="0.25">
      <c r="A234">
        <v>8.9236304347826093E-3</v>
      </c>
      <c r="B234" s="3">
        <v>6.1371153846154101E-3</v>
      </c>
      <c r="C234">
        <v>1.1240915492957901E-3</v>
      </c>
      <c r="D234" s="3">
        <v>8.1864781512604699E-3</v>
      </c>
      <c r="E234" s="3">
        <v>1.7304188481675499E-4</v>
      </c>
    </row>
    <row r="235" spans="1:5" x14ac:dyDescent="0.25">
      <c r="A235">
        <v>1.21442444821733E-3</v>
      </c>
      <c r="B235" s="3">
        <v>2.5962076923077E-3</v>
      </c>
      <c r="C235">
        <v>2.8875630630630601E-3</v>
      </c>
      <c r="D235" s="3">
        <v>2.72621974522293E-3</v>
      </c>
      <c r="E235" s="3">
        <v>9.1400000000002295E-3</v>
      </c>
    </row>
    <row r="236" spans="1:5" x14ac:dyDescent="0.25">
      <c r="A236">
        <v>1.0020961538461999E-3</v>
      </c>
      <c r="B236" s="3">
        <v>3.05089265536726E-3</v>
      </c>
      <c r="C236">
        <v>1.6953237410071399E-4</v>
      </c>
      <c r="D236" s="3">
        <v>2.5262797619047699E-3</v>
      </c>
      <c r="E236" s="3">
        <v>4.0588710317460301E-2</v>
      </c>
    </row>
    <row r="237" spans="1:5" x14ac:dyDescent="0.25">
      <c r="A237">
        <v>4.3736698113207998E-3</v>
      </c>
      <c r="B237" s="3">
        <v>1.30322427184466E-2</v>
      </c>
      <c r="C237">
        <v>6.9996071428571696E-4</v>
      </c>
      <c r="D237" s="3">
        <v>7.3510900473932196E-4</v>
      </c>
      <c r="E237" s="3">
        <v>6.3334862385320996E-3</v>
      </c>
    </row>
    <row r="238" spans="1:5" x14ac:dyDescent="0.25">
      <c r="A238">
        <v>1.91946099290781E-3</v>
      </c>
      <c r="B238" s="3">
        <v>1.10621066666667E-2</v>
      </c>
      <c r="C238">
        <v>3.6464125000000101E-3</v>
      </c>
      <c r="D238" s="3">
        <v>1.7215362648221301E-2</v>
      </c>
      <c r="E238" s="3">
        <v>7.0266454545455399E-3</v>
      </c>
    </row>
    <row r="239" spans="1:5" x14ac:dyDescent="0.25">
      <c r="A239">
        <v>4.9850686106346197E-4</v>
      </c>
      <c r="B239" s="3">
        <v>5.2890156250000098E-2</v>
      </c>
      <c r="C239">
        <v>1.0582817460317499E-3</v>
      </c>
      <c r="D239" s="3">
        <v>5.0843088235293802E-3</v>
      </c>
      <c r="E239" s="3">
        <v>1.93120746268657E-2</v>
      </c>
    </row>
    <row r="240" spans="1:5" x14ac:dyDescent="0.25">
      <c r="A240">
        <v>4.4707192982455998E-3</v>
      </c>
      <c r="B240" s="3">
        <v>7.6935742971886501E-4</v>
      </c>
      <c r="C240">
        <v>2.7972773437500002E-3</v>
      </c>
      <c r="D240" s="3">
        <v>6.4189043824701398E-4</v>
      </c>
      <c r="E240" s="3">
        <v>2.6929764150943399E-2</v>
      </c>
    </row>
    <row r="241" spans="1:5" x14ac:dyDescent="0.25">
      <c r="A241">
        <v>4.2683963210702397E-3</v>
      </c>
      <c r="B241" s="3">
        <v>1.0221763636363601E-2</v>
      </c>
      <c r="C241">
        <v>5.7058866666665903E-3</v>
      </c>
      <c r="D241" s="3">
        <v>2.8463157894736599E-4</v>
      </c>
      <c r="E241" s="3">
        <v>1.7586008771929802E-2</v>
      </c>
    </row>
    <row r="242" spans="1:5" x14ac:dyDescent="0.25">
      <c r="A242">
        <v>5.8038043478260404E-4</v>
      </c>
      <c r="B242" s="3">
        <v>4.8884408602151101E-3</v>
      </c>
      <c r="C242">
        <v>2.2606201550387701E-3</v>
      </c>
      <c r="D242" s="3">
        <v>6.5793225806451304E-3</v>
      </c>
      <c r="E242" s="3">
        <v>2.8588846153846E-3</v>
      </c>
    </row>
    <row r="243" spans="1:5" x14ac:dyDescent="0.25">
      <c r="A243">
        <v>2.6221318537859098E-3</v>
      </c>
      <c r="B243" s="3">
        <v>2.72888357142856E-2</v>
      </c>
      <c r="C243">
        <v>2.3008543307086699E-2</v>
      </c>
      <c r="D243" s="3">
        <v>2.4522504835589802E-3</v>
      </c>
      <c r="E243" s="3">
        <v>3.1084529411764698E-2</v>
      </c>
    </row>
    <row r="244" spans="1:5" x14ac:dyDescent="0.25">
      <c r="A244">
        <v>4.8391304347825802E-3</v>
      </c>
      <c r="B244" s="3">
        <v>1.7292649712092101E-2</v>
      </c>
      <c r="C244">
        <v>2.9742201834861499E-4</v>
      </c>
      <c r="D244" s="3">
        <v>7.7178254637436704E-3</v>
      </c>
      <c r="E244" s="3">
        <v>7.5239473684210302E-3</v>
      </c>
    </row>
    <row r="245" spans="1:5" x14ac:dyDescent="0.25">
      <c r="A245">
        <v>8.1112851405622608E-3</v>
      </c>
      <c r="B245" s="3">
        <v>6.7397240618101897E-3</v>
      </c>
      <c r="C245">
        <v>1.27510905511811E-2</v>
      </c>
      <c r="D245" s="3">
        <v>1.75074123539232E-2</v>
      </c>
      <c r="E245" s="3">
        <v>9.7949313725490001E-3</v>
      </c>
    </row>
    <row r="246" spans="1:5" x14ac:dyDescent="0.25">
      <c r="A246">
        <v>1.07594475138121E-3</v>
      </c>
      <c r="B246" s="3">
        <v>3.0910125E-2</v>
      </c>
      <c r="C246">
        <v>1.0723916666666501E-3</v>
      </c>
      <c r="D246" s="3">
        <v>2.2917240204429301E-3</v>
      </c>
      <c r="E246" s="3">
        <v>7.1999428571428402E-3</v>
      </c>
    </row>
    <row r="247" spans="1:5" x14ac:dyDescent="0.25">
      <c r="A247">
        <v>1.46198931623932E-3</v>
      </c>
      <c r="B247" s="3">
        <v>5.0811384615384696E-3</v>
      </c>
      <c r="C247">
        <v>7.7924621848739798E-3</v>
      </c>
      <c r="D247" s="3">
        <v>1.10654264214048E-3</v>
      </c>
      <c r="E247" s="3">
        <v>3.6531578947368798E-4</v>
      </c>
    </row>
    <row r="248" spans="1:5" x14ac:dyDescent="0.25">
      <c r="A248">
        <v>7.3681645569620598E-4</v>
      </c>
      <c r="B248" s="3">
        <v>8.3159415204678202E-3</v>
      </c>
      <c r="C248">
        <v>3.0789230769230698E-3</v>
      </c>
      <c r="D248" s="3">
        <v>5.7523395270269004E-4</v>
      </c>
      <c r="E248" s="3">
        <v>5.6906360946745397E-3</v>
      </c>
    </row>
    <row r="249" spans="1:5" x14ac:dyDescent="0.25">
      <c r="A249">
        <v>3.52779126213594E-4</v>
      </c>
      <c r="B249" s="3">
        <v>1.9154968220339E-3</v>
      </c>
      <c r="C249">
        <v>4.3533623853211001E-3</v>
      </c>
      <c r="D249" s="3">
        <v>6.8326120543293796E-3</v>
      </c>
      <c r="E249" s="3">
        <v>1.8139230769230799E-3</v>
      </c>
    </row>
    <row r="250" spans="1:5" x14ac:dyDescent="0.25">
      <c r="A250">
        <v>8.9456492537313796E-3</v>
      </c>
      <c r="B250" s="3">
        <v>4.0982450980391596E-3</v>
      </c>
      <c r="C250">
        <v>4.6239901960783997E-3</v>
      </c>
      <c r="D250" s="4">
        <v>7.6541455160744094E-5</v>
      </c>
      <c r="E250" s="3">
        <v>3.5203514285714298E-2</v>
      </c>
    </row>
    <row r="251" spans="1:5" x14ac:dyDescent="0.25">
      <c r="A251">
        <v>2.5352572347266699E-3</v>
      </c>
      <c r="B251" s="3">
        <v>1.2134030769230799E-2</v>
      </c>
      <c r="C251">
        <v>7.4346534653466805E-4</v>
      </c>
      <c r="D251" s="3">
        <v>1.37141977225672E-2</v>
      </c>
      <c r="E251" s="3">
        <v>1.7277470588235401E-2</v>
      </c>
    </row>
    <row r="252" spans="1:5" x14ac:dyDescent="0.25">
      <c r="A252">
        <v>7.6185937500000099E-3</v>
      </c>
      <c r="B252" s="3">
        <v>1.0074285714285701E-2</v>
      </c>
      <c r="C252">
        <v>1.3717864077669899E-3</v>
      </c>
      <c r="D252" s="3">
        <v>2.06344487750557E-2</v>
      </c>
      <c r="E252" s="3">
        <v>3.7508582677165201E-3</v>
      </c>
    </row>
    <row r="253" spans="1:5" x14ac:dyDescent="0.25">
      <c r="A253">
        <v>1.3750557377049199E-2</v>
      </c>
      <c r="B253" s="3">
        <v>7.6819716981131603E-3</v>
      </c>
      <c r="C253">
        <v>1.3403156716418001E-2</v>
      </c>
      <c r="D253" s="3">
        <v>5.5913266129032302E-2</v>
      </c>
      <c r="E253" s="3">
        <v>1.1797802197802099E-4</v>
      </c>
    </row>
    <row r="254" spans="1:5" x14ac:dyDescent="0.25">
      <c r="A254">
        <v>1.7957315498154901E-3</v>
      </c>
      <c r="B254" s="3">
        <v>2.4473333333333599E-3</v>
      </c>
      <c r="C254">
        <v>9.5850955056179608E-3</v>
      </c>
      <c r="D254" s="3">
        <v>1.2687462184873999E-3</v>
      </c>
      <c r="E254" s="3">
        <v>1.14183018867922E-4</v>
      </c>
    </row>
    <row r="255" spans="1:5" x14ac:dyDescent="0.25">
      <c r="A255">
        <v>3.5214626436781498E-3</v>
      </c>
      <c r="B255" s="3">
        <v>1.382425E-2</v>
      </c>
      <c r="C255">
        <v>4.4811176470588004E-3</v>
      </c>
      <c r="D255" s="3">
        <v>1.8592696280991701E-3</v>
      </c>
      <c r="E255" s="3">
        <v>2.65834896373057E-2</v>
      </c>
    </row>
    <row r="256" spans="1:5" x14ac:dyDescent="0.25">
      <c r="A256">
        <v>4.4988669354838898E-3</v>
      </c>
      <c r="B256" s="3">
        <v>2.1699991847826099E-2</v>
      </c>
      <c r="C256">
        <v>5.4671774193547698E-4</v>
      </c>
      <c r="D256" s="3">
        <v>1.6390019262981601E-2</v>
      </c>
      <c r="E256" s="3">
        <v>1.52236689189189E-2</v>
      </c>
    </row>
    <row r="257" spans="1:5" x14ac:dyDescent="0.25">
      <c r="A257">
        <v>1.41350892857144E-3</v>
      </c>
      <c r="B257" s="3">
        <v>3.5105297872340502E-3</v>
      </c>
      <c r="C257">
        <v>1.2849329268292901E-3</v>
      </c>
      <c r="D257" s="3">
        <v>1.1389127272727201E-2</v>
      </c>
      <c r="E257" s="3">
        <v>1.0638340909090801E-2</v>
      </c>
    </row>
    <row r="258" spans="1:5" x14ac:dyDescent="0.25">
      <c r="A258">
        <v>4.1476977351916199E-3</v>
      </c>
      <c r="B258" s="4">
        <v>1.7321134615384599E-2</v>
      </c>
      <c r="C258">
        <v>6.0564545454545003E-3</v>
      </c>
      <c r="D258" s="3">
        <v>3.0600877192982099E-3</v>
      </c>
      <c r="E258" s="3">
        <v>4.0561287128712499E-3</v>
      </c>
    </row>
    <row r="259" spans="1:5" x14ac:dyDescent="0.25">
      <c r="A259">
        <v>2.31780735294118E-2</v>
      </c>
      <c r="B259" s="3">
        <v>2.3261411411411501E-2</v>
      </c>
      <c r="C259">
        <v>1.2004546874999999E-2</v>
      </c>
      <c r="D259" s="3">
        <v>2.531350877193E-3</v>
      </c>
      <c r="E259" s="3">
        <v>1.4276884422110699E-3</v>
      </c>
    </row>
    <row r="260" spans="1:5" x14ac:dyDescent="0.25">
      <c r="A260">
        <v>4.2744282511211399E-4</v>
      </c>
      <c r="B260" s="3">
        <v>3.0246865671641702E-3</v>
      </c>
      <c r="C260">
        <v>2.7648040540540599E-3</v>
      </c>
      <c r="D260" s="3">
        <v>1.9210168965517201E-2</v>
      </c>
      <c r="E260" s="3">
        <v>1.3545225806451599E-3</v>
      </c>
    </row>
    <row r="261" spans="1:5" x14ac:dyDescent="0.25">
      <c r="A261">
        <v>7.1058840206185796E-3</v>
      </c>
      <c r="B261" s="3">
        <v>4.7094532803181001E-3</v>
      </c>
      <c r="C261">
        <v>2.3942602739725999E-3</v>
      </c>
      <c r="D261" s="3">
        <v>5.1890277777777799E-2</v>
      </c>
      <c r="E261" s="3">
        <v>1.04630075187969E-3</v>
      </c>
    </row>
    <row r="262" spans="1:5" x14ac:dyDescent="0.25">
      <c r="A262">
        <v>1.80349468085111E-3</v>
      </c>
      <c r="B262" s="3">
        <v>1.17569676806084E-2</v>
      </c>
      <c r="C262">
        <v>9.5434782608695397E-4</v>
      </c>
      <c r="D262" s="3">
        <v>1.1679032258063999E-3</v>
      </c>
      <c r="E262" s="3">
        <v>1.58497928994084E-3</v>
      </c>
    </row>
    <row r="263" spans="1:5" x14ac:dyDescent="0.25">
      <c r="A263">
        <v>8.0877675840979003E-4</v>
      </c>
      <c r="B263" s="3">
        <v>2.8299587155963201E-3</v>
      </c>
      <c r="C263">
        <v>7.7226086956520799E-3</v>
      </c>
      <c r="D263" s="3">
        <v>2.05415185185184E-2</v>
      </c>
      <c r="E263" s="3">
        <v>1.40360248447206E-4</v>
      </c>
    </row>
    <row r="264" spans="1:5" x14ac:dyDescent="0.25">
      <c r="A264">
        <v>1.21872787979966E-3</v>
      </c>
      <c r="B264" s="3">
        <v>2.13787735849056E-3</v>
      </c>
      <c r="C264">
        <v>8.8752636054422102E-4</v>
      </c>
      <c r="D264" s="3">
        <v>1.2483572727272799E-2</v>
      </c>
      <c r="E264" s="3">
        <v>2.0589940677966101E-2</v>
      </c>
    </row>
    <row r="265" spans="1:5" x14ac:dyDescent="0.25">
      <c r="A265">
        <v>1.16443535714285E-2</v>
      </c>
      <c r="B265" s="3">
        <v>2.0021479591836701E-3</v>
      </c>
      <c r="C265">
        <v>2.6643520289855099E-2</v>
      </c>
      <c r="D265" s="3">
        <v>3.3550374331550799E-3</v>
      </c>
      <c r="E265" s="3">
        <v>3.9768470588235601E-3</v>
      </c>
    </row>
    <row r="266" spans="1:5" x14ac:dyDescent="0.25">
      <c r="A266">
        <v>1.0848799212598501E-3</v>
      </c>
      <c r="B266" s="3">
        <v>1.02676354679803E-3</v>
      </c>
      <c r="C266">
        <v>1.3806122278056899E-3</v>
      </c>
      <c r="D266" s="3">
        <v>4.3426233333333397E-2</v>
      </c>
      <c r="E266" s="3">
        <v>2.2567230769230701E-2</v>
      </c>
    </row>
    <row r="267" spans="1:5" x14ac:dyDescent="0.25">
      <c r="A267">
        <v>7.9829648972602595E-3</v>
      </c>
      <c r="B267" s="3">
        <v>6.2298232848232696E-4</v>
      </c>
      <c r="C267">
        <v>1.01022586206897E-3</v>
      </c>
      <c r="D267" s="3">
        <v>4.28601119402986E-3</v>
      </c>
      <c r="E267" s="3">
        <v>4.4700656666666602E-2</v>
      </c>
    </row>
    <row r="268" spans="1:5" x14ac:dyDescent="0.25">
      <c r="A268">
        <v>5.13271226415094E-3</v>
      </c>
      <c r="B268" s="3">
        <v>1.18535303030303E-2</v>
      </c>
      <c r="C268">
        <v>5.6879372197309703E-4</v>
      </c>
      <c r="D268" s="3">
        <v>5.9911005484460898E-3</v>
      </c>
      <c r="E268" s="3">
        <v>1.6519090909091001E-4</v>
      </c>
    </row>
    <row r="269" spans="1:5" x14ac:dyDescent="0.25">
      <c r="A269">
        <v>3.5179949238578403E-4</v>
      </c>
      <c r="B269" s="3">
        <v>3.70110169491523E-3</v>
      </c>
      <c r="C269">
        <v>1.11277173913044E-3</v>
      </c>
      <c r="D269" s="3">
        <v>2.9381720430108298E-4</v>
      </c>
      <c r="E269" s="3">
        <v>4.4867964601770002E-3</v>
      </c>
    </row>
    <row r="270" spans="1:5" x14ac:dyDescent="0.25">
      <c r="A270">
        <v>1.9119093750000001E-3</v>
      </c>
      <c r="B270" s="3">
        <v>2.2511408450704498E-3</v>
      </c>
      <c r="C270">
        <v>3.5572599823321498E-2</v>
      </c>
      <c r="D270" s="3">
        <v>3.9550932692307597E-2</v>
      </c>
      <c r="E270" s="3">
        <v>2.8511538461538401E-3</v>
      </c>
    </row>
    <row r="271" spans="1:5" x14ac:dyDescent="0.25">
      <c r="A271">
        <v>1.7232879377432099E-3</v>
      </c>
      <c r="B271" s="3">
        <v>2.53280000000001E-2</v>
      </c>
      <c r="C271">
        <v>3.1951351351350998E-4</v>
      </c>
      <c r="D271" s="3">
        <v>7.0129321608040302E-3</v>
      </c>
      <c r="E271" s="3">
        <v>1.76564367816096E-3</v>
      </c>
    </row>
    <row r="272" spans="1:5" x14ac:dyDescent="0.25">
      <c r="A272">
        <v>8.0127554545454602E-3</v>
      </c>
      <c r="B272" s="3">
        <v>5.91473381294964E-3</v>
      </c>
      <c r="C272">
        <v>7.3813344768439201E-3</v>
      </c>
      <c r="D272" s="3">
        <v>1.34663027613412E-2</v>
      </c>
      <c r="E272" s="3">
        <v>6.7694157894737103E-3</v>
      </c>
    </row>
    <row r="273" spans="1:5" x14ac:dyDescent="0.25">
      <c r="A273">
        <v>1.64520421585161E-2</v>
      </c>
      <c r="B273" s="3">
        <v>2.8223716632443602E-3</v>
      </c>
      <c r="C273">
        <v>2.85846331877729E-2</v>
      </c>
      <c r="D273" s="3">
        <v>7.92888139534886E-3</v>
      </c>
      <c r="E273" s="4">
        <v>9.9749999999999701E-5</v>
      </c>
    </row>
    <row r="274" spans="1:5" x14ac:dyDescent="0.25">
      <c r="A274">
        <v>4.1827123745818698E-3</v>
      </c>
      <c r="B274" s="3">
        <v>4.46443870967742E-2</v>
      </c>
      <c r="C274">
        <v>9.8803595041322308E-3</v>
      </c>
      <c r="D274" s="3">
        <v>1.3131655555555699E-2</v>
      </c>
      <c r="E274" s="3">
        <v>2.37796031746026E-3</v>
      </c>
    </row>
    <row r="275" spans="1:5" x14ac:dyDescent="0.25">
      <c r="A275">
        <v>1.8712491803278698E-2</v>
      </c>
      <c r="B275" s="3">
        <v>8.92169265033405E-4</v>
      </c>
      <c r="C275">
        <v>9.4005278260869702E-3</v>
      </c>
      <c r="D275" s="3">
        <v>1.25921675062972E-2</v>
      </c>
      <c r="E275" s="3">
        <v>3.3435645161290399E-3</v>
      </c>
    </row>
    <row r="276" spans="1:5" x14ac:dyDescent="0.25">
      <c r="A276">
        <v>1.20466607142858E-2</v>
      </c>
      <c r="B276" s="3">
        <v>7.4398559077810998E-4</v>
      </c>
      <c r="C276">
        <v>6.9487435897435995E-4</v>
      </c>
      <c r="D276" s="3">
        <v>1.8520172043010701E-2</v>
      </c>
      <c r="E276" s="3">
        <v>8.8528529411764801E-3</v>
      </c>
    </row>
    <row r="277" spans="1:5" x14ac:dyDescent="0.25">
      <c r="A277">
        <v>1.19206395348837E-3</v>
      </c>
      <c r="B277" s="3">
        <v>8.6323529411766497E-4</v>
      </c>
      <c r="C277">
        <v>1.3408783783784E-3</v>
      </c>
      <c r="D277" s="3">
        <v>2.41217948717946E-4</v>
      </c>
      <c r="E277" s="3">
        <v>2.2305059523809699E-3</v>
      </c>
    </row>
    <row r="278" spans="1:5" x14ac:dyDescent="0.25">
      <c r="A278">
        <v>1.5452142857142501E-3</v>
      </c>
      <c r="B278" s="3">
        <v>4.3170389610389303E-3</v>
      </c>
      <c r="C278">
        <v>5.5884056761268701E-3</v>
      </c>
      <c r="D278" s="3">
        <v>9.3587890624999594E-3</v>
      </c>
      <c r="E278" s="3">
        <v>1.3309176470588199E-2</v>
      </c>
    </row>
    <row r="279" spans="1:5" x14ac:dyDescent="0.25">
      <c r="A279">
        <v>1.55609666666667E-2</v>
      </c>
      <c r="B279" s="3">
        <v>3.6309388888888898E-3</v>
      </c>
      <c r="C279">
        <v>1.79598993288591E-3</v>
      </c>
      <c r="D279" s="3">
        <v>5.8231355932203297E-3</v>
      </c>
      <c r="E279" s="3">
        <v>1.1323648648648601E-2</v>
      </c>
    </row>
    <row r="280" spans="1:5" x14ac:dyDescent="0.25">
      <c r="A280">
        <v>2.3562272727272798E-3</v>
      </c>
      <c r="B280" s="3">
        <v>6.2514156249999803E-3</v>
      </c>
      <c r="C280">
        <v>3.0697079999999901E-2</v>
      </c>
      <c r="D280" s="3">
        <v>7.2192788461538501E-3</v>
      </c>
      <c r="E280" s="3">
        <v>6.2277671232877597E-3</v>
      </c>
    </row>
    <row r="281" spans="1:5" x14ac:dyDescent="0.25">
      <c r="A281">
        <v>2.6053959390863099E-3</v>
      </c>
      <c r="B281" s="3">
        <v>2.1837824675324802E-3</v>
      </c>
      <c r="C281">
        <v>1.2052581602373999E-2</v>
      </c>
      <c r="D281" s="3">
        <v>1.4413652380952401E-2</v>
      </c>
      <c r="E281" s="3">
        <v>5.9334420289855298E-3</v>
      </c>
    </row>
    <row r="282" spans="1:5" x14ac:dyDescent="0.25">
      <c r="A282">
        <v>2.4341458549222799E-2</v>
      </c>
      <c r="B282" s="3">
        <v>6.5454205607476303E-4</v>
      </c>
      <c r="C282">
        <v>1.4404789029535899E-2</v>
      </c>
      <c r="D282" s="3">
        <v>1.1953491228070099E-2</v>
      </c>
      <c r="E282" s="3">
        <v>1.2040935714285699E-2</v>
      </c>
    </row>
    <row r="283" spans="1:5" x14ac:dyDescent="0.25">
      <c r="A283">
        <v>7.2960297619047102E-3</v>
      </c>
      <c r="B283" s="3">
        <v>9.3636885245901302E-4</v>
      </c>
      <c r="C283">
        <v>1.24936201780416E-3</v>
      </c>
      <c r="D283" s="3">
        <v>1.26451263157895E-2</v>
      </c>
      <c r="E283" s="3">
        <v>8.8614799999999702E-3</v>
      </c>
    </row>
    <row r="284" spans="1:5" x14ac:dyDescent="0.25">
      <c r="A284">
        <v>2.0504274744027199E-3</v>
      </c>
      <c r="B284" s="3">
        <v>4.6747314814814603E-3</v>
      </c>
      <c r="C284">
        <v>1.46060699588477E-3</v>
      </c>
      <c r="D284" s="3">
        <v>5.823132629108E-3</v>
      </c>
      <c r="E284" s="3">
        <v>1.29133000000001E-2</v>
      </c>
    </row>
    <row r="285" spans="1:5" x14ac:dyDescent="0.25">
      <c r="A285">
        <v>3.2169773519163898E-4</v>
      </c>
      <c r="B285" s="3">
        <v>1.1179118568232701E-2</v>
      </c>
      <c r="C285">
        <v>9.4947916666666304E-4</v>
      </c>
      <c r="D285" s="3">
        <v>5.9949927536231996E-3</v>
      </c>
      <c r="E285" s="3">
        <v>1.3977699999999801E-3</v>
      </c>
    </row>
    <row r="286" spans="1:5" x14ac:dyDescent="0.25">
      <c r="A286">
        <v>1.1951676923077E-2</v>
      </c>
      <c r="B286" s="3">
        <v>9.7173333333334007E-3</v>
      </c>
      <c r="C286">
        <v>1.20475128644941E-3</v>
      </c>
      <c r="D286" s="3">
        <v>2.49876440677967E-3</v>
      </c>
      <c r="E286" s="3">
        <v>4.4213779527558898E-4</v>
      </c>
    </row>
    <row r="287" spans="1:5" x14ac:dyDescent="0.25">
      <c r="A287">
        <v>6.0426807228915799E-3</v>
      </c>
      <c r="B287" s="3">
        <v>1.88312121212117E-3</v>
      </c>
      <c r="C287">
        <v>2.06599241146708E-3</v>
      </c>
      <c r="D287" s="3">
        <v>1.82414320754717E-2</v>
      </c>
      <c r="E287" s="3">
        <v>1.5654716981132E-3</v>
      </c>
    </row>
    <row r="288" spans="1:5" x14ac:dyDescent="0.25">
      <c r="A288">
        <v>1.4871565420560701E-3</v>
      </c>
      <c r="B288" s="3">
        <v>8.6063474387527705E-3</v>
      </c>
      <c r="C288">
        <v>1.3231761658030899E-3</v>
      </c>
      <c r="D288" s="3">
        <v>2.7512283950617202E-2</v>
      </c>
      <c r="E288" s="3">
        <v>7.6354402985074604E-3</v>
      </c>
    </row>
    <row r="289" spans="1:5" x14ac:dyDescent="0.25">
      <c r="A289">
        <v>9.5441489361704202E-4</v>
      </c>
      <c r="B289" s="3">
        <v>1.6304646739130398E-2</v>
      </c>
      <c r="C289">
        <v>1.0779715667311399E-2</v>
      </c>
      <c r="D289" s="3">
        <v>3.2372604456824198E-3</v>
      </c>
      <c r="E289" s="3">
        <v>3.6659605263157898E-3</v>
      </c>
    </row>
    <row r="290" spans="1:5" x14ac:dyDescent="0.25">
      <c r="A290">
        <v>1.0515530726256999E-3</v>
      </c>
      <c r="B290" s="3">
        <v>4.5136629464285804E-3</v>
      </c>
      <c r="C290">
        <v>1.54304182156135E-3</v>
      </c>
      <c r="D290" s="3">
        <v>7.5274698412698604E-3</v>
      </c>
      <c r="E290" s="3">
        <v>2.5735303030303201E-3</v>
      </c>
    </row>
    <row r="291" spans="1:5" x14ac:dyDescent="0.25">
      <c r="A291">
        <v>9.4957517006802102E-3</v>
      </c>
      <c r="B291" s="3">
        <v>2.3419452054794401E-3</v>
      </c>
      <c r="C291">
        <v>2.6008120437956102E-4</v>
      </c>
      <c r="D291" s="3">
        <v>9.3864101562500107E-3</v>
      </c>
      <c r="E291" s="3">
        <v>1.55031140350877E-3</v>
      </c>
    </row>
    <row r="292" spans="1:5" x14ac:dyDescent="0.25">
      <c r="A292">
        <v>2.1942315789473502E-3</v>
      </c>
      <c r="B292" s="3">
        <v>1.1447900262467199E-2</v>
      </c>
      <c r="C292">
        <v>3.3000339558573397E-4</v>
      </c>
      <c r="D292" s="3">
        <v>2.3334969780219799E-2</v>
      </c>
      <c r="E292" s="3">
        <v>3.2441069182389901E-3</v>
      </c>
    </row>
    <row r="293" spans="1:5" x14ac:dyDescent="0.25">
      <c r="A293">
        <v>3.3189318181818099E-3</v>
      </c>
      <c r="B293" s="3">
        <v>2.0866622950819699E-2</v>
      </c>
      <c r="C293">
        <v>2.2180990196078401E-2</v>
      </c>
      <c r="D293" s="3">
        <v>1.0625543806646501E-2</v>
      </c>
      <c r="E293" s="3">
        <v>9.6861721311475406E-3</v>
      </c>
    </row>
    <row r="294" spans="1:5" x14ac:dyDescent="0.25">
      <c r="A294">
        <v>9.2950756756756802E-3</v>
      </c>
      <c r="B294" s="3">
        <v>7.12917293233073E-4</v>
      </c>
      <c r="C294">
        <v>7.3584108527131702E-4</v>
      </c>
      <c r="D294" s="3">
        <v>4.7050501519756904E-3</v>
      </c>
      <c r="E294" s="3">
        <v>4.3652959527824796E-3</v>
      </c>
    </row>
    <row r="295" spans="1:5" x14ac:dyDescent="0.25">
      <c r="A295">
        <v>1.7610179063360799E-3</v>
      </c>
      <c r="B295" s="3">
        <v>8.6490254237287598E-3</v>
      </c>
      <c r="C295">
        <v>8.0585729411764197E-3</v>
      </c>
      <c r="D295" s="3">
        <v>1.2356664705882399E-2</v>
      </c>
      <c r="E295" s="3">
        <v>1.31589775413712E-2</v>
      </c>
    </row>
    <row r="296" spans="1:5" x14ac:dyDescent="0.25">
      <c r="A296">
        <v>1.8169344827586201E-2</v>
      </c>
      <c r="B296" s="3">
        <v>2.1896653846153701E-2</v>
      </c>
      <c r="C296">
        <v>2.1865182370820698E-3</v>
      </c>
      <c r="D296" s="3">
        <v>3.4613205128205E-3</v>
      </c>
      <c r="E296" s="3">
        <v>1.64619414225942E-2</v>
      </c>
    </row>
    <row r="297" spans="1:5" x14ac:dyDescent="0.25">
      <c r="A297">
        <v>1.7614525423728801E-2</v>
      </c>
      <c r="B297" s="3">
        <v>1.7118216374269E-3</v>
      </c>
      <c r="C297">
        <v>3.1265209790210701E-4</v>
      </c>
      <c r="D297" s="3">
        <v>4.5602083333333397E-3</v>
      </c>
      <c r="E297" s="3">
        <v>1.8555513513513599E-2</v>
      </c>
    </row>
    <row r="298" spans="1:5" x14ac:dyDescent="0.25">
      <c r="A298">
        <v>5.5887574850299496E-4</v>
      </c>
      <c r="B298" s="3">
        <v>5.8099675324675103E-3</v>
      </c>
      <c r="C298">
        <v>2.1588154362416202E-3</v>
      </c>
      <c r="D298" s="3">
        <v>9.8758949044585893E-3</v>
      </c>
      <c r="E298" s="3">
        <v>2.19205564924116E-3</v>
      </c>
    </row>
    <row r="299" spans="1:5" x14ac:dyDescent="0.25">
      <c r="A299">
        <v>5.5379263565891804E-3</v>
      </c>
      <c r="B299" s="3">
        <v>1.3831151419558499E-3</v>
      </c>
      <c r="C299">
        <v>8.87572500000006E-3</v>
      </c>
      <c r="D299" s="3">
        <v>1.3864680616740101E-2</v>
      </c>
      <c r="E299" s="3">
        <v>2.5686876623376698E-2</v>
      </c>
    </row>
    <row r="300" spans="1:5" x14ac:dyDescent="0.25">
      <c r="A300">
        <v>1.22711874999999E-3</v>
      </c>
      <c r="B300" s="3">
        <v>2.44121455938698E-2</v>
      </c>
      <c r="C300">
        <v>1.3093976510067201E-2</v>
      </c>
      <c r="D300" s="3">
        <v>5.2642554347826003E-3</v>
      </c>
      <c r="E300" s="3">
        <v>2.1855651162790701E-3</v>
      </c>
    </row>
    <row r="301" spans="1:5" x14ac:dyDescent="0.25">
      <c r="A301">
        <v>2.6495549450549398E-3</v>
      </c>
      <c r="B301" s="3">
        <v>1.6534142857142799E-2</v>
      </c>
      <c r="C301">
        <v>1.4846142857143001E-3</v>
      </c>
      <c r="D301" s="3">
        <v>1.80557301886792E-2</v>
      </c>
      <c r="E301" s="3">
        <v>1.07494385964913E-3</v>
      </c>
    </row>
    <row r="302" spans="1:5" x14ac:dyDescent="0.25">
      <c r="A302">
        <v>5.6704726027397402E-3</v>
      </c>
      <c r="B302" s="3">
        <v>4.1647964601769904E-3</v>
      </c>
      <c r="C302">
        <v>2.7999726575809201E-2</v>
      </c>
      <c r="D302" s="3">
        <v>1.93123493975903E-2</v>
      </c>
      <c r="E302" s="3">
        <v>5.2327687813021702E-3</v>
      </c>
    </row>
    <row r="303" spans="1:5" x14ac:dyDescent="0.25">
      <c r="A303">
        <v>1.90315529953917E-2</v>
      </c>
      <c r="B303" s="3">
        <v>1.8073350923482701E-3</v>
      </c>
      <c r="C303">
        <v>8.4443448566610506E-3</v>
      </c>
      <c r="D303" s="3">
        <v>2.78886973684211E-2</v>
      </c>
      <c r="E303" s="3">
        <v>1.38663957597173E-3</v>
      </c>
    </row>
    <row r="304" spans="1:5" x14ac:dyDescent="0.25">
      <c r="A304">
        <v>2.11166635514018E-2</v>
      </c>
      <c r="B304" s="3">
        <v>4.9155238095237898E-2</v>
      </c>
      <c r="C304">
        <v>1.3470254601227E-2</v>
      </c>
      <c r="D304" s="3">
        <v>2.9160856031128501E-2</v>
      </c>
      <c r="E304" s="3">
        <v>3.2963664122137699E-3</v>
      </c>
    </row>
    <row r="305" spans="1:5" x14ac:dyDescent="0.25">
      <c r="A305">
        <v>2.8364406779661001E-4</v>
      </c>
      <c r="B305" s="3">
        <v>2.5530904109589001E-2</v>
      </c>
      <c r="C305">
        <v>8.1136146551724093E-3</v>
      </c>
      <c r="D305" s="3">
        <v>9.0706870229007898E-3</v>
      </c>
      <c r="E305" s="3">
        <v>2.9240575221238701E-3</v>
      </c>
    </row>
    <row r="306" spans="1:5" x14ac:dyDescent="0.25">
      <c r="A306">
        <v>4.1976573426574597E-4</v>
      </c>
      <c r="B306" s="3">
        <v>1.0243917079207901E-2</v>
      </c>
      <c r="C306">
        <v>2.43519028340081E-3</v>
      </c>
      <c r="D306" s="3">
        <v>9.6810866666666804E-3</v>
      </c>
      <c r="E306" s="3">
        <v>1.45419030100335E-2</v>
      </c>
    </row>
    <row r="307" spans="1:5" x14ac:dyDescent="0.25">
      <c r="A307">
        <v>3.1674486979166701E-2</v>
      </c>
      <c r="B307" s="3">
        <v>6.82926951219509E-3</v>
      </c>
      <c r="C307">
        <v>1.0035069444444399E-3</v>
      </c>
      <c r="D307" s="3">
        <v>7.1795454545454701E-4</v>
      </c>
      <c r="E307" s="3">
        <v>5.5396106194690296E-4</v>
      </c>
    </row>
    <row r="308" spans="1:5" x14ac:dyDescent="0.25">
      <c r="A308">
        <v>1.1842750673854501E-2</v>
      </c>
      <c r="B308" s="3">
        <v>1.3525529850746201E-2</v>
      </c>
      <c r="C308">
        <v>6.1737325203252001E-2</v>
      </c>
      <c r="D308" s="3">
        <v>9.9883319327730997E-3</v>
      </c>
      <c r="E308" s="3">
        <v>9.3926351351351495E-3</v>
      </c>
    </row>
    <row r="309" spans="1:5" x14ac:dyDescent="0.25">
      <c r="A309">
        <v>1.20420862068965E-2</v>
      </c>
      <c r="B309" s="3">
        <v>5.3091875000000101E-3</v>
      </c>
      <c r="C309">
        <v>2.2307253968254101E-2</v>
      </c>
      <c r="D309" s="3">
        <v>1.47134318181819E-2</v>
      </c>
      <c r="E309" s="3">
        <v>2.5110507246376701E-3</v>
      </c>
    </row>
    <row r="310" spans="1:5" x14ac:dyDescent="0.25">
      <c r="A310">
        <v>8.8582662337663293E-3</v>
      </c>
      <c r="B310" s="3">
        <v>4.0967334916864599E-2</v>
      </c>
      <c r="C310">
        <v>9.7184807197943299E-3</v>
      </c>
      <c r="D310" s="3">
        <v>9.6074444444444098E-3</v>
      </c>
      <c r="E310" s="3">
        <v>5.0746969696969903E-3</v>
      </c>
    </row>
    <row r="311" spans="1:5" x14ac:dyDescent="0.25">
      <c r="A311">
        <v>8.0477647058823897E-3</v>
      </c>
      <c r="B311" s="3">
        <v>2.23308991354467E-2</v>
      </c>
      <c r="C311">
        <v>2.29819690721649E-3</v>
      </c>
      <c r="D311" s="3">
        <v>7.0115161290322603E-3</v>
      </c>
      <c r="E311" s="3">
        <v>4.7139495798319199E-4</v>
      </c>
    </row>
    <row r="312" spans="1:5" x14ac:dyDescent="0.25">
      <c r="A312">
        <v>2.65396666666666E-3</v>
      </c>
      <c r="B312" s="3">
        <v>6.1669604316546703E-3</v>
      </c>
      <c r="C312">
        <v>8.9913344594594205E-4</v>
      </c>
      <c r="D312" s="3">
        <v>2.8661959016393301E-2</v>
      </c>
      <c r="E312" s="3">
        <v>7.9264150943396307E-3</v>
      </c>
    </row>
    <row r="313" spans="1:5" x14ac:dyDescent="0.25">
      <c r="A313">
        <v>3.6406475583863998E-4</v>
      </c>
      <c r="B313" s="3">
        <v>3.3566585365853601E-3</v>
      </c>
      <c r="C313">
        <v>1.6440499100719399E-2</v>
      </c>
      <c r="D313" s="3">
        <v>1.41037100840337E-2</v>
      </c>
      <c r="E313" s="3">
        <v>1.0390978991596699E-2</v>
      </c>
    </row>
    <row r="314" spans="1:5" x14ac:dyDescent="0.25">
      <c r="A314">
        <v>6.8997279411764298E-3</v>
      </c>
      <c r="B314" s="3">
        <v>2.87125833333331E-3</v>
      </c>
      <c r="C314">
        <v>1.35403367875648E-3</v>
      </c>
      <c r="D314" s="3">
        <v>6.18972368421056E-3</v>
      </c>
      <c r="E314" s="3">
        <v>3.48328824833702E-3</v>
      </c>
    </row>
    <row r="315" spans="1:5" x14ac:dyDescent="0.25">
      <c r="A315">
        <v>9.0576004728132504E-4</v>
      </c>
      <c r="B315" s="3">
        <v>6.85007462686563E-3</v>
      </c>
      <c r="C315">
        <v>2.20850753768843E-3</v>
      </c>
      <c r="D315" s="3">
        <v>1.1507428571428601E-2</v>
      </c>
      <c r="E315" s="3">
        <v>1.2700597826086899E-3</v>
      </c>
    </row>
    <row r="316" spans="1:5" x14ac:dyDescent="0.25">
      <c r="A316">
        <v>9.3042727272727398E-4</v>
      </c>
      <c r="B316" s="3">
        <v>7.5324260355030001E-4</v>
      </c>
      <c r="C316">
        <v>1.0339942513369E-2</v>
      </c>
      <c r="D316" s="3">
        <v>1.03489402173913E-2</v>
      </c>
      <c r="E316" s="3">
        <v>4.1356323529411496E-3</v>
      </c>
    </row>
    <row r="317" spans="1:5" x14ac:dyDescent="0.25">
      <c r="A317">
        <v>4.0544298245614001E-3</v>
      </c>
      <c r="B317" s="3">
        <v>3.6301761658030702E-3</v>
      </c>
      <c r="C317">
        <v>2.4030435153583698E-3</v>
      </c>
      <c r="D317" s="3">
        <v>1.6046971153846001E-3</v>
      </c>
      <c r="E317" s="3">
        <v>9.1790486111111309E-3</v>
      </c>
    </row>
    <row r="318" spans="1:5" x14ac:dyDescent="0.25">
      <c r="A318">
        <v>4.69593939393942E-4</v>
      </c>
      <c r="B318" s="3">
        <v>2.0385602040816402E-2</v>
      </c>
      <c r="C318">
        <v>1.3562060052219301E-2</v>
      </c>
      <c r="D318" s="3">
        <v>2.45377716049381E-2</v>
      </c>
      <c r="E318" s="3">
        <v>5.5744817073170401E-3</v>
      </c>
    </row>
    <row r="319" spans="1:5" x14ac:dyDescent="0.25">
      <c r="A319">
        <v>3.2117435064935398E-3</v>
      </c>
      <c r="B319" s="3">
        <v>1.5661587301587399E-3</v>
      </c>
      <c r="C319">
        <v>8.7397814625850296E-3</v>
      </c>
      <c r="D319" s="3">
        <v>3.31071052631583E-3</v>
      </c>
      <c r="E319" s="3">
        <v>2.12532066666665E-2</v>
      </c>
    </row>
    <row r="320" spans="1:5" x14ac:dyDescent="0.25">
      <c r="A320">
        <v>2.32332456140349E-3</v>
      </c>
      <c r="B320" s="3">
        <v>6.0672561983471304E-3</v>
      </c>
      <c r="C320">
        <v>1.03801249999999E-2</v>
      </c>
      <c r="D320" s="3">
        <v>1.77565967741935E-2</v>
      </c>
      <c r="E320" s="3">
        <v>6.9698861209964696E-3</v>
      </c>
    </row>
    <row r="321" spans="1:5" x14ac:dyDescent="0.25">
      <c r="A321">
        <v>1.9475894607843099E-2</v>
      </c>
      <c r="B321" s="3">
        <v>1.95310416666669E-3</v>
      </c>
      <c r="C321">
        <v>1.06129295532647E-3</v>
      </c>
      <c r="D321" s="3">
        <v>7.0252333333332704E-3</v>
      </c>
      <c r="E321" s="3">
        <v>3.3409447761193999E-2</v>
      </c>
    </row>
    <row r="322" spans="1:5" x14ac:dyDescent="0.25">
      <c r="A322">
        <v>6.6704556962025102E-3</v>
      </c>
      <c r="B322" s="3">
        <v>1.055915625E-2</v>
      </c>
      <c r="C322">
        <v>3.1216570945945999E-3</v>
      </c>
      <c r="D322" s="3">
        <v>9.0111230769230593E-3</v>
      </c>
      <c r="E322" s="3">
        <v>5.83963414634147E-3</v>
      </c>
    </row>
    <row r="323" spans="1:5" x14ac:dyDescent="0.25">
      <c r="A323">
        <v>3.4860340909090401E-3</v>
      </c>
      <c r="B323" s="3">
        <v>4.9269393564356397E-3</v>
      </c>
      <c r="C323">
        <v>1.39336788617886E-2</v>
      </c>
      <c r="D323" s="3">
        <v>9.0716666666666398E-4</v>
      </c>
      <c r="E323" s="3">
        <v>1.5905157894736701E-3</v>
      </c>
    </row>
    <row r="324" spans="1:5" x14ac:dyDescent="0.25">
      <c r="A324">
        <v>3.1028972602740001E-3</v>
      </c>
      <c r="B324" s="3">
        <v>6.8943661971833099E-4</v>
      </c>
      <c r="C324">
        <v>2.6215185840708002E-3</v>
      </c>
      <c r="D324" s="3">
        <v>9.0949486486486698E-3</v>
      </c>
      <c r="E324" s="3">
        <v>1.92605319148938E-3</v>
      </c>
    </row>
    <row r="325" spans="1:5" x14ac:dyDescent="0.25">
      <c r="A325">
        <v>1.61550714285713E-2</v>
      </c>
      <c r="B325" s="3">
        <v>1.1314509493670799E-3</v>
      </c>
      <c r="C325">
        <v>1.36288144329898E-3</v>
      </c>
      <c r="D325" s="3">
        <v>6.5560643564355995E-4</v>
      </c>
      <c r="E325" s="3">
        <v>1.8895054945054699E-2</v>
      </c>
    </row>
    <row r="326" spans="1:5" x14ac:dyDescent="0.25">
      <c r="A326">
        <v>5.5250574712643703E-3</v>
      </c>
      <c r="B326" s="3">
        <v>5.11522580645164E-3</v>
      </c>
      <c r="C326">
        <v>6.8235395189003101E-4</v>
      </c>
      <c r="D326" s="3">
        <v>5.3197850678732999E-4</v>
      </c>
      <c r="E326" s="3">
        <v>8.9992615384615303E-3</v>
      </c>
    </row>
    <row r="327" spans="1:5" x14ac:dyDescent="0.25">
      <c r="A327">
        <v>2.0557277227723002E-3</v>
      </c>
      <c r="B327" s="3">
        <v>6.6194168734491697E-4</v>
      </c>
      <c r="C327">
        <v>8.1361111111110805E-4</v>
      </c>
      <c r="D327" s="3">
        <v>9.0083388981636802E-4</v>
      </c>
      <c r="E327" s="3">
        <v>1.51700867768596E-2</v>
      </c>
    </row>
    <row r="328" spans="1:5" x14ac:dyDescent="0.25">
      <c r="A328">
        <v>2.6874424603174599E-3</v>
      </c>
      <c r="B328" s="3">
        <v>1.7412252475247599E-3</v>
      </c>
      <c r="C328">
        <v>1.51209401709403E-3</v>
      </c>
      <c r="D328" s="3">
        <v>4.2463029315960802E-3</v>
      </c>
      <c r="E328" s="3">
        <v>2.0951342592592601E-2</v>
      </c>
    </row>
    <row r="329" spans="1:5" x14ac:dyDescent="0.25">
      <c r="A329">
        <v>6.5267012987013503E-3</v>
      </c>
      <c r="B329" s="3">
        <v>3.8595000000000699E-3</v>
      </c>
      <c r="C329">
        <v>8.3653061224489497E-3</v>
      </c>
      <c r="D329" s="3">
        <v>2.4445205357142799E-2</v>
      </c>
      <c r="E329" s="3">
        <v>1.10863453815262E-3</v>
      </c>
    </row>
    <row r="330" spans="1:5" x14ac:dyDescent="0.25">
      <c r="A330">
        <v>4.3077591036414702E-4</v>
      </c>
      <c r="B330" s="3">
        <v>1.06106615384615E-2</v>
      </c>
      <c r="C330">
        <v>6.8513804713804796E-3</v>
      </c>
      <c r="D330" s="3">
        <v>2.2717533834586402E-2</v>
      </c>
      <c r="E330" s="3">
        <v>5.6004121621622202E-3</v>
      </c>
    </row>
    <row r="331" spans="1:5" x14ac:dyDescent="0.25">
      <c r="A331">
        <v>1.9877073809523801E-2</v>
      </c>
      <c r="B331" s="3">
        <v>3.5146570588235303E-2</v>
      </c>
      <c r="C331">
        <v>9.9126415094337298E-4</v>
      </c>
      <c r="D331" s="3">
        <v>1.2579913043478199E-3</v>
      </c>
      <c r="E331" s="3">
        <v>2.243332E-2</v>
      </c>
    </row>
    <row r="332" spans="1:5" x14ac:dyDescent="0.25">
      <c r="A332">
        <v>5.8688461538461698E-3</v>
      </c>
      <c r="B332" s="3">
        <v>1.53887168674699E-2</v>
      </c>
      <c r="C332">
        <v>8.11754545454553E-3</v>
      </c>
      <c r="D332" s="3">
        <v>1.51390565476189E-2</v>
      </c>
      <c r="E332" s="3">
        <v>6.1678281249999897E-3</v>
      </c>
    </row>
    <row r="333" spans="1:5" x14ac:dyDescent="0.25">
      <c r="A333">
        <v>2.1440224880382799E-2</v>
      </c>
      <c r="B333" s="3">
        <v>5.9522703412073601E-3</v>
      </c>
      <c r="C333">
        <v>5.7061538461535704E-4</v>
      </c>
      <c r="D333" s="3">
        <v>1.42723880597016E-2</v>
      </c>
      <c r="E333" s="3">
        <v>3.0552335025380698E-3</v>
      </c>
    </row>
    <row r="334" spans="1:5" x14ac:dyDescent="0.25">
      <c r="A334">
        <v>1.6162712765957401E-3</v>
      </c>
      <c r="B334" s="3">
        <v>6.4198445945946097E-3</v>
      </c>
      <c r="C334">
        <v>2.16E-3</v>
      </c>
      <c r="D334" s="3">
        <v>3.5558668831168802E-2</v>
      </c>
      <c r="E334" s="3">
        <v>3.4304507042253601E-3</v>
      </c>
    </row>
    <row r="335" spans="1:5" x14ac:dyDescent="0.25">
      <c r="A335">
        <v>8.7128263422818607E-3</v>
      </c>
      <c r="B335" s="3">
        <v>2.0534426229508202E-3</v>
      </c>
      <c r="C335">
        <v>1.35638512035011E-3</v>
      </c>
      <c r="D335" s="3">
        <v>1.5354886164623499E-3</v>
      </c>
      <c r="E335" s="3">
        <v>1.4693309210526299E-2</v>
      </c>
    </row>
    <row r="336" spans="1:5" x14ac:dyDescent="0.25">
      <c r="A336">
        <v>2.6967244897959401E-3</v>
      </c>
      <c r="B336" s="3">
        <v>6.4311142061281501E-3</v>
      </c>
      <c r="C336">
        <v>1.19805813953489E-2</v>
      </c>
      <c r="D336" s="3">
        <v>6.2598709090909196E-3</v>
      </c>
      <c r="E336" s="3">
        <v>7.9445500000000398E-3</v>
      </c>
    </row>
    <row r="337" spans="1:5" x14ac:dyDescent="0.25">
      <c r="A337">
        <v>7.7700959595959898E-3</v>
      </c>
      <c r="B337" s="3">
        <v>8.7884986842105602E-3</v>
      </c>
      <c r="C337">
        <v>3.9196774193548103E-3</v>
      </c>
      <c r="D337" s="3">
        <v>1.7389346153846099E-2</v>
      </c>
      <c r="E337" s="3">
        <v>2.1870500000000001E-2</v>
      </c>
    </row>
    <row r="338" spans="1:5" x14ac:dyDescent="0.25">
      <c r="A338">
        <v>1.3445888888888799E-3</v>
      </c>
      <c r="B338" s="3">
        <v>4.6733773087071304E-3</v>
      </c>
      <c r="C338">
        <v>9.3816100000001304E-3</v>
      </c>
      <c r="D338" s="3">
        <v>1.11505153203343E-3</v>
      </c>
      <c r="E338" s="3">
        <v>1.8796681415929099E-2</v>
      </c>
    </row>
    <row r="339" spans="1:5" x14ac:dyDescent="0.25">
      <c r="A339">
        <v>6.4740296296296298E-3</v>
      </c>
      <c r="B339" s="3">
        <v>3.7108000000000002E-3</v>
      </c>
      <c r="C339">
        <v>1.9559067796610201E-2</v>
      </c>
      <c r="D339" s="3">
        <v>3.7616016949152502E-3</v>
      </c>
      <c r="E339" s="3">
        <v>3.4431514084507101E-3</v>
      </c>
    </row>
    <row r="340" spans="1:5" x14ac:dyDescent="0.25">
      <c r="A340">
        <v>8.78707386363628E-3</v>
      </c>
      <c r="B340" s="3">
        <v>3.7537772020725399E-3</v>
      </c>
      <c r="C340">
        <v>4.5941269841270199E-3</v>
      </c>
      <c r="D340" s="3">
        <v>9.2526356589147003E-4</v>
      </c>
      <c r="E340" s="3">
        <v>1.71314788732394E-3</v>
      </c>
    </row>
    <row r="341" spans="1:5" x14ac:dyDescent="0.25">
      <c r="A341">
        <v>2.9052835820895799E-3</v>
      </c>
      <c r="B341" s="3">
        <v>3.3948779069767499E-3</v>
      </c>
      <c r="C341">
        <v>1.5690833333333501E-2</v>
      </c>
      <c r="D341" s="3">
        <v>1.25848431208054E-2</v>
      </c>
      <c r="E341" s="3">
        <v>5.5167264705882303E-3</v>
      </c>
    </row>
    <row r="342" spans="1:5" x14ac:dyDescent="0.25">
      <c r="A342">
        <v>6.5705366492146804E-3</v>
      </c>
      <c r="B342" s="3">
        <v>2.07352965116279E-2</v>
      </c>
      <c r="C342">
        <v>6.5075806451611595E-4</v>
      </c>
      <c r="D342" s="3">
        <v>1.3868155668358699E-3</v>
      </c>
      <c r="E342" s="3">
        <v>5.3416603773584603E-3</v>
      </c>
    </row>
    <row r="343" spans="1:5" x14ac:dyDescent="0.25">
      <c r="A343">
        <v>4.8660247524752401E-3</v>
      </c>
      <c r="B343" s="3">
        <v>3.2935140000000002E-2</v>
      </c>
      <c r="C343">
        <v>1.51000806451614E-3</v>
      </c>
      <c r="D343" s="3">
        <v>3.4566097972973E-3</v>
      </c>
      <c r="E343" s="3">
        <v>2.49493081761007E-2</v>
      </c>
    </row>
    <row r="344" spans="1:5" x14ac:dyDescent="0.25">
      <c r="A344">
        <v>6.8953104575163399E-3</v>
      </c>
      <c r="B344" s="3">
        <v>2.8603832417582599E-3</v>
      </c>
      <c r="C344">
        <v>1.47104956521738E-2</v>
      </c>
      <c r="D344" s="3">
        <v>1.7925773775216199E-2</v>
      </c>
      <c r="E344" s="3">
        <v>7.2860644329897101E-3</v>
      </c>
    </row>
    <row r="345" spans="1:5" x14ac:dyDescent="0.25">
      <c r="A345">
        <v>2.6439673913043701E-3</v>
      </c>
      <c r="B345" s="3">
        <v>1.64185878962537E-3</v>
      </c>
      <c r="C345">
        <v>1.00459381044488E-4</v>
      </c>
      <c r="D345" s="3">
        <v>4.2138857868020303E-3</v>
      </c>
      <c r="E345" s="3">
        <v>2.3204998076923201E-2</v>
      </c>
    </row>
    <row r="346" spans="1:5" x14ac:dyDescent="0.25">
      <c r="A346">
        <v>5.1806097560975501E-3</v>
      </c>
      <c r="B346" s="3">
        <v>2.7989669014084499E-2</v>
      </c>
      <c r="C346">
        <v>1.8119869402985201E-3</v>
      </c>
      <c r="D346" s="3">
        <v>3.66370073664825E-3</v>
      </c>
      <c r="E346" s="3">
        <v>1.8387221962616801E-2</v>
      </c>
    </row>
    <row r="347" spans="1:5" x14ac:dyDescent="0.25">
      <c r="A347">
        <v>1.79407329842932E-2</v>
      </c>
      <c r="B347" s="3">
        <v>9.3211815561961204E-4</v>
      </c>
      <c r="C347">
        <v>2.8438122641509501E-3</v>
      </c>
      <c r="D347" s="3">
        <v>8.0662967687074993E-3</v>
      </c>
      <c r="E347" s="3">
        <v>1.30575000000001E-3</v>
      </c>
    </row>
    <row r="348" spans="1:5" x14ac:dyDescent="0.25">
      <c r="A348">
        <v>1.0640366972477001E-3</v>
      </c>
      <c r="B348" s="3">
        <v>2.6161409395972801E-3</v>
      </c>
      <c r="C348">
        <v>4.6292316176470101E-3</v>
      </c>
      <c r="D348" s="3">
        <v>2.1636185643564398E-2</v>
      </c>
      <c r="E348" s="3">
        <v>3.90296315789474E-3</v>
      </c>
    </row>
    <row r="349" spans="1:5" x14ac:dyDescent="0.25">
      <c r="A349">
        <v>5.8912051282051202E-3</v>
      </c>
      <c r="B349" s="3">
        <v>3.14895316804408E-4</v>
      </c>
      <c r="C349">
        <v>1.5491055E-2</v>
      </c>
      <c r="D349" s="3">
        <v>1.7291865874363301E-2</v>
      </c>
      <c r="E349" s="3">
        <v>6.6303233082705597E-3</v>
      </c>
    </row>
    <row r="350" spans="1:5" x14ac:dyDescent="0.25">
      <c r="A350">
        <v>1.91003333333334E-2</v>
      </c>
      <c r="B350" s="3">
        <v>4.7996470588235404E-3</v>
      </c>
      <c r="C350">
        <v>2.2636823529411699E-2</v>
      </c>
      <c r="D350" s="3">
        <v>2.8170083677686E-2</v>
      </c>
      <c r="E350" s="3">
        <v>2.3824190140845098E-3</v>
      </c>
    </row>
    <row r="351" spans="1:5" x14ac:dyDescent="0.25">
      <c r="A351">
        <v>3.6105294117646999E-3</v>
      </c>
      <c r="B351" s="3">
        <v>2.4171120689655502E-3</v>
      </c>
      <c r="C351">
        <v>5.2622891566264998E-2</v>
      </c>
      <c r="D351" s="3">
        <v>4.1975616438356296E-3</v>
      </c>
      <c r="E351" s="3">
        <v>9.6809459459459898E-3</v>
      </c>
    </row>
    <row r="352" spans="1:5" x14ac:dyDescent="0.25">
      <c r="A352">
        <v>1.0474719101123599E-2</v>
      </c>
      <c r="B352" s="3">
        <v>3.4643430656934301E-2</v>
      </c>
      <c r="C352">
        <v>8.9483539094649303E-4</v>
      </c>
      <c r="D352" s="3">
        <v>6.8923655462184898E-3</v>
      </c>
      <c r="E352" s="3">
        <v>1.1826805555555601E-2</v>
      </c>
    </row>
    <row r="353" spans="1:5" x14ac:dyDescent="0.25">
      <c r="A353">
        <v>4.9230232558139502E-3</v>
      </c>
      <c r="B353" s="3">
        <v>5.9642616959064403E-3</v>
      </c>
      <c r="C353">
        <v>2.3512615384615399E-2</v>
      </c>
      <c r="D353" s="3">
        <v>1.6061791907514399E-3</v>
      </c>
      <c r="E353" s="3">
        <v>2.27556725146199E-2</v>
      </c>
    </row>
    <row r="354" spans="1:5" x14ac:dyDescent="0.25">
      <c r="A354">
        <v>2.5263500000000001E-2</v>
      </c>
      <c r="B354" s="3">
        <v>3.7782857142857301E-3</v>
      </c>
      <c r="C354">
        <v>1.1264524691358E-2</v>
      </c>
      <c r="D354" s="3">
        <v>6.9831597222222604E-3</v>
      </c>
      <c r="E354" s="3">
        <v>6.0904444444444599E-3</v>
      </c>
    </row>
    <row r="355" spans="1:5" x14ac:dyDescent="0.25">
      <c r="A355">
        <v>4.0072727272726901E-3</v>
      </c>
      <c r="B355" s="3">
        <v>4.0948815789473804E-3</v>
      </c>
      <c r="C355">
        <v>1.15285904255319E-2</v>
      </c>
      <c r="D355" s="3">
        <v>1.67325823223569E-3</v>
      </c>
      <c r="E355" s="3">
        <v>1.48952477876106E-2</v>
      </c>
    </row>
    <row r="356" spans="1:5" x14ac:dyDescent="0.25">
      <c r="A356">
        <v>2.0018848167539299E-3</v>
      </c>
      <c r="B356" s="3">
        <v>9.6377027027026597E-3</v>
      </c>
      <c r="C356">
        <v>1.8050569196428801E-3</v>
      </c>
      <c r="D356" s="3">
        <v>4.4851026894865602E-3</v>
      </c>
      <c r="E356" s="3">
        <v>1.0308934472934499E-2</v>
      </c>
    </row>
    <row r="357" spans="1:5" x14ac:dyDescent="0.25">
      <c r="A357">
        <v>2.96537527593819E-3</v>
      </c>
      <c r="B357" s="3">
        <v>8.3756346153844499E-4</v>
      </c>
      <c r="C357">
        <v>7.8556410256410691E-3</v>
      </c>
      <c r="D357" s="3">
        <v>2.6293041958041899E-2</v>
      </c>
      <c r="E357" s="3">
        <v>3.57370860927153E-3</v>
      </c>
    </row>
    <row r="358" spans="1:5" x14ac:dyDescent="0.25">
      <c r="A358">
        <v>7.20269999999993E-3</v>
      </c>
      <c r="B358" s="3">
        <v>4.4604190751445198E-4</v>
      </c>
      <c r="C358">
        <v>7.4946428571429796E-4</v>
      </c>
      <c r="D358" s="3">
        <v>4.0987313432835799E-3</v>
      </c>
      <c r="E358" s="3">
        <v>5.6706574394463803E-3</v>
      </c>
    </row>
    <row r="359" spans="1:5" x14ac:dyDescent="0.25">
      <c r="A359">
        <v>1.42136524822697E-3</v>
      </c>
      <c r="B359" s="3">
        <v>1.8859337349397399E-3</v>
      </c>
      <c r="C359">
        <v>1.6962443113772398E-2</v>
      </c>
      <c r="D359" s="3">
        <v>8.5305555555555204E-3</v>
      </c>
      <c r="E359" s="3">
        <v>2.1660443925233699E-3</v>
      </c>
    </row>
    <row r="360" spans="1:5" x14ac:dyDescent="0.25">
      <c r="A360">
        <v>5.3540901502504203E-3</v>
      </c>
      <c r="B360" s="3">
        <v>6.6483575581395499E-3</v>
      </c>
      <c r="C360">
        <v>9.3200295857988093E-3</v>
      </c>
      <c r="D360" s="3">
        <v>9.87889999999997E-3</v>
      </c>
      <c r="E360" s="3">
        <v>1.27007207207207E-3</v>
      </c>
    </row>
    <row r="361" spans="1:5" x14ac:dyDescent="0.25">
      <c r="A361">
        <v>9.1753709198813E-3</v>
      </c>
      <c r="B361" s="3">
        <v>6.4899442953020206E-2</v>
      </c>
      <c r="C361">
        <v>1.6144025157232599E-3</v>
      </c>
      <c r="D361" s="3">
        <v>1.5886468926553699E-2</v>
      </c>
      <c r="E361" s="3">
        <v>1.7514369565217298E-2</v>
      </c>
    </row>
    <row r="362" spans="1:5" x14ac:dyDescent="0.25">
      <c r="A362">
        <v>6.9957975986276199E-4</v>
      </c>
      <c r="B362" s="3">
        <v>1.1379525297619099E-2</v>
      </c>
      <c r="C362">
        <v>8.2501801801801802E-4</v>
      </c>
      <c r="D362" s="3">
        <v>6.5757268722466799E-3</v>
      </c>
      <c r="E362" s="3">
        <v>1.22185567010309E-3</v>
      </c>
    </row>
    <row r="363" spans="1:5" x14ac:dyDescent="0.25">
      <c r="A363">
        <v>1.1464935064935001E-3</v>
      </c>
      <c r="B363" s="3">
        <v>4.1560714285713901E-3</v>
      </c>
      <c r="C363">
        <v>5.0582052631578903E-2</v>
      </c>
      <c r="D363" s="3">
        <v>1.7042861271676299E-2</v>
      </c>
      <c r="E363" s="3">
        <v>3.5517948717947402E-4</v>
      </c>
    </row>
    <row r="364" spans="1:5" x14ac:dyDescent="0.25">
      <c r="A364">
        <v>9.1022662889518504E-4</v>
      </c>
      <c r="B364" s="3">
        <v>1.53076956521739E-3</v>
      </c>
      <c r="C364">
        <v>3.0668016627078301E-3</v>
      </c>
      <c r="D364" s="3">
        <v>8.2094051282051595E-3</v>
      </c>
      <c r="E364" s="3">
        <v>9.5507437500000208E-3</v>
      </c>
    </row>
    <row r="365" spans="1:5" x14ac:dyDescent="0.25">
      <c r="A365">
        <v>3.2767169179229503E-4</v>
      </c>
      <c r="B365" s="3">
        <v>4.7368791946309402E-4</v>
      </c>
      <c r="C365">
        <v>3.0980233333333298E-3</v>
      </c>
      <c r="D365" s="3">
        <v>4.0374694915254201E-2</v>
      </c>
      <c r="E365" s="3">
        <v>4.0961111111111398E-3</v>
      </c>
    </row>
    <row r="366" spans="1:5" x14ac:dyDescent="0.25">
      <c r="A366">
        <v>1.7469753086419701E-3</v>
      </c>
      <c r="B366" s="3">
        <v>1.86421843003414E-3</v>
      </c>
      <c r="C366">
        <v>7.3652173913043E-3</v>
      </c>
      <c r="D366" s="3">
        <v>7.4838841698841802E-3</v>
      </c>
      <c r="E366" s="3">
        <v>1.7909980916030601E-2</v>
      </c>
    </row>
    <row r="367" spans="1:5" x14ac:dyDescent="0.25">
      <c r="A367">
        <v>4.1466666666666502E-4</v>
      </c>
      <c r="B367" s="3">
        <v>9.61278124999992E-4</v>
      </c>
      <c r="C367">
        <v>1.18757446808512E-3</v>
      </c>
      <c r="D367" s="4">
        <v>1.6255123529411698E-2</v>
      </c>
      <c r="E367" s="3">
        <v>3.60894274809158E-3</v>
      </c>
    </row>
    <row r="368" spans="1:5" x14ac:dyDescent="0.25">
      <c r="A368">
        <v>5.2878947368420999E-3</v>
      </c>
      <c r="B368" s="3">
        <v>6.1102590361445802E-3</v>
      </c>
      <c r="C368">
        <v>1.21675692695214E-2</v>
      </c>
      <c r="D368" s="3">
        <v>2.8893780612244901E-2</v>
      </c>
      <c r="E368" s="3">
        <v>8.9125603448275796E-3</v>
      </c>
    </row>
    <row r="369" spans="1:5" x14ac:dyDescent="0.25">
      <c r="A369">
        <v>9.1557432432433296E-4</v>
      </c>
      <c r="B369" s="3">
        <v>4.9115833333333303E-3</v>
      </c>
      <c r="C369">
        <v>6.9356074766354402E-3</v>
      </c>
      <c r="D369" s="3">
        <v>1.7487184643509999E-3</v>
      </c>
      <c r="E369" s="3">
        <v>1.9927960526316302E-3</v>
      </c>
    </row>
    <row r="370" spans="1:5" x14ac:dyDescent="0.25">
      <c r="A370">
        <v>6.4676991150443102E-4</v>
      </c>
      <c r="B370" s="3">
        <v>3.5652726377952797E-2</v>
      </c>
      <c r="C370">
        <v>2.9570644067796598E-2</v>
      </c>
      <c r="D370" s="3">
        <v>6.1455898203592397E-3</v>
      </c>
      <c r="E370" s="3">
        <v>1.5640474308300501E-3</v>
      </c>
    </row>
    <row r="371" spans="1:5" x14ac:dyDescent="0.25">
      <c r="A371">
        <v>3.4121428571428402E-3</v>
      </c>
      <c r="B371" s="3">
        <v>6.39666017316018E-3</v>
      </c>
      <c r="C371">
        <v>1.05014E-3</v>
      </c>
      <c r="D371" s="3">
        <v>7.3975705521472403E-3</v>
      </c>
      <c r="E371" s="3">
        <v>1.7942742236024899E-2</v>
      </c>
    </row>
    <row r="372" spans="1:5" x14ac:dyDescent="0.25">
      <c r="A372">
        <v>4.56409638554216E-3</v>
      </c>
      <c r="B372" s="3">
        <v>5.3231065573770796E-3</v>
      </c>
      <c r="C372">
        <v>1.24421044303797E-2</v>
      </c>
      <c r="D372" s="3">
        <v>2.4064975806451502E-2</v>
      </c>
      <c r="E372" s="3">
        <v>2.5824470588235301E-3</v>
      </c>
    </row>
    <row r="373" spans="1:5" x14ac:dyDescent="0.25">
      <c r="A373">
        <v>9.92455197132614E-4</v>
      </c>
      <c r="B373" s="3">
        <v>9.2601734104045597E-4</v>
      </c>
      <c r="C373">
        <v>1.3091749999999999E-2</v>
      </c>
      <c r="D373" s="3">
        <v>1.3880892857142901E-2</v>
      </c>
      <c r="E373" s="3">
        <v>4.0587584745762602E-3</v>
      </c>
    </row>
    <row r="374" spans="1:5" x14ac:dyDescent="0.25">
      <c r="A374">
        <v>3.1916094986807202E-3</v>
      </c>
      <c r="B374" s="3">
        <v>4.8847123076922903E-3</v>
      </c>
      <c r="C374">
        <v>3.96149794238684E-3</v>
      </c>
      <c r="D374" s="3">
        <v>1.06885993377484E-2</v>
      </c>
      <c r="E374" s="3">
        <v>1.9034874999999899E-3</v>
      </c>
    </row>
    <row r="375" spans="1:5" x14ac:dyDescent="0.25">
      <c r="A375">
        <v>2.9417307692307798E-3</v>
      </c>
      <c r="B375" s="3">
        <v>1.47520277777778E-2</v>
      </c>
      <c r="C375">
        <v>1.0652218181818099E-3</v>
      </c>
      <c r="D375" s="3">
        <v>7.8329591836734692E-3</v>
      </c>
      <c r="E375" s="3">
        <v>1.8790563725490201E-3</v>
      </c>
    </row>
    <row r="376" spans="1:5" x14ac:dyDescent="0.25">
      <c r="A376">
        <v>8.2702747252747597E-3</v>
      </c>
      <c r="B376" s="3">
        <v>1.86190674603176E-3</v>
      </c>
      <c r="C376">
        <v>6.1016518151815399E-3</v>
      </c>
      <c r="D376" s="3">
        <v>5.92779661016946E-3</v>
      </c>
      <c r="E376" s="3">
        <v>8.1969318181819399E-4</v>
      </c>
    </row>
    <row r="377" spans="1:5" x14ac:dyDescent="0.25">
      <c r="A377">
        <v>8.4759615384613705E-4</v>
      </c>
      <c r="B377" s="3">
        <v>2.0980307228915699E-2</v>
      </c>
      <c r="C377">
        <v>1.6797070637119101E-2</v>
      </c>
      <c r="D377" s="3">
        <v>4.4570996168582597E-3</v>
      </c>
      <c r="E377" s="3">
        <v>4.7220072463767899E-3</v>
      </c>
    </row>
    <row r="378" spans="1:5" x14ac:dyDescent="0.25">
      <c r="A378">
        <v>5.3147902684563403E-3</v>
      </c>
      <c r="B378" s="3">
        <v>2.49868048780486E-3</v>
      </c>
      <c r="C378">
        <v>3.6457147058823101E-3</v>
      </c>
      <c r="D378" s="3">
        <v>9.0654449806949703E-3</v>
      </c>
      <c r="E378" s="3">
        <v>1.8207068062827601E-4</v>
      </c>
    </row>
    <row r="379" spans="1:5" x14ac:dyDescent="0.25">
      <c r="A379">
        <v>5.4274706867671004E-4</v>
      </c>
      <c r="B379" s="3">
        <v>5.5868292682926804E-3</v>
      </c>
      <c r="C379">
        <v>1.6978919254658401E-2</v>
      </c>
      <c r="D379" s="3">
        <v>9.7176776315789602E-3</v>
      </c>
      <c r="E379" s="3">
        <v>2.2600999999999902E-3</v>
      </c>
    </row>
    <row r="380" spans="1:5" x14ac:dyDescent="0.25">
      <c r="A380">
        <v>6.7745901639344099E-3</v>
      </c>
      <c r="B380" s="3">
        <v>4.71489230769233E-3</v>
      </c>
      <c r="C380">
        <v>1.2138461538460999E-3</v>
      </c>
      <c r="D380" s="3">
        <v>4.21074509803923E-2</v>
      </c>
      <c r="E380" s="3">
        <v>1.9142598290598299E-2</v>
      </c>
    </row>
    <row r="381" spans="1:5" x14ac:dyDescent="0.25">
      <c r="A381">
        <v>2.1999056603773698E-3</v>
      </c>
      <c r="B381" s="3">
        <v>1.3813009433962201E-2</v>
      </c>
      <c r="C381">
        <v>5.7514322033898699E-3</v>
      </c>
      <c r="D381" s="3">
        <v>2.0923829431438098E-2</v>
      </c>
      <c r="E381" s="3">
        <v>2.1568790000000101E-2</v>
      </c>
    </row>
    <row r="382" spans="1:5" x14ac:dyDescent="0.25">
      <c r="A382">
        <v>1.45259615384615E-3</v>
      </c>
      <c r="B382" s="3">
        <v>1.50526194029851E-2</v>
      </c>
      <c r="C382">
        <v>2.3657887323943702E-3</v>
      </c>
      <c r="D382" s="3">
        <v>1.2747473684210601E-3</v>
      </c>
      <c r="E382" s="3">
        <v>1.8675104166666599E-3</v>
      </c>
    </row>
    <row r="383" spans="1:5" x14ac:dyDescent="0.25">
      <c r="A383">
        <v>2.2297031249999998E-2</v>
      </c>
      <c r="B383" s="3">
        <v>3.9649647058823704E-3</v>
      </c>
      <c r="C383">
        <v>1.56670536912751E-2</v>
      </c>
      <c r="D383" s="3">
        <v>3.2501282051281399E-3</v>
      </c>
      <c r="E383" s="3">
        <v>1.4337237864077699E-2</v>
      </c>
    </row>
    <row r="384" spans="1:5" x14ac:dyDescent="0.25">
      <c r="A384">
        <v>1.2690137614678901E-3</v>
      </c>
      <c r="B384" s="3">
        <v>1.39279179810723E-3</v>
      </c>
      <c r="C384">
        <v>2.2871169354838601E-3</v>
      </c>
      <c r="D384" s="3">
        <v>2.8019094922737101E-3</v>
      </c>
      <c r="E384" s="3">
        <v>2.9598632812499999E-3</v>
      </c>
    </row>
    <row r="385" spans="1:5" x14ac:dyDescent="0.25">
      <c r="A385">
        <v>3.7964880952381101E-3</v>
      </c>
      <c r="B385" s="3">
        <v>2.2173772893773198E-3</v>
      </c>
      <c r="C385">
        <v>1.6530411764706002E-2</v>
      </c>
      <c r="D385" s="3">
        <v>2.32322931034483E-2</v>
      </c>
      <c r="E385" s="3">
        <v>7.7623694029850697E-3</v>
      </c>
    </row>
    <row r="386" spans="1:5" x14ac:dyDescent="0.25">
      <c r="A386">
        <v>8.3523999999999803E-3</v>
      </c>
      <c r="B386" s="3">
        <v>9.49701342281875E-4</v>
      </c>
      <c r="C386">
        <v>2.0638970588234902E-3</v>
      </c>
      <c r="D386" s="3">
        <v>1.35848773584906E-2</v>
      </c>
      <c r="E386" s="3">
        <v>1.6622450980392099E-3</v>
      </c>
    </row>
    <row r="387" spans="1:5" x14ac:dyDescent="0.25">
      <c r="A387">
        <v>5.1685582822085701E-3</v>
      </c>
      <c r="B387" s="3">
        <v>3.6957920353982501E-3</v>
      </c>
      <c r="C387">
        <v>1.7010206896551701E-2</v>
      </c>
      <c r="D387" s="3">
        <v>5.4539479905437198E-3</v>
      </c>
      <c r="E387" s="3">
        <v>5.9460905511811001E-3</v>
      </c>
    </row>
    <row r="388" spans="1:5" x14ac:dyDescent="0.25">
      <c r="A388">
        <v>4.3167269076305097E-3</v>
      </c>
      <c r="B388" s="3">
        <v>1.18028694158076E-3</v>
      </c>
      <c r="C388">
        <v>1.4148857142857201E-2</v>
      </c>
      <c r="D388" s="3">
        <v>7.3668120805369204E-3</v>
      </c>
      <c r="E388" s="3">
        <v>1.0735547619047599E-2</v>
      </c>
    </row>
    <row r="389" spans="1:5" x14ac:dyDescent="0.25">
      <c r="A389">
        <v>5.48435897435903E-3</v>
      </c>
      <c r="B389" s="3">
        <v>1.2905999999999901E-3</v>
      </c>
      <c r="C389">
        <v>1.5094626865671801E-3</v>
      </c>
      <c r="D389" s="3">
        <v>1.51140853658536E-2</v>
      </c>
      <c r="E389" s="3">
        <v>7.7407699999999802E-3</v>
      </c>
    </row>
    <row r="390" spans="1:5" x14ac:dyDescent="0.25">
      <c r="A390">
        <v>4.0042225609756401E-3</v>
      </c>
      <c r="B390" s="3">
        <v>4.2083302083333302E-2</v>
      </c>
      <c r="C390">
        <v>5.8673225806452102E-3</v>
      </c>
      <c r="D390" s="3">
        <v>1.6476297674418501E-2</v>
      </c>
      <c r="E390" s="3">
        <v>1.5682247368421099E-2</v>
      </c>
    </row>
    <row r="391" spans="1:5" x14ac:dyDescent="0.25">
      <c r="A391">
        <v>1.83106145251397E-3</v>
      </c>
      <c r="B391" s="3">
        <v>2.1776884083045001E-2</v>
      </c>
      <c r="C391">
        <v>7.0111666666666699E-3</v>
      </c>
      <c r="D391" s="3">
        <v>1.12223356164384E-2</v>
      </c>
      <c r="E391" s="3">
        <v>5.8996864406779597E-3</v>
      </c>
    </row>
    <row r="392" spans="1:5" x14ac:dyDescent="0.25">
      <c r="A392">
        <v>1.3808524590163899E-2</v>
      </c>
      <c r="B392" s="3">
        <v>4.6572959183673402E-3</v>
      </c>
      <c r="C392">
        <v>3.2433637992831501E-3</v>
      </c>
      <c r="D392" s="3">
        <v>3.2444801980198099E-3</v>
      </c>
      <c r="E392" s="3">
        <v>6.0521428571428297E-3</v>
      </c>
    </row>
    <row r="393" spans="1:5" x14ac:dyDescent="0.25">
      <c r="A393">
        <v>2.15328571428572E-3</v>
      </c>
      <c r="B393" s="3">
        <v>5.3527004310344696E-3</v>
      </c>
      <c r="C393">
        <v>1.16347860576923E-2</v>
      </c>
      <c r="D393" s="3">
        <v>3.2514687500000097E-2</v>
      </c>
      <c r="E393" s="3">
        <v>2.35273897058824E-2</v>
      </c>
    </row>
    <row r="394" spans="1:5" x14ac:dyDescent="0.25">
      <c r="A394">
        <v>6.6422083333333602E-3</v>
      </c>
      <c r="B394" s="3">
        <v>1.7870581818181901E-2</v>
      </c>
      <c r="C394">
        <v>3.4953030303030001E-3</v>
      </c>
      <c r="D394" s="3">
        <v>1.2530053030303001E-2</v>
      </c>
      <c r="E394" s="3">
        <v>2.6594811320754699E-3</v>
      </c>
    </row>
    <row r="395" spans="1:5" x14ac:dyDescent="0.25">
      <c r="A395">
        <v>6.7894874274661496E-3</v>
      </c>
      <c r="B395" s="3">
        <v>7.0748362369338104E-3</v>
      </c>
      <c r="C395">
        <v>2.5999348739495901E-2</v>
      </c>
      <c r="D395" s="3">
        <v>1.02233084577116E-3</v>
      </c>
      <c r="E395" s="3">
        <v>1.2164102564102301E-4</v>
      </c>
    </row>
    <row r="396" spans="1:5" x14ac:dyDescent="0.25">
      <c r="A396">
        <v>2.75786384976529E-3</v>
      </c>
      <c r="B396" s="3">
        <v>6.1787826086956397E-3</v>
      </c>
      <c r="C396">
        <v>1.10138986013985E-2</v>
      </c>
      <c r="D396" s="3">
        <v>2.2657270341207201E-3</v>
      </c>
      <c r="E396" s="3">
        <v>9.5919062499999902E-3</v>
      </c>
    </row>
    <row r="397" spans="1:5" x14ac:dyDescent="0.25">
      <c r="A397">
        <v>1.73577E-2</v>
      </c>
      <c r="B397" s="3">
        <v>1.18995731707316E-3</v>
      </c>
      <c r="C397">
        <v>3.2343261732851999E-2</v>
      </c>
      <c r="D397" s="3">
        <v>1.3939651898734201E-2</v>
      </c>
      <c r="E397" s="3">
        <v>5.88158995815886E-4</v>
      </c>
    </row>
    <row r="398" spans="1:5" x14ac:dyDescent="0.25">
      <c r="A398">
        <v>1.64947368421055E-3</v>
      </c>
      <c r="B398" s="3">
        <v>2.4566126760563298E-3</v>
      </c>
      <c r="C398">
        <v>2.3497074468085098E-3</v>
      </c>
      <c r="D398" s="3">
        <v>4.5791537162162199E-3</v>
      </c>
      <c r="E398" s="3">
        <v>4.4784295415959498E-4</v>
      </c>
    </row>
    <row r="399" spans="1:5" x14ac:dyDescent="0.25">
      <c r="A399">
        <v>6.71974921630092E-4</v>
      </c>
      <c r="B399" s="3">
        <v>8.0142904290427897E-4</v>
      </c>
      <c r="C399">
        <v>2.6169273858920798E-3</v>
      </c>
      <c r="D399" s="3">
        <v>5.9356287425149697E-3</v>
      </c>
      <c r="E399" s="3">
        <v>1.06664065708419E-3</v>
      </c>
    </row>
    <row r="400" spans="1:5" x14ac:dyDescent="0.25">
      <c r="A400">
        <v>2.3057788944723799E-3</v>
      </c>
      <c r="B400" s="3">
        <v>3.31566554054056E-3</v>
      </c>
      <c r="C400">
        <v>2.3341414141413901E-3</v>
      </c>
      <c r="D400" s="3">
        <v>4.1503795620437996E-3</v>
      </c>
      <c r="E400" s="3">
        <v>4.9831272401432798E-4</v>
      </c>
    </row>
    <row r="401" spans="1:5" x14ac:dyDescent="0.25">
      <c r="A401">
        <v>3.2488981636060099E-3</v>
      </c>
      <c r="B401" s="3">
        <v>1.37417692307692E-2</v>
      </c>
      <c r="C401">
        <v>8.2100823045268398E-4</v>
      </c>
      <c r="D401" s="3">
        <v>1.6627686980609398E-2</v>
      </c>
      <c r="E401" s="3">
        <v>5.9935220338982803E-3</v>
      </c>
    </row>
    <row r="402" spans="1:5" x14ac:dyDescent="0.25">
      <c r="A402">
        <v>9.9041095890410494E-4</v>
      </c>
      <c r="B402" s="3">
        <v>3.0031231884057701E-3</v>
      </c>
      <c r="C402">
        <v>7.4131578947362795E-4</v>
      </c>
      <c r="D402" s="3">
        <v>1.55323769230768E-2</v>
      </c>
      <c r="E402" s="3">
        <v>9.1712615384615202E-3</v>
      </c>
    </row>
    <row r="403" spans="1:5" x14ac:dyDescent="0.25">
      <c r="A403">
        <v>6.7871551724138295E-4</v>
      </c>
      <c r="B403" s="3">
        <v>2.03886734693877E-3</v>
      </c>
      <c r="C403">
        <v>2.6003424657533802E-3</v>
      </c>
      <c r="D403" s="3">
        <v>3.77313623595506E-3</v>
      </c>
      <c r="E403" s="3">
        <v>9.8175836120401507E-3</v>
      </c>
    </row>
    <row r="404" spans="1:5" x14ac:dyDescent="0.25">
      <c r="A404">
        <v>8.4707894736842202E-4</v>
      </c>
      <c r="B404" s="3">
        <v>9.2973933649289492E-3</v>
      </c>
      <c r="C404">
        <v>1.1526093023256001E-3</v>
      </c>
      <c r="D404" s="3">
        <v>3.5114706521739203E-2</v>
      </c>
      <c r="E404" s="3">
        <v>8.3888025362318496E-3</v>
      </c>
    </row>
    <row r="405" spans="1:5" x14ac:dyDescent="0.25">
      <c r="A405">
        <v>2.9185833333332601E-3</v>
      </c>
      <c r="B405" s="3">
        <v>7.7897711267605699E-4</v>
      </c>
      <c r="C405">
        <v>1.1217356132075499E-2</v>
      </c>
      <c r="D405" s="3">
        <v>3.5402772925764501E-3</v>
      </c>
      <c r="E405" s="3">
        <v>5.0336507936507803E-3</v>
      </c>
    </row>
    <row r="406" spans="1:5" x14ac:dyDescent="0.25">
      <c r="A406">
        <v>1.8526440677966102E-2</v>
      </c>
      <c r="B406" s="3">
        <v>3.0192155963303098E-3</v>
      </c>
      <c r="C406">
        <v>7.5105699481865197E-3</v>
      </c>
      <c r="D406" s="3">
        <v>4.2492861271676199E-3</v>
      </c>
      <c r="E406" s="3">
        <v>7.7769070512820398E-3</v>
      </c>
    </row>
    <row r="407" spans="1:5" x14ac:dyDescent="0.25">
      <c r="A407">
        <v>1.5660969387754999E-3</v>
      </c>
      <c r="B407" s="3">
        <v>2.8139444444444102E-3</v>
      </c>
      <c r="C407">
        <v>1.0109793814432699E-3</v>
      </c>
      <c r="D407" s="3">
        <v>1.2125434426229501E-2</v>
      </c>
      <c r="E407" s="3">
        <v>2.62297809364548E-2</v>
      </c>
    </row>
    <row r="408" spans="1:5" x14ac:dyDescent="0.25">
      <c r="A408">
        <v>4.4770384615384603E-3</v>
      </c>
      <c r="B408" s="3">
        <v>1.52999163701068E-2</v>
      </c>
      <c r="C408">
        <v>1.10955194805194E-2</v>
      </c>
      <c r="D408" s="3">
        <v>1.77526119402985E-2</v>
      </c>
      <c r="E408" s="3">
        <v>7.1556900000000799E-3</v>
      </c>
    </row>
    <row r="409" spans="1:5" x14ac:dyDescent="0.25">
      <c r="A409">
        <v>2.9278846153846399E-3</v>
      </c>
      <c r="B409" s="3">
        <v>3.9616165048543799E-3</v>
      </c>
      <c r="C409">
        <v>1.1670688073394601E-3</v>
      </c>
      <c r="D409" s="3">
        <v>5.5669999999999002E-3</v>
      </c>
      <c r="E409" s="3">
        <v>1.04183492063492E-2</v>
      </c>
    </row>
    <row r="410" spans="1:5" x14ac:dyDescent="0.25">
      <c r="A410">
        <v>1.37677956989247E-2</v>
      </c>
      <c r="B410" s="3">
        <v>1.3915329341317199E-3</v>
      </c>
      <c r="C410">
        <v>5.3342702247191003E-2</v>
      </c>
      <c r="D410" s="3">
        <v>8.7546200000000697E-4</v>
      </c>
      <c r="E410" s="3">
        <v>1.24848458333333E-2</v>
      </c>
    </row>
    <row r="411" spans="1:5" x14ac:dyDescent="0.25">
      <c r="A411">
        <v>1.2590178571428199E-3</v>
      </c>
      <c r="B411" s="3">
        <v>1.6019423076922899E-3</v>
      </c>
      <c r="C411">
        <v>1.45423957055215E-2</v>
      </c>
      <c r="D411" s="3">
        <v>1.47860070671378E-3</v>
      </c>
      <c r="E411" s="3">
        <v>1.0680397804054101E-2</v>
      </c>
    </row>
    <row r="412" spans="1:5" x14ac:dyDescent="0.25">
      <c r="A412">
        <v>2.06333333333325E-3</v>
      </c>
      <c r="B412" s="3">
        <v>5.9515660377358198E-3</v>
      </c>
      <c r="C412">
        <v>5.4941717791410095E-4</v>
      </c>
      <c r="D412" s="3">
        <v>1.39833333333332E-2</v>
      </c>
      <c r="E412" s="3">
        <v>3.8974306547618999E-2</v>
      </c>
    </row>
    <row r="413" spans="1:5" x14ac:dyDescent="0.25">
      <c r="A413">
        <v>1.5817275280899099E-3</v>
      </c>
      <c r="B413" s="3">
        <v>2.0969772727272799E-2</v>
      </c>
      <c r="C413">
        <v>1.3811687499999999E-2</v>
      </c>
      <c r="D413" s="3">
        <v>7.4927450980390598E-4</v>
      </c>
      <c r="E413" s="3">
        <v>1.04153809523809E-2</v>
      </c>
    </row>
    <row r="414" spans="1:5" x14ac:dyDescent="0.25">
      <c r="A414">
        <v>2.7200787401575099E-4</v>
      </c>
      <c r="B414" s="3">
        <v>4.14019607843146E-4</v>
      </c>
      <c r="C414">
        <v>3.6551333333333401E-2</v>
      </c>
      <c r="D414" s="3">
        <v>2.1569700000000001E-2</v>
      </c>
      <c r="E414" s="3">
        <v>9.7676094276094496E-3</v>
      </c>
    </row>
    <row r="415" spans="1:5" x14ac:dyDescent="0.25">
      <c r="A415">
        <v>2.2899137931034499E-2</v>
      </c>
      <c r="B415" s="3">
        <v>2.5517817164179201E-3</v>
      </c>
      <c r="C415">
        <v>4.2451293103448397E-2</v>
      </c>
      <c r="D415" s="3">
        <v>1.26298714285714E-2</v>
      </c>
      <c r="E415" s="3">
        <v>2.4214583333334201E-4</v>
      </c>
    </row>
    <row r="416" spans="1:5" x14ac:dyDescent="0.25">
      <c r="A416">
        <v>9.0419117647058905E-4</v>
      </c>
      <c r="B416" s="3">
        <v>4.9939790575916705E-4</v>
      </c>
      <c r="C416">
        <v>2.1559655172413799E-2</v>
      </c>
      <c r="D416" s="3">
        <v>1.48287849829352E-2</v>
      </c>
      <c r="E416" s="3">
        <v>4.2008098591549303E-2</v>
      </c>
    </row>
    <row r="417" spans="1:5" x14ac:dyDescent="0.25">
      <c r="A417">
        <v>1.1725817610063E-2</v>
      </c>
      <c r="B417" s="3">
        <v>1.82176470588235E-3</v>
      </c>
      <c r="C417">
        <v>1.6370191999999902E-2</v>
      </c>
      <c r="D417" s="3">
        <v>5.3505199999999498E-3</v>
      </c>
      <c r="E417" s="3">
        <v>1.40846491228072E-3</v>
      </c>
    </row>
    <row r="418" spans="1:5" x14ac:dyDescent="0.25">
      <c r="A418">
        <v>6.1255220417634297E-4</v>
      </c>
      <c r="B418" s="3">
        <v>1.7523961685823802E-2</v>
      </c>
      <c r="C418">
        <v>2.14483471074386E-3</v>
      </c>
      <c r="D418" s="3">
        <v>9.9750906735751096E-3</v>
      </c>
      <c r="E418" s="3">
        <v>9.6435725806451392E-3</v>
      </c>
    </row>
    <row r="419" spans="1:5" x14ac:dyDescent="0.25">
      <c r="A419">
        <v>1.77096238938053E-3</v>
      </c>
      <c r="B419" s="3">
        <v>1.4610163934426299E-2</v>
      </c>
      <c r="C419">
        <v>2.2532926829268401E-3</v>
      </c>
      <c r="D419" s="3">
        <v>1.6792549019607798E-2</v>
      </c>
      <c r="E419" s="3">
        <v>1.7668682692307699E-2</v>
      </c>
    </row>
    <row r="420" spans="1:5" x14ac:dyDescent="0.25">
      <c r="A420">
        <v>3.1377108433734801E-3</v>
      </c>
      <c r="B420" s="3">
        <v>7.35830952380953E-3</v>
      </c>
      <c r="C420">
        <v>5.9835550847457397E-3</v>
      </c>
      <c r="D420" s="3">
        <v>2.7780269005847999E-2</v>
      </c>
      <c r="E420" s="3">
        <v>1.13141891891892E-4</v>
      </c>
    </row>
    <row r="421" spans="1:5" x14ac:dyDescent="0.25">
      <c r="A421">
        <v>7.3784296028880599E-4</v>
      </c>
      <c r="B421" s="3">
        <v>4.8719094488189002E-3</v>
      </c>
      <c r="C421">
        <v>3.8244579439252698E-3</v>
      </c>
      <c r="D421" s="3">
        <v>1.1976416666666601E-2</v>
      </c>
      <c r="E421" s="3">
        <v>6.4592009132420298E-3</v>
      </c>
    </row>
    <row r="422" spans="1:5" x14ac:dyDescent="0.25">
      <c r="A422">
        <v>5.8893362068965704E-3</v>
      </c>
      <c r="B422" s="3">
        <v>5.5479485596707599E-3</v>
      </c>
      <c r="C422">
        <v>9.4330285714285898E-3</v>
      </c>
      <c r="D422" s="3">
        <v>5.2633008298755297E-3</v>
      </c>
      <c r="E422" s="3">
        <v>8.4720227272727308E-3</v>
      </c>
    </row>
    <row r="423" spans="1:5" x14ac:dyDescent="0.25">
      <c r="A423">
        <v>1.02231778242678E-2</v>
      </c>
      <c r="B423" s="3">
        <v>2.3355377358490999E-3</v>
      </c>
      <c r="C423">
        <v>1.04259672131148E-2</v>
      </c>
      <c r="D423" s="3">
        <v>3.6961320754716901E-3</v>
      </c>
      <c r="E423" s="3">
        <v>1.6064479638009199E-3</v>
      </c>
    </row>
    <row r="424" spans="1:5" x14ac:dyDescent="0.25">
      <c r="A424">
        <v>7.1364938461539098E-3</v>
      </c>
      <c r="B424" s="3">
        <v>3.77891176470589E-3</v>
      </c>
      <c r="C424">
        <v>9.8064375000000304E-3</v>
      </c>
      <c r="D424" s="3">
        <v>1.35456077981652E-2</v>
      </c>
      <c r="E424" s="3">
        <v>3.5463099630996702E-4</v>
      </c>
    </row>
    <row r="425" spans="1:5" x14ac:dyDescent="0.25">
      <c r="A425">
        <v>3.0037124789207398E-3</v>
      </c>
      <c r="B425" s="3">
        <v>4.2165939393939396E-3</v>
      </c>
      <c r="C425">
        <v>4.1158080808082099E-4</v>
      </c>
      <c r="D425" s="3">
        <v>1.43406561085973E-3</v>
      </c>
      <c r="E425" s="3">
        <v>1.5123409090909199E-2</v>
      </c>
    </row>
    <row r="426" spans="1:5" x14ac:dyDescent="0.25">
      <c r="A426">
        <v>2.5688037974683502E-3</v>
      </c>
      <c r="B426" s="3">
        <v>7.1476733870967698E-3</v>
      </c>
      <c r="C426">
        <v>2.50184946236559E-2</v>
      </c>
      <c r="D426" s="3">
        <v>2.7978886010362601E-2</v>
      </c>
      <c r="E426" s="3">
        <v>1.2408034482758601E-2</v>
      </c>
    </row>
    <row r="427" spans="1:5" x14ac:dyDescent="0.25">
      <c r="A427">
        <v>2.26479411764711E-3</v>
      </c>
      <c r="B427" s="3">
        <v>5.7553181818181401E-3</v>
      </c>
      <c r="C427">
        <v>2.6817241379310402E-3</v>
      </c>
      <c r="D427" s="3">
        <v>1.11469636363636E-2</v>
      </c>
      <c r="E427" s="3">
        <v>1.30567391304348E-3</v>
      </c>
    </row>
    <row r="428" spans="1:5" x14ac:dyDescent="0.25">
      <c r="A428">
        <v>4.971881443299E-3</v>
      </c>
      <c r="B428" s="3">
        <v>2.5716603773584899E-3</v>
      </c>
      <c r="C428">
        <v>1.26419666666666E-2</v>
      </c>
      <c r="D428" s="3">
        <v>5.1206741573033704E-3</v>
      </c>
      <c r="E428" s="4">
        <v>9.93263772954949E-5</v>
      </c>
    </row>
    <row r="429" spans="1:5" x14ac:dyDescent="0.25">
      <c r="A429">
        <v>6.6038888888888501E-3</v>
      </c>
      <c r="B429" s="3">
        <v>1.7704609053498001E-3</v>
      </c>
      <c r="C429">
        <v>9.1875869565217101E-3</v>
      </c>
      <c r="D429" s="3">
        <v>4.1830591954023E-2</v>
      </c>
      <c r="E429" s="3">
        <v>3.15561843575419E-2</v>
      </c>
    </row>
    <row r="430" spans="1:5" x14ac:dyDescent="0.25">
      <c r="A430">
        <v>3.6487333333334198E-3</v>
      </c>
      <c r="B430" s="3">
        <v>3.8117932489451401E-3</v>
      </c>
      <c r="C430">
        <v>1.03451388888888E-3</v>
      </c>
      <c r="D430" s="3">
        <v>1.47036666666667E-2</v>
      </c>
      <c r="E430" s="3">
        <v>1.52373855421687E-2</v>
      </c>
    </row>
    <row r="431" spans="1:5" x14ac:dyDescent="0.25">
      <c r="A431">
        <v>3.0748120300752202E-3</v>
      </c>
      <c r="B431" s="3">
        <v>1.5889493723849402E-2</v>
      </c>
      <c r="C431">
        <v>1.0560298611111201E-2</v>
      </c>
      <c r="D431" s="3">
        <v>6.6589619565217799E-3</v>
      </c>
      <c r="E431" s="3">
        <v>3.0575734824281101E-3</v>
      </c>
    </row>
    <row r="432" spans="1:5" x14ac:dyDescent="0.25">
      <c r="A432">
        <v>1.76513028764807E-3</v>
      </c>
      <c r="B432" s="3">
        <v>3.53352754237287E-3</v>
      </c>
      <c r="C432">
        <v>5.8230952380952297E-3</v>
      </c>
      <c r="D432" s="3">
        <v>4.85859375000002E-3</v>
      </c>
      <c r="E432" s="3">
        <v>9.3227584905660708E-3</v>
      </c>
    </row>
    <row r="433" spans="1:5" x14ac:dyDescent="0.25">
      <c r="A433">
        <v>2.5765667808218999E-3</v>
      </c>
      <c r="B433" s="3">
        <v>2.4144640000000198E-3</v>
      </c>
      <c r="C433">
        <v>9.3818181818182498E-4</v>
      </c>
      <c r="D433" s="3">
        <v>8.0230919540230806E-3</v>
      </c>
      <c r="E433" s="3">
        <v>1.4764066011235999E-2</v>
      </c>
    </row>
    <row r="434" spans="1:5" x14ac:dyDescent="0.25">
      <c r="A434">
        <v>1.52429583333332E-3</v>
      </c>
      <c r="B434" s="3">
        <v>4.3047279411764696E-3</v>
      </c>
      <c r="C434">
        <v>2.51429166666661E-3</v>
      </c>
      <c r="D434" s="3">
        <v>7.3301960784313402E-3</v>
      </c>
      <c r="E434" s="3">
        <v>2.8510275590551701E-3</v>
      </c>
    </row>
    <row r="435" spans="1:5" x14ac:dyDescent="0.25">
      <c r="A435">
        <v>1.09363149350649E-2</v>
      </c>
      <c r="B435" s="3">
        <v>1.54328689956332E-2</v>
      </c>
      <c r="C435">
        <v>3.9944553571429203E-3</v>
      </c>
      <c r="D435" s="3">
        <v>1.948384375E-2</v>
      </c>
      <c r="E435" s="3">
        <v>5.3647464285714397E-3</v>
      </c>
    </row>
    <row r="436" spans="1:5" x14ac:dyDescent="0.25">
      <c r="A436">
        <v>4.1413023952095798E-3</v>
      </c>
      <c r="B436" s="3">
        <v>2.97735930735933E-3</v>
      </c>
      <c r="C436">
        <v>3.53920634920638E-3</v>
      </c>
      <c r="D436" s="3">
        <v>3.09751507352942E-2</v>
      </c>
      <c r="E436" s="3">
        <v>3.4511610169491401E-4</v>
      </c>
    </row>
    <row r="437" spans="1:5" x14ac:dyDescent="0.25">
      <c r="A437">
        <v>4.1196683937823799E-3</v>
      </c>
      <c r="B437" s="3">
        <v>6.38980519480514E-3</v>
      </c>
      <c r="C437">
        <v>8.40892307692305E-3</v>
      </c>
      <c r="D437" s="3">
        <v>3.2117182170542699E-2</v>
      </c>
      <c r="E437" s="3">
        <v>1.95404657534246E-2</v>
      </c>
    </row>
    <row r="438" spans="1:5" x14ac:dyDescent="0.25">
      <c r="A438">
        <v>9.1497807017543197E-4</v>
      </c>
      <c r="B438" s="3">
        <v>3.5063874458874399E-3</v>
      </c>
      <c r="C438">
        <v>3.2265919117647002E-3</v>
      </c>
      <c r="D438" s="3">
        <v>1.0735045045045001E-3</v>
      </c>
      <c r="E438" s="3">
        <v>4.2594475524475497E-2</v>
      </c>
    </row>
    <row r="439" spans="1:5" x14ac:dyDescent="0.25">
      <c r="A439">
        <v>1.0194014084507E-3</v>
      </c>
      <c r="B439" s="3">
        <v>9.3284615384614598E-4</v>
      </c>
      <c r="C439">
        <v>1.5853184713375399E-4</v>
      </c>
      <c r="D439" s="3">
        <v>2.22536391752578E-2</v>
      </c>
      <c r="E439" s="3">
        <v>1.3861419753086499E-2</v>
      </c>
    </row>
    <row r="440" spans="1:5" x14ac:dyDescent="0.25">
      <c r="A440">
        <v>4.01222410865876E-4</v>
      </c>
      <c r="B440" s="3">
        <v>1.9918645833333299E-3</v>
      </c>
      <c r="C440">
        <v>2.8211624999999801E-3</v>
      </c>
      <c r="D440" s="3">
        <v>2.3437711864406599E-3</v>
      </c>
      <c r="E440" s="3">
        <v>5.7522180451127797E-3</v>
      </c>
    </row>
    <row r="441" spans="1:5" x14ac:dyDescent="0.25">
      <c r="A441">
        <v>1.0292849999999999E-2</v>
      </c>
      <c r="B441" s="3">
        <v>1.98121399082569E-2</v>
      </c>
      <c r="C441">
        <v>4.4609841269841599E-4</v>
      </c>
      <c r="D441" s="3">
        <v>1.14775862068965E-2</v>
      </c>
      <c r="E441" s="3">
        <v>1.62113863636364E-2</v>
      </c>
    </row>
    <row r="442" spans="1:5" x14ac:dyDescent="0.25">
      <c r="A442">
        <v>2.8192934782608398E-3</v>
      </c>
      <c r="B442" s="3">
        <v>7.9694255319148807E-3</v>
      </c>
      <c r="C442">
        <v>1.7360342019543901E-3</v>
      </c>
      <c r="D442" s="3">
        <v>1.5963444444444499E-2</v>
      </c>
      <c r="E442" s="3">
        <v>5.0977049180328396E-3</v>
      </c>
    </row>
    <row r="443" spans="1:5" x14ac:dyDescent="0.25">
      <c r="A443">
        <v>2.3882357142856999E-3</v>
      </c>
      <c r="B443" s="3">
        <v>3.3086744047619E-2</v>
      </c>
      <c r="C443">
        <v>1.99813636363637E-2</v>
      </c>
      <c r="D443" s="3">
        <v>6.0775249999999699E-3</v>
      </c>
      <c r="E443" s="3">
        <v>2.1724584175084001E-2</v>
      </c>
    </row>
    <row r="444" spans="1:5" x14ac:dyDescent="0.25">
      <c r="A444">
        <v>7.7027037037037099E-3</v>
      </c>
      <c r="B444" s="3">
        <v>1.1906099999999999E-3</v>
      </c>
      <c r="C444">
        <v>8.0417722602739601E-4</v>
      </c>
      <c r="D444" s="3">
        <v>1.73031250000001E-2</v>
      </c>
      <c r="E444" s="3">
        <v>2.9759411764705198E-3</v>
      </c>
    </row>
    <row r="445" spans="1:5" x14ac:dyDescent="0.25">
      <c r="A445">
        <v>9.8077127659575701E-4</v>
      </c>
      <c r="B445" s="3">
        <v>1.46881155778894E-3</v>
      </c>
      <c r="C445">
        <v>1.9657179687500099E-2</v>
      </c>
      <c r="D445" s="3">
        <v>4.0873437500000397E-3</v>
      </c>
      <c r="E445" s="3">
        <v>4.7861915708812099E-3</v>
      </c>
    </row>
    <row r="446" spans="1:5" x14ac:dyDescent="0.25">
      <c r="A446">
        <v>1.7260475961538398E-2</v>
      </c>
      <c r="B446" s="3">
        <v>1.15542654028435E-3</v>
      </c>
      <c r="C446">
        <v>1.73451477832511E-3</v>
      </c>
      <c r="D446" s="3">
        <v>5.2038921568627501E-3</v>
      </c>
      <c r="E446" s="3">
        <v>5.91505147058823E-3</v>
      </c>
    </row>
    <row r="447" spans="1:5" x14ac:dyDescent="0.25">
      <c r="A447">
        <v>2.5076919431279202E-3</v>
      </c>
      <c r="B447" s="3">
        <v>1.2708980582524401E-3</v>
      </c>
      <c r="C447">
        <v>6.3989500000000204E-3</v>
      </c>
      <c r="D447" s="3">
        <v>2.2330372881356E-2</v>
      </c>
      <c r="E447" s="3">
        <v>2.0047528089887599E-2</v>
      </c>
    </row>
    <row r="448" spans="1:5" x14ac:dyDescent="0.25">
      <c r="A448">
        <v>1.10776141078838E-2</v>
      </c>
      <c r="B448" s="3">
        <v>1.55133969465648E-3</v>
      </c>
      <c r="C448">
        <v>2.0130203045685201E-4</v>
      </c>
      <c r="E448" s="3">
        <v>8.4718132530120296E-3</v>
      </c>
    </row>
    <row r="449" spans="1:5" x14ac:dyDescent="0.25">
      <c r="A449">
        <v>1.1243999999999801E-3</v>
      </c>
      <c r="B449" s="3">
        <v>4.21723076923075E-3</v>
      </c>
      <c r="C449">
        <v>1.34976017699115E-3</v>
      </c>
      <c r="E449" s="3">
        <v>2.7419798657717701E-3</v>
      </c>
    </row>
    <row r="450" spans="1:5" x14ac:dyDescent="0.25">
      <c r="A450">
        <v>5.9509153713298095E-4</v>
      </c>
      <c r="B450" s="3">
        <v>1.7790227272727599E-3</v>
      </c>
      <c r="C450">
        <v>2.4107203389830399E-3</v>
      </c>
      <c r="E450" s="3">
        <v>3.3532768240343201E-2</v>
      </c>
    </row>
    <row r="451" spans="1:5" x14ac:dyDescent="0.25">
      <c r="A451">
        <v>7.7368237885462599E-3</v>
      </c>
      <c r="B451" s="3">
        <v>3.7685167512690299E-2</v>
      </c>
      <c r="C451">
        <v>9.4086981707316997E-3</v>
      </c>
      <c r="E451" s="3">
        <v>1.83411015625E-2</v>
      </c>
    </row>
    <row r="452" spans="1:5" x14ac:dyDescent="0.25">
      <c r="A452">
        <v>9.6240347490345805E-4</v>
      </c>
      <c r="B452" s="3">
        <v>2.2125446428571702E-3</v>
      </c>
      <c r="C452">
        <v>1.18073999999999E-3</v>
      </c>
      <c r="E452" s="3">
        <v>3.34670833333332E-3</v>
      </c>
    </row>
    <row r="453" spans="1:5" x14ac:dyDescent="0.25">
      <c r="A453">
        <v>5.0908589511754296E-4</v>
      </c>
      <c r="B453" s="3">
        <v>4.11134943181817E-3</v>
      </c>
      <c r="C453">
        <v>1.5377268128162001E-3</v>
      </c>
      <c r="E453" s="3">
        <v>8.5594189189189297E-3</v>
      </c>
    </row>
    <row r="454" spans="1:5" x14ac:dyDescent="0.25">
      <c r="A454">
        <v>1.6198879999999902E-2</v>
      </c>
      <c r="B454" s="3">
        <v>3.33883666666673E-3</v>
      </c>
      <c r="C454">
        <v>4.0300420168067102E-4</v>
      </c>
      <c r="E454" s="3">
        <v>2.7692342342342598E-4</v>
      </c>
    </row>
    <row r="455" spans="1:5" x14ac:dyDescent="0.25">
      <c r="A455">
        <v>4.1928461538461902E-3</v>
      </c>
      <c r="B455" s="3">
        <v>3.7234881656804898E-3</v>
      </c>
      <c r="C455">
        <v>2.6152957142857099E-2</v>
      </c>
      <c r="E455" s="3">
        <v>4.3502297297297E-3</v>
      </c>
    </row>
    <row r="456" spans="1:5" x14ac:dyDescent="0.25">
      <c r="A456">
        <v>1.41933599999999E-2</v>
      </c>
      <c r="B456" s="3">
        <v>3.1760846774193802E-3</v>
      </c>
      <c r="C456">
        <v>1.07894174757283E-3</v>
      </c>
      <c r="E456" s="3">
        <v>1.6792556179775299E-2</v>
      </c>
    </row>
    <row r="457" spans="1:5" x14ac:dyDescent="0.25">
      <c r="A457">
        <v>1.1370675675675601E-3</v>
      </c>
      <c r="B457" s="3">
        <v>2.8439341836734602E-2</v>
      </c>
      <c r="C457">
        <v>2.7795882352941298E-4</v>
      </c>
      <c r="E457" s="3">
        <v>8.6160408163265308E-3</v>
      </c>
    </row>
    <row r="458" spans="1:5" x14ac:dyDescent="0.25">
      <c r="A458">
        <v>1.13104117647058E-2</v>
      </c>
      <c r="B458" s="3">
        <v>2.0988529411763899E-3</v>
      </c>
      <c r="C458">
        <v>1.2075307557117699E-3</v>
      </c>
      <c r="E458" s="3">
        <v>1.3587527114967599E-4</v>
      </c>
    </row>
    <row r="459" spans="1:5" x14ac:dyDescent="0.25">
      <c r="A459">
        <v>5.6186619718310302E-3</v>
      </c>
      <c r="B459" s="3">
        <v>1.6994550561797201E-3</v>
      </c>
      <c r="C459">
        <v>1.93817954545455E-3</v>
      </c>
      <c r="E459" s="3">
        <v>2.9945380313198999E-3</v>
      </c>
    </row>
    <row r="460" spans="1:5" x14ac:dyDescent="0.25">
      <c r="A460">
        <v>1.0619807017543699E-2</v>
      </c>
      <c r="B460" s="3">
        <v>3.3094758064515502E-3</v>
      </c>
      <c r="C460">
        <v>8.0305143442623E-3</v>
      </c>
      <c r="E460" s="3">
        <v>7.8414798206278002E-3</v>
      </c>
    </row>
    <row r="461" spans="1:5" x14ac:dyDescent="0.25">
      <c r="A461">
        <v>4.2943847487002002E-4</v>
      </c>
      <c r="B461" s="3">
        <v>1.9278855555555599E-2</v>
      </c>
      <c r="C461">
        <v>1.5746717428088001E-3</v>
      </c>
      <c r="E461" s="3">
        <v>1.0088506944444501E-2</v>
      </c>
    </row>
    <row r="462" spans="1:5" x14ac:dyDescent="0.25">
      <c r="A462">
        <v>4.9913759124087798E-3</v>
      </c>
      <c r="B462" s="3">
        <v>2.86667802197802E-2</v>
      </c>
      <c r="C462">
        <v>2.10645691056911E-2</v>
      </c>
      <c r="E462" s="3">
        <v>1.9344389438944001E-3</v>
      </c>
    </row>
    <row r="463" spans="1:5" x14ac:dyDescent="0.25">
      <c r="A463">
        <v>2.54252222222221E-3</v>
      </c>
      <c r="B463" s="3">
        <v>9.2144869281045993E-3</v>
      </c>
      <c r="C463">
        <v>7.1880952380952304E-4</v>
      </c>
      <c r="E463" s="3">
        <v>1.55796552941176E-2</v>
      </c>
    </row>
    <row r="464" spans="1:5" x14ac:dyDescent="0.25">
      <c r="A464">
        <v>1.13145554607509E-2</v>
      </c>
      <c r="B464" s="3">
        <v>3.5583718562874303E-2</v>
      </c>
      <c r="C464">
        <v>1.00086120401337E-4</v>
      </c>
      <c r="E464" s="3">
        <v>3.29070588235292E-3</v>
      </c>
    </row>
    <row r="465" spans="1:5" x14ac:dyDescent="0.25">
      <c r="A465">
        <v>5.5800659340659604E-3</v>
      </c>
      <c r="B465" s="3">
        <v>1.02642741935484E-2</v>
      </c>
      <c r="C465">
        <v>2.34622346368714E-3</v>
      </c>
      <c r="E465" s="3">
        <v>5.7531800000000001E-2</v>
      </c>
    </row>
    <row r="466" spans="1:5" x14ac:dyDescent="0.25">
      <c r="A466">
        <v>9.0483263598326198E-4</v>
      </c>
      <c r="B466" s="3">
        <v>6.7353205128205902E-3</v>
      </c>
      <c r="C466">
        <v>5.1786547619047801E-3</v>
      </c>
      <c r="E466" s="3">
        <v>9.0624999999999603E-4</v>
      </c>
    </row>
    <row r="467" spans="1:5" x14ac:dyDescent="0.25">
      <c r="A467">
        <v>5.74803827751198E-3</v>
      </c>
      <c r="B467" s="3">
        <v>5.3694971910112303E-3</v>
      </c>
      <c r="C467">
        <v>3.0825338983050902E-3</v>
      </c>
      <c r="E467" s="3">
        <v>2.7278500000000001E-2</v>
      </c>
    </row>
    <row r="468" spans="1:5" x14ac:dyDescent="0.25">
      <c r="A468">
        <v>2.7572727272727202E-3</v>
      </c>
      <c r="B468" s="3">
        <v>4.9437443181818003E-3</v>
      </c>
      <c r="C468">
        <v>1.1081841046277599E-3</v>
      </c>
      <c r="E468" s="3">
        <v>8.4277742718446708E-3</v>
      </c>
    </row>
    <row r="469" spans="1:5" x14ac:dyDescent="0.25">
      <c r="A469">
        <v>3.1620548780487102E-3</v>
      </c>
      <c r="B469" s="3">
        <v>1.22154444444443E-3</v>
      </c>
      <c r="C469">
        <v>5.5360317073170802E-3</v>
      </c>
      <c r="E469" s="3">
        <v>1.53801466049383E-2</v>
      </c>
    </row>
    <row r="470" spans="1:5" x14ac:dyDescent="0.25">
      <c r="A470">
        <v>1.6208991228069999E-3</v>
      </c>
      <c r="B470" s="3">
        <v>2.9596388888888901E-3</v>
      </c>
      <c r="C470">
        <v>3.20203986135183E-3</v>
      </c>
      <c r="E470" s="3">
        <v>4.0408712406015103E-2</v>
      </c>
    </row>
    <row r="471" spans="1:5" x14ac:dyDescent="0.25">
      <c r="A471">
        <v>1.25896031746032E-2</v>
      </c>
      <c r="B471" s="3">
        <v>1.6035178571428201E-3</v>
      </c>
      <c r="C471">
        <v>1.3251961111111101E-2</v>
      </c>
      <c r="E471" s="3">
        <v>8.8229465648854907E-3</v>
      </c>
    </row>
    <row r="472" spans="1:5" x14ac:dyDescent="0.25">
      <c r="A472">
        <v>1.6994108761329101E-3</v>
      </c>
      <c r="B472" s="3">
        <v>3.4668425925925999E-3</v>
      </c>
      <c r="C472">
        <v>5.1078655462185099E-4</v>
      </c>
      <c r="E472" s="3">
        <v>4.9357512626262796E-3</v>
      </c>
    </row>
    <row r="473" spans="1:5" x14ac:dyDescent="0.25">
      <c r="A473">
        <v>2.03389714285714E-3</v>
      </c>
      <c r="B473" s="3">
        <v>7.8472333333332606E-3</v>
      </c>
      <c r="C473">
        <v>8.7423096446700402E-4</v>
      </c>
      <c r="E473" s="3">
        <v>1.0831271653543299E-2</v>
      </c>
    </row>
    <row r="474" spans="1:5" x14ac:dyDescent="0.25">
      <c r="A474">
        <v>7.2297377049180302E-3</v>
      </c>
      <c r="B474" s="3">
        <v>4.7236715328467299E-3</v>
      </c>
      <c r="C474">
        <v>2.2624015706806298E-2</v>
      </c>
      <c r="E474" s="3">
        <v>1.5627413793103499E-2</v>
      </c>
    </row>
    <row r="475" spans="1:5" x14ac:dyDescent="0.25">
      <c r="A475">
        <v>1.5284820490367799E-2</v>
      </c>
      <c r="B475" s="3">
        <v>3.6895306748466199E-3</v>
      </c>
      <c r="C475">
        <v>2.3616716549295898E-3</v>
      </c>
      <c r="E475" s="3">
        <v>5.7565366972477604E-4</v>
      </c>
    </row>
    <row r="476" spans="1:5" x14ac:dyDescent="0.25">
      <c r="A476">
        <v>3.9033545454545799E-3</v>
      </c>
      <c r="B476" s="3">
        <v>3.2967181818181501E-3</v>
      </c>
      <c r="C476">
        <v>9.3958189655172202E-3</v>
      </c>
      <c r="E476" s="3">
        <v>2.37317441860465E-2</v>
      </c>
    </row>
    <row r="477" spans="1:5" x14ac:dyDescent="0.25">
      <c r="A477">
        <v>5.2269914772727398E-3</v>
      </c>
      <c r="B477" s="3">
        <v>1.2436824324324801E-3</v>
      </c>
      <c r="C477">
        <v>3.4868686868686802E-3</v>
      </c>
      <c r="E477" s="3">
        <v>1.98426356589146E-3</v>
      </c>
    </row>
    <row r="478" spans="1:5" x14ac:dyDescent="0.25">
      <c r="A478">
        <v>3.0086580086580302E-4</v>
      </c>
      <c r="B478" s="3">
        <v>4.8979090909091E-2</v>
      </c>
      <c r="C478">
        <v>2.1972200729927002E-2</v>
      </c>
      <c r="E478" s="3">
        <v>1.5346486486486399E-2</v>
      </c>
    </row>
    <row r="479" spans="1:5" x14ac:dyDescent="0.25">
      <c r="A479">
        <v>2.91707599999999E-2</v>
      </c>
      <c r="B479" s="3">
        <v>2.99665454545456E-2</v>
      </c>
      <c r="C479">
        <v>6.5627201834862299E-3</v>
      </c>
      <c r="E479" s="3">
        <v>1.78941484374999E-2</v>
      </c>
    </row>
    <row r="480" spans="1:5" x14ac:dyDescent="0.25">
      <c r="A480">
        <v>1.0631754032258199E-3</v>
      </c>
      <c r="B480" s="3">
        <v>8.0992301587301304E-3</v>
      </c>
      <c r="C480">
        <v>4.6782382550335499E-4</v>
      </c>
      <c r="E480" s="3">
        <v>3.9133147632311998E-3</v>
      </c>
    </row>
    <row r="481" spans="1:5" x14ac:dyDescent="0.25">
      <c r="A481">
        <v>1.4186282051281899E-3</v>
      </c>
      <c r="B481" s="3">
        <v>5.55798449612405E-3</v>
      </c>
      <c r="C481">
        <v>1.76405363321799E-3</v>
      </c>
      <c r="E481" s="3">
        <v>1.1658281428571501E-2</v>
      </c>
    </row>
    <row r="482" spans="1:5" x14ac:dyDescent="0.25">
      <c r="A482">
        <v>5.2434113924050597E-3</v>
      </c>
      <c r="B482" s="3">
        <v>1.403E-3</v>
      </c>
      <c r="C482">
        <v>1.01050761421319E-3</v>
      </c>
      <c r="E482" s="3">
        <v>1.37025545454546E-2</v>
      </c>
    </row>
    <row r="483" spans="1:5" x14ac:dyDescent="0.25">
      <c r="A483">
        <v>7.6731249999998101E-4</v>
      </c>
      <c r="B483" s="3">
        <v>1.9388771276595801E-2</v>
      </c>
      <c r="C483">
        <v>7.3235272045028301E-4</v>
      </c>
      <c r="E483" s="3">
        <v>8.8072499999999193E-3</v>
      </c>
    </row>
    <row r="484" spans="1:5" x14ac:dyDescent="0.25">
      <c r="A484">
        <v>1.5987473118279499E-3</v>
      </c>
      <c r="B484" s="3">
        <v>1.55283265306122E-2</v>
      </c>
      <c r="C484">
        <v>1.0963879781420801E-2</v>
      </c>
      <c r="E484" s="3">
        <v>5.8369846153846104E-3</v>
      </c>
    </row>
    <row r="485" spans="1:5" x14ac:dyDescent="0.25">
      <c r="A485">
        <v>3.8047164179104702E-3</v>
      </c>
      <c r="B485" s="3">
        <v>1.16671808510638E-2</v>
      </c>
      <c r="C485">
        <v>8.5211830357143602E-3</v>
      </c>
      <c r="E485" s="3">
        <v>3.0904545454545698E-3</v>
      </c>
    </row>
    <row r="486" spans="1:5" x14ac:dyDescent="0.25">
      <c r="A486">
        <v>2.3317999999999698E-3</v>
      </c>
      <c r="B486" s="3">
        <v>1.0970700000000101E-2</v>
      </c>
      <c r="C486">
        <v>8.9921331877729493E-3</v>
      </c>
      <c r="E486" s="3">
        <v>7.6165051020408003E-3</v>
      </c>
    </row>
    <row r="487" spans="1:5" x14ac:dyDescent="0.25">
      <c r="A487">
        <v>9.8419146757679297E-3</v>
      </c>
      <c r="B487" s="3">
        <v>3.3850499999999999E-2</v>
      </c>
      <c r="C487">
        <v>9.43098076923078E-3</v>
      </c>
      <c r="E487" s="3">
        <v>8.7330061349693705E-3</v>
      </c>
    </row>
    <row r="488" spans="1:5" x14ac:dyDescent="0.25">
      <c r="A488">
        <v>2.38786249999997E-3</v>
      </c>
      <c r="B488" s="3">
        <v>2.3503781512605E-3</v>
      </c>
      <c r="C488">
        <v>1.6640959595959699E-3</v>
      </c>
      <c r="E488" s="3">
        <v>2.2738045977011801E-3</v>
      </c>
    </row>
    <row r="489" spans="1:5" x14ac:dyDescent="0.25">
      <c r="A489">
        <v>9.6535072463766597E-4</v>
      </c>
      <c r="B489" s="3">
        <v>1.5379190140845001E-3</v>
      </c>
      <c r="C489">
        <v>7.55312606473592E-4</v>
      </c>
      <c r="E489" s="3">
        <v>3.13752525252505E-4</v>
      </c>
    </row>
    <row r="490" spans="1:5" x14ac:dyDescent="0.25">
      <c r="A490">
        <v>6.7045454545457302E-4</v>
      </c>
      <c r="B490" s="3">
        <v>5.55656934306584E-4</v>
      </c>
      <c r="C490">
        <v>6.4316337308347399E-3</v>
      </c>
      <c r="E490" s="3">
        <v>1.5059460784313699E-2</v>
      </c>
    </row>
    <row r="491" spans="1:5" x14ac:dyDescent="0.25">
      <c r="A491">
        <v>2.2169811320754702E-2</v>
      </c>
      <c r="B491" s="3">
        <v>1.1229742647059001E-3</v>
      </c>
      <c r="C491">
        <v>2.6081942257217801E-3</v>
      </c>
      <c r="E491" s="3">
        <v>2.51436153846155E-2</v>
      </c>
    </row>
    <row r="492" spans="1:5" x14ac:dyDescent="0.25">
      <c r="A492">
        <v>1.7062084905660298E-2</v>
      </c>
      <c r="B492" s="3">
        <v>4.7456647058823397E-3</v>
      </c>
      <c r="C492">
        <v>1.8142558528428399E-4</v>
      </c>
      <c r="E492" s="3">
        <v>3.81672839506174E-3</v>
      </c>
    </row>
    <row r="493" spans="1:5" x14ac:dyDescent="0.25">
      <c r="A493">
        <v>1.1845150273224101E-3</v>
      </c>
      <c r="B493" s="3">
        <v>8.0170108695652199E-4</v>
      </c>
      <c r="C493">
        <v>8.6244694656488693E-3</v>
      </c>
      <c r="E493" s="3">
        <v>2.3323788973384E-2</v>
      </c>
    </row>
    <row r="494" spans="1:5" x14ac:dyDescent="0.25">
      <c r="A494">
        <v>2.2712965517241401E-2</v>
      </c>
      <c r="B494" s="3">
        <v>5.8070661157024004E-4</v>
      </c>
      <c r="C494">
        <v>2.5457985685071499E-3</v>
      </c>
      <c r="E494" s="3">
        <v>1.40588666666665E-2</v>
      </c>
    </row>
    <row r="495" spans="1:5" x14ac:dyDescent="0.25">
      <c r="A495">
        <v>1.0839482439925999E-3</v>
      </c>
      <c r="B495" s="3">
        <v>6.8119051724138003E-3</v>
      </c>
      <c r="C495">
        <v>6.7241978021977795E-4</v>
      </c>
      <c r="E495" s="3">
        <v>2.714575E-2</v>
      </c>
    </row>
    <row r="496" spans="1:5" x14ac:dyDescent="0.25">
      <c r="A496">
        <v>1.83330405405402E-3</v>
      </c>
      <c r="B496" s="3">
        <v>1.6398444444444299E-3</v>
      </c>
      <c r="C496">
        <v>2.6293198529411598E-4</v>
      </c>
      <c r="E496" s="3">
        <v>2.0696376237623701E-2</v>
      </c>
    </row>
    <row r="497" spans="1:5" x14ac:dyDescent="0.25">
      <c r="A497">
        <v>6.83113636363654E-4</v>
      </c>
      <c r="B497" s="3">
        <v>1.5551169811320801E-2</v>
      </c>
      <c r="C497">
        <v>8.0253165217391304E-3</v>
      </c>
      <c r="E497" s="3">
        <v>1.2866049504950501E-2</v>
      </c>
    </row>
    <row r="498" spans="1:5" x14ac:dyDescent="0.25">
      <c r="A498">
        <v>5.1271818181818198E-3</v>
      </c>
      <c r="B498" s="3">
        <v>2.1470235294117602E-3</v>
      </c>
      <c r="C498">
        <v>9.3585338983051504E-4</v>
      </c>
      <c r="E498" s="3">
        <v>1.90431420454545E-2</v>
      </c>
    </row>
    <row r="499" spans="1:5" x14ac:dyDescent="0.25">
      <c r="A499">
        <v>5.9884411764706E-3</v>
      </c>
      <c r="B499" s="3">
        <v>1.6265094339622599E-3</v>
      </c>
      <c r="C499">
        <v>4.0367887563883898E-4</v>
      </c>
      <c r="E499" s="3">
        <v>8.4316693548386994E-3</v>
      </c>
    </row>
    <row r="500" spans="1:5" x14ac:dyDescent="0.25">
      <c r="A500">
        <v>2.9803412698412701E-3</v>
      </c>
      <c r="B500" s="3">
        <v>1.52385600000002E-3</v>
      </c>
      <c r="C500">
        <v>1.7777731755424101E-3</v>
      </c>
      <c r="E500" s="3">
        <v>1.4246599999999899E-2</v>
      </c>
    </row>
    <row r="501" spans="1:5" x14ac:dyDescent="0.25">
      <c r="A501">
        <v>6.8914785714285802E-3</v>
      </c>
      <c r="B501" s="3">
        <v>3.6949057377049098E-3</v>
      </c>
      <c r="C501">
        <v>2.2067474916387901E-4</v>
      </c>
      <c r="E501" s="3">
        <v>3.7978125000000299E-3</v>
      </c>
    </row>
    <row r="502" spans="1:5" x14ac:dyDescent="0.25">
      <c r="A502">
        <v>5.9241888888888899E-3</v>
      </c>
      <c r="B502" s="3">
        <v>2.91505102040818E-3</v>
      </c>
      <c r="C502">
        <v>9.4583841463414999E-4</v>
      </c>
      <c r="E502" s="3">
        <v>7.8272477064221108E-3</v>
      </c>
    </row>
    <row r="503" spans="1:5" x14ac:dyDescent="0.25">
      <c r="A503">
        <v>1.66754261363637E-3</v>
      </c>
      <c r="B503" s="3">
        <v>9.45816239316264E-4</v>
      </c>
      <c r="C503">
        <v>2.6396355932203197E-4</v>
      </c>
      <c r="E503" s="3">
        <v>1.3604347826087101E-4</v>
      </c>
    </row>
    <row r="504" spans="1:5" x14ac:dyDescent="0.25">
      <c r="A504">
        <v>3.24968579234966E-4</v>
      </c>
      <c r="B504" s="3">
        <v>3.1409418103448203E-2</v>
      </c>
      <c r="C504">
        <v>2.90473389830509E-2</v>
      </c>
      <c r="E504" s="3">
        <v>2.1232047619047699E-2</v>
      </c>
    </row>
    <row r="505" spans="1:5" x14ac:dyDescent="0.25">
      <c r="A505">
        <v>6.6808232758620604E-3</v>
      </c>
      <c r="B505" s="3">
        <v>2.4647256410256502E-2</v>
      </c>
      <c r="C505">
        <v>3.5732405213269999E-3</v>
      </c>
      <c r="E505" s="3">
        <v>9.1846296296296693E-3</v>
      </c>
    </row>
    <row r="506" spans="1:5" x14ac:dyDescent="0.25">
      <c r="A506">
        <v>1.4646607142857201E-2</v>
      </c>
      <c r="B506" s="3">
        <v>1.76891556603774E-2</v>
      </c>
      <c r="C506">
        <v>2.7685798429319401E-2</v>
      </c>
      <c r="E506" s="3">
        <v>1.0813511627907E-2</v>
      </c>
    </row>
    <row r="507" spans="1:5" x14ac:dyDescent="0.25">
      <c r="A507">
        <v>1.3891967171717199E-2</v>
      </c>
      <c r="B507" s="3">
        <v>2.3429166666666299E-3</v>
      </c>
      <c r="C507">
        <v>2.47591250000001E-2</v>
      </c>
      <c r="E507" s="3">
        <v>1.19408744186046E-2</v>
      </c>
    </row>
    <row r="508" spans="1:5" x14ac:dyDescent="0.25">
      <c r="A508">
        <v>4.7530197368421002E-3</v>
      </c>
      <c r="B508" s="3">
        <v>2.1703207547169399E-3</v>
      </c>
      <c r="C508">
        <v>1.5663677165354301E-2</v>
      </c>
      <c r="E508" s="3">
        <v>2.1980555555555698E-3</v>
      </c>
    </row>
    <row r="509" spans="1:5" x14ac:dyDescent="0.25">
      <c r="A509">
        <v>1.5566000000000299E-3</v>
      </c>
      <c r="B509" s="3">
        <v>2.7099266055045398E-3</v>
      </c>
      <c r="C509">
        <v>7.2392638036812096E-4</v>
      </c>
      <c r="E509" s="3">
        <v>4.9850830357143001E-2</v>
      </c>
    </row>
    <row r="510" spans="1:5" x14ac:dyDescent="0.25">
      <c r="A510">
        <v>3.9044676806083598E-4</v>
      </c>
      <c r="B510" s="3">
        <v>2.2828095238095801E-4</v>
      </c>
      <c r="C510">
        <v>8.3583173076923496E-3</v>
      </c>
      <c r="E510" s="3">
        <v>1.38281642512077E-3</v>
      </c>
    </row>
    <row r="511" spans="1:5" x14ac:dyDescent="0.25">
      <c r="A511">
        <v>3.0922307692307399E-3</v>
      </c>
      <c r="B511" s="3">
        <v>1.00337619047612E-3</v>
      </c>
      <c r="C511">
        <v>3.3698923913043702E-3</v>
      </c>
      <c r="E511" s="3">
        <v>4.4915480225988201E-3</v>
      </c>
    </row>
    <row r="512" spans="1:5" x14ac:dyDescent="0.25">
      <c r="A512">
        <v>3.4432196969696898E-3</v>
      </c>
      <c r="B512" s="3">
        <v>4.5547277227723096E-3</v>
      </c>
      <c r="C512">
        <v>9.8637164750958201E-3</v>
      </c>
      <c r="E512" s="3">
        <v>2.9296791443851199E-4</v>
      </c>
    </row>
    <row r="513" spans="1:5" x14ac:dyDescent="0.25">
      <c r="A513">
        <v>7.6532905405405204E-3</v>
      </c>
      <c r="B513" s="3">
        <v>7.9498795180722708E-3</v>
      </c>
      <c r="C513">
        <v>4.3454385964912301E-4</v>
      </c>
      <c r="E513" s="3">
        <v>1.2917390449438199E-2</v>
      </c>
    </row>
    <row r="514" spans="1:5" x14ac:dyDescent="0.25">
      <c r="A514">
        <v>1.30332105263158E-2</v>
      </c>
      <c r="B514" s="4">
        <v>1.4153392857142901E-2</v>
      </c>
      <c r="C514">
        <v>4.7674578947367501E-3</v>
      </c>
      <c r="E514" s="3">
        <v>1.7866367924528299E-2</v>
      </c>
    </row>
    <row r="515" spans="1:5" x14ac:dyDescent="0.25">
      <c r="A515">
        <v>1.9021686390532501E-3</v>
      </c>
      <c r="B515" s="3">
        <v>1.34869354838711E-2</v>
      </c>
      <c r="C515">
        <v>1.53557715231789E-2</v>
      </c>
      <c r="E515" s="3">
        <v>2.6277700000000001E-2</v>
      </c>
    </row>
    <row r="516" spans="1:5" x14ac:dyDescent="0.25">
      <c r="A516">
        <v>4.1294912280701998E-3</v>
      </c>
      <c r="B516" s="3">
        <v>1.06617117647059E-2</v>
      </c>
      <c r="C516">
        <v>2.8660248713550602E-3</v>
      </c>
      <c r="E516" s="3">
        <v>7.2166901408449505E-4</v>
      </c>
    </row>
    <row r="517" spans="1:5" x14ac:dyDescent="0.25">
      <c r="A517">
        <v>2.01050826446282E-3</v>
      </c>
      <c r="B517" s="3">
        <v>1.92445783132529E-4</v>
      </c>
      <c r="C517">
        <v>1.7056266891891899E-3</v>
      </c>
      <c r="E517" s="3">
        <v>2.0186271186440698E-2</v>
      </c>
    </row>
    <row r="518" spans="1:5" x14ac:dyDescent="0.25">
      <c r="A518">
        <v>9.7106447368421299E-3</v>
      </c>
      <c r="B518" s="3">
        <v>3.2773924050632799E-3</v>
      </c>
      <c r="C518">
        <v>1.82525762711865E-3</v>
      </c>
      <c r="E518" s="3">
        <v>3.5237666666666501E-3</v>
      </c>
    </row>
    <row r="519" spans="1:5" x14ac:dyDescent="0.25">
      <c r="A519">
        <v>2.9202611111110799E-3</v>
      </c>
      <c r="B519" s="3">
        <v>1.6358115384615401E-2</v>
      </c>
      <c r="C519">
        <v>4.3646657738095403E-2</v>
      </c>
      <c r="E519" s="3">
        <v>1.6621623529411701E-2</v>
      </c>
    </row>
    <row r="520" spans="1:5" x14ac:dyDescent="0.25">
      <c r="A520">
        <v>1.4654779411764701E-3</v>
      </c>
      <c r="B520" s="3">
        <v>3.1943333333333099E-3</v>
      </c>
      <c r="C520">
        <v>1.5430299999999999E-2</v>
      </c>
      <c r="E520" s="3">
        <v>7.8726650000000096E-3</v>
      </c>
    </row>
    <row r="521" spans="1:5" x14ac:dyDescent="0.25">
      <c r="A521">
        <v>1.95608088235294E-2</v>
      </c>
      <c r="B521" s="3">
        <v>1.6719189189189599E-3</v>
      </c>
      <c r="C521">
        <v>2.5088873239436601E-3</v>
      </c>
      <c r="E521" s="4">
        <v>9.8013698630135403E-5</v>
      </c>
    </row>
    <row r="522" spans="1:5" x14ac:dyDescent="0.25">
      <c r="A522">
        <v>1.2156152941176499E-3</v>
      </c>
      <c r="B522" s="3">
        <v>3.2740818181818197E-2</v>
      </c>
      <c r="C522">
        <v>3.8322727272727501E-3</v>
      </c>
      <c r="E522" s="3">
        <v>3.7571678321678499E-3</v>
      </c>
    </row>
    <row r="523" spans="1:5" x14ac:dyDescent="0.25">
      <c r="A523">
        <v>2.2908783783784001E-4</v>
      </c>
      <c r="B523" s="3">
        <v>7.4873076923076204E-3</v>
      </c>
      <c r="C523">
        <v>1.01389172535212E-3</v>
      </c>
      <c r="E523" s="3">
        <v>7.8453217391304692E-3</v>
      </c>
    </row>
    <row r="524" spans="1:5" x14ac:dyDescent="0.25">
      <c r="A524">
        <v>1.6734910447761198E-2</v>
      </c>
      <c r="B524" s="3">
        <v>3.4889836065573102E-3</v>
      </c>
      <c r="C524">
        <v>1.7430925925925799E-3</v>
      </c>
      <c r="E524" s="3">
        <v>6.7441203125000099E-2</v>
      </c>
    </row>
    <row r="525" spans="1:5" x14ac:dyDescent="0.25">
      <c r="A525">
        <v>8.3308060200668801E-3</v>
      </c>
      <c r="B525" s="3">
        <v>2.1871416666667202E-3</v>
      </c>
      <c r="C525">
        <v>5.2517635658914201E-3</v>
      </c>
      <c r="E525" s="3">
        <v>4.56609195402311E-4</v>
      </c>
    </row>
    <row r="526" spans="1:5" x14ac:dyDescent="0.25">
      <c r="A526">
        <v>2.1280026178010399E-3</v>
      </c>
      <c r="B526" s="3">
        <v>1.20616865671643E-2</v>
      </c>
      <c r="C526">
        <v>4.1416485507246303E-3</v>
      </c>
      <c r="E526" s="3">
        <v>4.1679761904762202E-3</v>
      </c>
    </row>
    <row r="527" spans="1:5" x14ac:dyDescent="0.25">
      <c r="A527">
        <v>2.3470901639344099E-3</v>
      </c>
      <c r="B527" s="3">
        <v>7.0279999999999397E-3</v>
      </c>
      <c r="C527">
        <v>7.3402300995024901E-3</v>
      </c>
      <c r="E527" s="3">
        <v>4.4953240740740596E-3</v>
      </c>
    </row>
    <row r="528" spans="1:5" x14ac:dyDescent="0.25">
      <c r="A528">
        <v>6.4212297297296904E-3</v>
      </c>
      <c r="B528" s="3">
        <v>2.9525546153846199E-2</v>
      </c>
      <c r="C528">
        <v>2.2955581395348798E-3</v>
      </c>
      <c r="E528" s="3">
        <v>5.9365178571428303E-3</v>
      </c>
    </row>
    <row r="529" spans="1:5" x14ac:dyDescent="0.25">
      <c r="A529">
        <v>9.2578461538461298E-4</v>
      </c>
      <c r="B529" s="3">
        <v>2.3504492063492002E-2</v>
      </c>
      <c r="C529">
        <v>1.3609868421052701E-3</v>
      </c>
      <c r="E529" s="3">
        <v>1.76362233009708E-2</v>
      </c>
    </row>
    <row r="530" spans="1:5" x14ac:dyDescent="0.25">
      <c r="A530">
        <v>1.02226304347826E-2</v>
      </c>
      <c r="B530" s="3">
        <v>4.7156440677966196E-3</v>
      </c>
      <c r="C530">
        <v>1.2539706122449E-2</v>
      </c>
      <c r="E530" s="3">
        <v>4.3037704081632802E-3</v>
      </c>
    </row>
    <row r="531" spans="1:5" x14ac:dyDescent="0.25">
      <c r="A531">
        <v>2.8175294117646298E-3</v>
      </c>
      <c r="B531" s="3">
        <v>1.6631185185185301E-2</v>
      </c>
      <c r="C531">
        <v>1.39411385542169E-2</v>
      </c>
      <c r="E531" s="3">
        <v>2.0871625000000202E-3</v>
      </c>
    </row>
    <row r="532" spans="1:5" x14ac:dyDescent="0.25">
      <c r="A532">
        <v>2.8902324644549698E-2</v>
      </c>
      <c r="B532" s="3">
        <v>7.7056851851851401E-3</v>
      </c>
      <c r="C532">
        <v>1.0796623931623899E-3</v>
      </c>
      <c r="E532" s="3">
        <v>7.2742441860465599E-4</v>
      </c>
    </row>
    <row r="533" spans="1:5" x14ac:dyDescent="0.25">
      <c r="A533">
        <v>7.3545347222221799E-3</v>
      </c>
      <c r="B533" s="3">
        <v>2.88525438596493E-3</v>
      </c>
      <c r="C533">
        <v>1.28773414634147E-3</v>
      </c>
      <c r="E533" s="3">
        <v>8.1965519480519302E-3</v>
      </c>
    </row>
    <row r="534" spans="1:5" x14ac:dyDescent="0.25">
      <c r="A534">
        <v>1.8784431137724401E-3</v>
      </c>
      <c r="B534" s="3">
        <v>1.8664848214285702E-2</v>
      </c>
      <c r="C534">
        <v>1.9673985890652799E-4</v>
      </c>
      <c r="E534" s="3">
        <v>7.9277027027027202E-4</v>
      </c>
    </row>
    <row r="535" spans="1:5" x14ac:dyDescent="0.25">
      <c r="A535">
        <v>1.1144230769230799E-3</v>
      </c>
      <c r="B535" s="3">
        <v>1.29497946428571E-2</v>
      </c>
      <c r="C535">
        <v>3.2971721311475201E-3</v>
      </c>
      <c r="E535" s="3">
        <v>9.9219642857144193E-3</v>
      </c>
    </row>
    <row r="536" spans="1:5" x14ac:dyDescent="0.25">
      <c r="A536">
        <v>1.7669443452381001E-2</v>
      </c>
      <c r="B536" s="3">
        <v>1.2278982300885E-2</v>
      </c>
      <c r="C536">
        <v>7.7683571428573605E-4</v>
      </c>
    </row>
    <row r="537" spans="1:5" x14ac:dyDescent="0.25">
      <c r="A537">
        <v>4.3082904411764697E-3</v>
      </c>
      <c r="B537" s="3">
        <v>5.9865929203539404E-3</v>
      </c>
      <c r="C537">
        <v>4.3539530303030299E-3</v>
      </c>
    </row>
    <row r="538" spans="1:5" x14ac:dyDescent="0.25">
      <c r="A538">
        <v>3.8206745098039098E-2</v>
      </c>
      <c r="B538" s="3">
        <v>4.7679642857142903E-3</v>
      </c>
      <c r="C538">
        <v>2.2476190476191101E-4</v>
      </c>
    </row>
    <row r="539" spans="1:5" x14ac:dyDescent="0.25">
      <c r="A539">
        <v>2.2177388888888899E-3</v>
      </c>
      <c r="B539" s="3">
        <v>1.0581641337386E-2</v>
      </c>
      <c r="C539">
        <v>1.92812848605576E-3</v>
      </c>
    </row>
    <row r="540" spans="1:5" x14ac:dyDescent="0.25">
      <c r="A540">
        <v>8.5330314009661994E-3</v>
      </c>
      <c r="B540" s="3">
        <v>1.1569657980455999E-3</v>
      </c>
      <c r="C540">
        <v>7.4736083333333701E-3</v>
      </c>
    </row>
    <row r="541" spans="1:5" x14ac:dyDescent="0.25">
      <c r="A541">
        <v>8.1396474820143797E-3</v>
      </c>
      <c r="B541" s="3">
        <v>2.3563804920913802E-3</v>
      </c>
      <c r="C541">
        <v>2.6240233695652201E-2</v>
      </c>
    </row>
    <row r="542" spans="1:5" x14ac:dyDescent="0.25">
      <c r="A542">
        <v>2.1357042253521401E-3</v>
      </c>
      <c r="B542" s="3">
        <v>6.2125084745762605E-4</v>
      </c>
      <c r="C542">
        <v>2.3886930232558098E-2</v>
      </c>
    </row>
    <row r="543" spans="1:5" x14ac:dyDescent="0.25">
      <c r="A543">
        <v>3.12398437500002E-3</v>
      </c>
      <c r="B543" s="3">
        <v>4.0679183673469899E-3</v>
      </c>
      <c r="C543">
        <v>1.09464796905223E-3</v>
      </c>
    </row>
    <row r="544" spans="1:5" x14ac:dyDescent="0.25">
      <c r="A544">
        <v>2.87754098360656E-3</v>
      </c>
      <c r="B544" s="3">
        <v>2.2139871355060098E-3</v>
      </c>
      <c r="C544">
        <v>1.1316446969697001E-2</v>
      </c>
    </row>
    <row r="545" spans="1:3" x14ac:dyDescent="0.25">
      <c r="A545">
        <v>3.0682017543859699E-2</v>
      </c>
      <c r="B545" s="3">
        <v>2.02515115163148E-2</v>
      </c>
      <c r="C545">
        <v>5.0370265151514996E-4</v>
      </c>
    </row>
    <row r="546" spans="1:3" x14ac:dyDescent="0.25">
      <c r="A546">
        <v>5.7451999999999798E-3</v>
      </c>
      <c r="B546" s="3">
        <v>2.80124999999997E-3</v>
      </c>
      <c r="C546">
        <v>3.1542952380952401E-2</v>
      </c>
    </row>
    <row r="547" spans="1:3" x14ac:dyDescent="0.25">
      <c r="A547">
        <v>8.47832666666677E-3</v>
      </c>
      <c r="B547" s="3">
        <v>4.1324433962264097E-3</v>
      </c>
      <c r="C547">
        <v>3.4129801324503002E-3</v>
      </c>
    </row>
    <row r="548" spans="1:3" x14ac:dyDescent="0.25">
      <c r="A548">
        <v>4.9959040000000102E-3</v>
      </c>
      <c r="B548" s="3">
        <v>1.3778259023354499E-3</v>
      </c>
      <c r="C548">
        <v>8.2850491803279601E-3</v>
      </c>
    </row>
    <row r="549" spans="1:3" x14ac:dyDescent="0.25">
      <c r="A549">
        <v>2.4945675675675698E-3</v>
      </c>
      <c r="B549" s="3">
        <v>2.2413686868686901E-3</v>
      </c>
      <c r="C549">
        <v>5.1486271676300498E-3</v>
      </c>
    </row>
    <row r="550" spans="1:3" x14ac:dyDescent="0.25">
      <c r="A550">
        <v>9.3910476190476905E-4</v>
      </c>
      <c r="B550" s="3">
        <v>3.72705617977527E-3</v>
      </c>
      <c r="C550">
        <v>2.3877106557377001E-2</v>
      </c>
    </row>
    <row r="551" spans="1:3" x14ac:dyDescent="0.25">
      <c r="A551">
        <v>5.7006707317072804E-3</v>
      </c>
      <c r="B551" s="3">
        <v>1.1923073005093399E-3</v>
      </c>
      <c r="C551">
        <v>6.1274846625766104E-4</v>
      </c>
    </row>
    <row r="552" spans="1:3" x14ac:dyDescent="0.25">
      <c r="A552">
        <v>7.9280193548387293E-3</v>
      </c>
      <c r="B552" s="3">
        <v>3.40206451612901E-3</v>
      </c>
      <c r="C552">
        <v>2.5890956221198201E-3</v>
      </c>
    </row>
    <row r="553" spans="1:3" x14ac:dyDescent="0.25">
      <c r="A553">
        <v>2.0406303921568499E-2</v>
      </c>
      <c r="B553" s="3">
        <v>1.1918190954773901E-3</v>
      </c>
      <c r="C553">
        <v>2.5665231249999899E-2</v>
      </c>
    </row>
    <row r="554" spans="1:3" x14ac:dyDescent="0.25">
      <c r="A554">
        <v>2.7408627760252598E-3</v>
      </c>
      <c r="B554" s="3">
        <v>6.6403810720268202E-3</v>
      </c>
      <c r="C554">
        <v>4.3835643258426898E-2</v>
      </c>
    </row>
    <row r="555" spans="1:3" x14ac:dyDescent="0.25">
      <c r="A555">
        <v>6.8915695187166202E-3</v>
      </c>
      <c r="B555" s="3">
        <v>2.1845E-2</v>
      </c>
      <c r="C555">
        <v>4.0685329268292502E-3</v>
      </c>
    </row>
    <row r="556" spans="1:3" x14ac:dyDescent="0.25">
      <c r="A556">
        <v>1.9760370370370101E-3</v>
      </c>
      <c r="B556" s="3">
        <v>2.6027470784640901E-3</v>
      </c>
      <c r="C556">
        <v>2.6895560606060898E-2</v>
      </c>
    </row>
    <row r="557" spans="1:3" x14ac:dyDescent="0.25">
      <c r="A557">
        <v>1.8867594117647199E-2</v>
      </c>
      <c r="B557" s="3">
        <v>5.99632571912013E-3</v>
      </c>
      <c r="C557">
        <v>5.8995481481481302E-3</v>
      </c>
    </row>
    <row r="558" spans="1:3" x14ac:dyDescent="0.25">
      <c r="A558">
        <v>2.7097058823529799E-3</v>
      </c>
      <c r="B558" s="3">
        <v>6.5202894736842102E-3</v>
      </c>
      <c r="C558">
        <v>2.7749642458100601E-2</v>
      </c>
    </row>
    <row r="559" spans="1:3" x14ac:dyDescent="0.25">
      <c r="A559">
        <v>2.1166483516483498E-3</v>
      </c>
      <c r="B559" s="3">
        <v>1.1986693749999999E-2</v>
      </c>
      <c r="C559">
        <v>1.5670199999999999E-3</v>
      </c>
    </row>
    <row r="560" spans="1:3" x14ac:dyDescent="0.25">
      <c r="A560">
        <v>1.08608516483517E-2</v>
      </c>
      <c r="B560" s="3">
        <v>6.0474081803005104E-3</v>
      </c>
      <c r="C560">
        <v>1.8909015904572501E-3</v>
      </c>
    </row>
    <row r="561" spans="1:3" x14ac:dyDescent="0.25">
      <c r="A561">
        <v>3.17816423357664E-3</v>
      </c>
      <c r="B561" s="3">
        <v>4.4379800781249999E-2</v>
      </c>
      <c r="C561">
        <v>9.47353603603609E-4</v>
      </c>
    </row>
    <row r="562" spans="1:3" x14ac:dyDescent="0.25">
      <c r="A562">
        <v>1.62256989247313E-3</v>
      </c>
      <c r="B562" s="3">
        <v>7.0324999999999999E-4</v>
      </c>
      <c r="C562">
        <v>3.28160769230772E-3</v>
      </c>
    </row>
    <row r="563" spans="1:3" x14ac:dyDescent="0.25">
      <c r="A563">
        <v>1.90375280898876E-3</v>
      </c>
      <c r="B563" s="3">
        <v>6.3073235294117602E-3</v>
      </c>
      <c r="C563">
        <v>6.32116350710902E-3</v>
      </c>
    </row>
    <row r="564" spans="1:3" x14ac:dyDescent="0.25">
      <c r="A564">
        <v>1.25219999999999E-2</v>
      </c>
      <c r="B564" s="3">
        <v>6.9568228279387305E-4</v>
      </c>
      <c r="C564">
        <v>7.1150166666667002E-3</v>
      </c>
    </row>
    <row r="565" spans="1:3" x14ac:dyDescent="0.25">
      <c r="A565">
        <v>2.9484375000000201E-3</v>
      </c>
      <c r="B565" s="3">
        <v>4.7904255319148697E-4</v>
      </c>
      <c r="C565">
        <v>2.7042192307692298E-2</v>
      </c>
    </row>
    <row r="566" spans="1:3" x14ac:dyDescent="0.25">
      <c r="A566">
        <v>4.89774496644291E-3</v>
      </c>
      <c r="B566" s="3">
        <v>5.8756345177665497E-4</v>
      </c>
      <c r="C566">
        <v>7.3388457943925501E-3</v>
      </c>
    </row>
    <row r="567" spans="1:3" x14ac:dyDescent="0.25">
      <c r="A567">
        <v>2.4808879310344498E-3</v>
      </c>
      <c r="B567" s="3">
        <v>4.04907758620697E-4</v>
      </c>
      <c r="C567">
        <v>4.4332852459016197E-3</v>
      </c>
    </row>
    <row r="568" spans="1:3" x14ac:dyDescent="0.25">
      <c r="A568">
        <v>8.9416853932583803E-3</v>
      </c>
      <c r="B568" s="3">
        <v>5.0519256756757103E-3</v>
      </c>
      <c r="C568">
        <v>8.1196356275303999E-4</v>
      </c>
    </row>
    <row r="569" spans="1:3" x14ac:dyDescent="0.25">
      <c r="A569">
        <v>1.81722972972967E-3</v>
      </c>
      <c r="B569" s="3">
        <v>3.5643119266055498E-3</v>
      </c>
      <c r="C569">
        <v>9.6720334261838608E-3</v>
      </c>
    </row>
    <row r="570" spans="1:3" x14ac:dyDescent="0.25">
      <c r="A570">
        <v>1.03723747680889E-3</v>
      </c>
      <c r="B570" s="3">
        <v>9.1103837011884403E-3</v>
      </c>
      <c r="C570">
        <v>1.5270000000000001E-2</v>
      </c>
    </row>
    <row r="571" spans="1:3" x14ac:dyDescent="0.25">
      <c r="A571">
        <v>2.8849583333333401E-3</v>
      </c>
      <c r="B571" s="3">
        <v>8.0962814070351899E-4</v>
      </c>
      <c r="C571">
        <v>1.1602031914893601E-2</v>
      </c>
    </row>
    <row r="572" spans="1:3" x14ac:dyDescent="0.25">
      <c r="A572">
        <v>7.0672142857143303E-3</v>
      </c>
      <c r="B572" s="3">
        <v>6.5358185840707901E-4</v>
      </c>
      <c r="C572">
        <v>5.4479537037036901E-3</v>
      </c>
    </row>
    <row r="573" spans="1:3" x14ac:dyDescent="0.25">
      <c r="A573">
        <v>1.9924163934426201E-2</v>
      </c>
      <c r="B573" s="3">
        <v>3.9022633451957301E-3</v>
      </c>
      <c r="C573">
        <v>2.2885068432671098E-2</v>
      </c>
    </row>
    <row r="574" spans="1:3" x14ac:dyDescent="0.25">
      <c r="A574">
        <v>4.4200730769230799E-3</v>
      </c>
      <c r="B574" s="3">
        <v>1.5654899999999899E-3</v>
      </c>
      <c r="C574">
        <v>3.2884018264840199E-3</v>
      </c>
    </row>
    <row r="575" spans="1:3" x14ac:dyDescent="0.25">
      <c r="A575">
        <v>6.1464130434782703E-3</v>
      </c>
      <c r="B575" s="3">
        <v>9.8681779661017599E-3</v>
      </c>
      <c r="C575">
        <v>1.2222233333333301E-3</v>
      </c>
    </row>
    <row r="576" spans="1:3" x14ac:dyDescent="0.25">
      <c r="A576">
        <v>3.69796330275232E-3</v>
      </c>
      <c r="B576" s="3">
        <v>8.7115250836120404E-3</v>
      </c>
      <c r="C576">
        <v>9.8931208791209098E-3</v>
      </c>
    </row>
    <row r="577" spans="1:3" x14ac:dyDescent="0.25">
      <c r="A577">
        <v>3.3828468309859299E-3</v>
      </c>
      <c r="B577" s="3">
        <v>1.27398734693878E-2</v>
      </c>
      <c r="C577">
        <v>1.6223941176470699E-3</v>
      </c>
    </row>
    <row r="578" spans="1:3" x14ac:dyDescent="0.25">
      <c r="A578">
        <v>1.5023083969465599E-2</v>
      </c>
      <c r="B578" s="3">
        <v>2.6687787958115101E-3</v>
      </c>
      <c r="C578">
        <v>4.6181148491879296E-3</v>
      </c>
    </row>
    <row r="579" spans="1:3" x14ac:dyDescent="0.25">
      <c r="A579">
        <v>2.8770180232558201E-2</v>
      </c>
      <c r="B579" s="3">
        <v>9.1474524714829305E-4</v>
      </c>
      <c r="C579">
        <v>4.19119053117783E-3</v>
      </c>
    </row>
    <row r="580" spans="1:3" x14ac:dyDescent="0.25">
      <c r="A580">
        <v>1.8921383763837701E-3</v>
      </c>
      <c r="B580" s="3">
        <v>6.3268164634146598E-2</v>
      </c>
      <c r="C580">
        <v>1.04512716763006E-2</v>
      </c>
    </row>
    <row r="581" spans="1:3" x14ac:dyDescent="0.25">
      <c r="A581">
        <v>1.3497276867031E-3</v>
      </c>
      <c r="B581" s="3">
        <v>9.0868181818181705E-4</v>
      </c>
      <c r="C581">
        <v>3.5005946601941798E-3</v>
      </c>
    </row>
    <row r="582" spans="1:3" x14ac:dyDescent="0.25">
      <c r="A582">
        <v>6.38934513274336E-3</v>
      </c>
      <c r="B582" s="3">
        <v>2.0024141791044701E-3</v>
      </c>
      <c r="C582">
        <v>1.08099004975125E-3</v>
      </c>
    </row>
    <row r="583" spans="1:3" x14ac:dyDescent="0.25">
      <c r="A583">
        <v>1.0147407142857201E-2</v>
      </c>
      <c r="B583" s="3">
        <v>1.27713705583757E-3</v>
      </c>
      <c r="C583">
        <v>6.4476569037657605E-4</v>
      </c>
    </row>
    <row r="584" spans="1:3" x14ac:dyDescent="0.25">
      <c r="A584">
        <v>1.61186356589147E-2</v>
      </c>
      <c r="B584" s="3">
        <v>2.4240995670995699E-3</v>
      </c>
      <c r="C584">
        <v>3.7480387596899398E-3</v>
      </c>
    </row>
    <row r="585" spans="1:3" x14ac:dyDescent="0.25">
      <c r="A585">
        <v>4.2992584210526298E-2</v>
      </c>
      <c r="B585" s="3">
        <v>4.32125042016807E-3</v>
      </c>
      <c r="C585">
        <v>2.18370754716977E-3</v>
      </c>
    </row>
    <row r="586" spans="1:3" x14ac:dyDescent="0.25">
      <c r="A586">
        <v>1.45929710982659E-2</v>
      </c>
      <c r="B586" s="3">
        <v>9.7456375838926199E-4</v>
      </c>
      <c r="C586">
        <v>4.6089572127139397E-3</v>
      </c>
    </row>
    <row r="587" spans="1:3" x14ac:dyDescent="0.25">
      <c r="A587">
        <v>1.9111925925925899E-3</v>
      </c>
      <c r="B587" s="3">
        <v>7.6262975778546396E-4</v>
      </c>
      <c r="C587">
        <v>1.5956156934306499E-2</v>
      </c>
    </row>
    <row r="588" spans="1:3" x14ac:dyDescent="0.25">
      <c r="A588">
        <v>7.1413109756097003E-3</v>
      </c>
      <c r="B588" s="3">
        <v>1.1308389261744801E-3</v>
      </c>
      <c r="C588">
        <v>1.26584144385026E-2</v>
      </c>
    </row>
    <row r="589" spans="1:3" x14ac:dyDescent="0.25">
      <c r="A589">
        <v>7.6984317343173E-4</v>
      </c>
      <c r="B589" s="3">
        <v>1.7137521653543299E-2</v>
      </c>
      <c r="C589">
        <v>1.12582424242424E-2</v>
      </c>
    </row>
    <row r="590" spans="1:3" x14ac:dyDescent="0.25">
      <c r="A590">
        <v>1.0154343807763299E-3</v>
      </c>
      <c r="B590" s="3">
        <v>4.2546052188552298E-3</v>
      </c>
      <c r="C590">
        <v>3.88084732142858E-2</v>
      </c>
    </row>
    <row r="591" spans="1:3" x14ac:dyDescent="0.25">
      <c r="A591">
        <v>1.6450463917525701E-3</v>
      </c>
      <c r="B591" s="3">
        <v>4.18486245674741E-3</v>
      </c>
      <c r="C591">
        <v>1.7674020979020998E-2</v>
      </c>
    </row>
    <row r="592" spans="1:3" x14ac:dyDescent="0.25">
      <c r="A592">
        <v>2.7236079545454499E-3</v>
      </c>
      <c r="B592" s="3">
        <v>2.5698553511705599E-3</v>
      </c>
      <c r="C592">
        <v>9.8932341954022698E-3</v>
      </c>
    </row>
    <row r="593" spans="1:3" x14ac:dyDescent="0.25">
      <c r="A593">
        <v>8.9417200000000592E-3</v>
      </c>
      <c r="B593" s="3">
        <v>4.5819354838709102E-4</v>
      </c>
      <c r="C593">
        <v>1.7721720987654298E-2</v>
      </c>
    </row>
    <row r="594" spans="1:3" x14ac:dyDescent="0.25">
      <c r="A594">
        <v>1.8543353174603401E-3</v>
      </c>
      <c r="B594" s="3">
        <v>3.1599125730994201E-2</v>
      </c>
      <c r="C594">
        <v>2.4212098214285698E-3</v>
      </c>
    </row>
    <row r="595" spans="1:3" x14ac:dyDescent="0.25">
      <c r="A595">
        <v>1.8748380952380599E-4</v>
      </c>
      <c r="B595" s="3">
        <v>1.55550351027397E-2</v>
      </c>
      <c r="C595">
        <v>7.6971807980050098E-3</v>
      </c>
    </row>
    <row r="596" spans="1:3" x14ac:dyDescent="0.25">
      <c r="A596">
        <v>5.9430803571428404E-3</v>
      </c>
      <c r="B596" s="3">
        <v>2.0784056603773398E-3</v>
      </c>
      <c r="C596">
        <v>1.5937606138107401E-2</v>
      </c>
    </row>
    <row r="597" spans="1:3" x14ac:dyDescent="0.25">
      <c r="A597">
        <v>1.87630394736842E-3</v>
      </c>
      <c r="B597" s="3">
        <v>1.02308088235295E-3</v>
      </c>
      <c r="C597">
        <v>6.3724134615384502E-3</v>
      </c>
    </row>
    <row r="598" spans="1:3" x14ac:dyDescent="0.25">
      <c r="A598">
        <v>9.4966716867470099E-3</v>
      </c>
      <c r="B598" s="3">
        <v>9.2370984455957797E-4</v>
      </c>
      <c r="C598">
        <v>1.3254141176470601E-2</v>
      </c>
    </row>
    <row r="599" spans="1:3" x14ac:dyDescent="0.25">
      <c r="A599">
        <v>9.5498305084748699E-4</v>
      </c>
      <c r="B599" s="3">
        <v>3.1553767123287499E-3</v>
      </c>
      <c r="C599">
        <v>2.6998160714285901E-2</v>
      </c>
    </row>
    <row r="600" spans="1:3" x14ac:dyDescent="0.25">
      <c r="A600">
        <v>2.48231390977443E-2</v>
      </c>
      <c r="B600" s="3">
        <v>6.2657216494845201E-3</v>
      </c>
      <c r="C600">
        <v>3.5779266129032303E-2</v>
      </c>
    </row>
    <row r="601" spans="1:3" x14ac:dyDescent="0.25">
      <c r="A601">
        <v>2.2263725490195702E-3</v>
      </c>
      <c r="B601" s="3">
        <v>1.6426037815125999E-2</v>
      </c>
      <c r="C601">
        <v>3.50890396341464E-3</v>
      </c>
    </row>
    <row r="602" spans="1:3" x14ac:dyDescent="0.25">
      <c r="A602">
        <v>8.9537222222221807E-3</v>
      </c>
      <c r="B602" s="3">
        <v>2.72178074265975E-2</v>
      </c>
      <c r="C602">
        <v>1.1922179144384999E-3</v>
      </c>
    </row>
    <row r="603" spans="1:3" x14ac:dyDescent="0.25">
      <c r="A603">
        <v>3.3213668539325898E-2</v>
      </c>
      <c r="B603" s="3">
        <v>9.5419930875576301E-4</v>
      </c>
      <c r="C603">
        <v>1.36465217391299E-3</v>
      </c>
    </row>
    <row r="604" spans="1:3" x14ac:dyDescent="0.25">
      <c r="A604">
        <v>1.0686153153153201E-2</v>
      </c>
      <c r="B604" s="3">
        <v>1.12074252971137E-2</v>
      </c>
      <c r="C604">
        <v>3.45000000000006E-4</v>
      </c>
    </row>
    <row r="605" spans="1:3" x14ac:dyDescent="0.25">
      <c r="A605">
        <v>1.6541361607142899E-2</v>
      </c>
      <c r="B605" s="3">
        <v>2.4561391304347697E-4</v>
      </c>
      <c r="C605">
        <v>1.02378440860215E-2</v>
      </c>
    </row>
    <row r="606" spans="1:3" x14ac:dyDescent="0.25">
      <c r="A606">
        <v>2.6202232142857299E-3</v>
      </c>
      <c r="B606" s="3">
        <v>4.0894858490566196E-3</v>
      </c>
      <c r="C606" s="1">
        <v>7.5208108108109394E-5</v>
      </c>
    </row>
    <row r="607" spans="1:3" x14ac:dyDescent="0.25">
      <c r="A607">
        <v>3.1476724137930698E-4</v>
      </c>
      <c r="B607" s="3">
        <v>1.6695775862068898E-2</v>
      </c>
      <c r="C607">
        <v>8.0589449999999199E-3</v>
      </c>
    </row>
    <row r="608" spans="1:3" x14ac:dyDescent="0.25">
      <c r="A608">
        <v>5.41857723577232E-3</v>
      </c>
      <c r="B608" s="3">
        <v>5.7233045325778997E-2</v>
      </c>
      <c r="C608">
        <v>2.17724342105263E-3</v>
      </c>
    </row>
    <row r="609" spans="1:4" x14ac:dyDescent="0.25">
      <c r="A609">
        <v>7.3945394736842397E-3</v>
      </c>
      <c r="B609" s="3">
        <v>6.4752348993288803E-3</v>
      </c>
      <c r="C609">
        <v>7.1065500000000101E-3</v>
      </c>
    </row>
    <row r="610" spans="1:4" x14ac:dyDescent="0.25">
      <c r="A610">
        <v>6.5486559139784897E-3</v>
      </c>
      <c r="B610" s="3">
        <v>1.8396050788091001E-3</v>
      </c>
      <c r="C610">
        <v>7.2389293478260603E-3</v>
      </c>
    </row>
    <row r="611" spans="1:4" x14ac:dyDescent="0.25">
      <c r="A611">
        <v>4.0074342105263297E-3</v>
      </c>
      <c r="B611" s="3">
        <v>1.02981975308642E-2</v>
      </c>
      <c r="C611">
        <v>2.0655547752809001E-3</v>
      </c>
    </row>
    <row r="612" spans="1:4" x14ac:dyDescent="0.25">
      <c r="A612">
        <v>9.1110000000000203E-4</v>
      </c>
      <c r="B612" s="3">
        <v>2.5293012269938599E-2</v>
      </c>
      <c r="C612">
        <v>5.4827152317881E-3</v>
      </c>
    </row>
    <row r="613" spans="1:4" x14ac:dyDescent="0.25">
      <c r="A613">
        <v>6.4048443983403104E-4</v>
      </c>
      <c r="B613" s="3">
        <v>9.0353523489933099E-3</v>
      </c>
      <c r="C613">
        <v>8.7194984375000093E-3</v>
      </c>
    </row>
    <row r="614" spans="1:4" x14ac:dyDescent="0.25">
      <c r="A614">
        <v>1.31439153439154E-3</v>
      </c>
      <c r="B614" s="3">
        <v>1.38365707070707E-2</v>
      </c>
      <c r="C614">
        <v>1.60191052631579E-2</v>
      </c>
    </row>
    <row r="615" spans="1:4" x14ac:dyDescent="0.25">
      <c r="A615">
        <v>3.2354779411764298E-3</v>
      </c>
      <c r="B615" s="3">
        <v>1.6122984667802299E-2</v>
      </c>
      <c r="C615">
        <v>2.9289066147859802E-3</v>
      </c>
    </row>
    <row r="616" spans="1:4" x14ac:dyDescent="0.25">
      <c r="A616">
        <v>1.9152706422018301E-3</v>
      </c>
      <c r="B616" s="3">
        <v>5.46958626760563E-4</v>
      </c>
      <c r="C616">
        <v>2.4298203470031501E-2</v>
      </c>
    </row>
    <row r="617" spans="1:4" x14ac:dyDescent="0.25">
      <c r="A617">
        <v>2.44490291262138E-3</v>
      </c>
      <c r="B617" s="3">
        <v>6.8703402489625996E-3</v>
      </c>
      <c r="C617">
        <v>2.7088728840125299E-2</v>
      </c>
    </row>
    <row r="618" spans="1:4" x14ac:dyDescent="0.25">
      <c r="A618">
        <v>7.3750709219858003E-3</v>
      </c>
      <c r="B618" s="3">
        <v>9.6899579124579203E-4</v>
      </c>
      <c r="C618">
        <v>5.1756179775280997E-3</v>
      </c>
    </row>
    <row r="619" spans="1:4" x14ac:dyDescent="0.25">
      <c r="A619">
        <v>2.9101388888888901E-3</v>
      </c>
      <c r="B619" s="3">
        <v>1.1504891891891999E-2</v>
      </c>
      <c r="C619">
        <v>3.1311196581196597E-2</v>
      </c>
    </row>
    <row r="620" spans="1:4" x14ac:dyDescent="0.25">
      <c r="A620">
        <v>1.1708333333333499E-2</v>
      </c>
      <c r="B620" s="3">
        <v>5.1448568965517198E-3</v>
      </c>
      <c r="C620">
        <v>3.10199385245901E-3</v>
      </c>
    </row>
    <row r="621" spans="1:4" x14ac:dyDescent="0.25">
      <c r="A621">
        <v>2.53885714285714E-3</v>
      </c>
      <c r="B621" s="3">
        <v>2.68090744680852E-3</v>
      </c>
      <c r="C621">
        <v>3.92723601398603E-3</v>
      </c>
    </row>
    <row r="622" spans="1:4" x14ac:dyDescent="0.25">
      <c r="A622">
        <v>1.8642219626168199E-3</v>
      </c>
      <c r="B622" s="3">
        <v>5.9597638059701398E-2</v>
      </c>
      <c r="C622">
        <v>4.9887967032966997E-3</v>
      </c>
    </row>
    <row r="623" spans="1:4" x14ac:dyDescent="0.25">
      <c r="A623">
        <v>2.63754308093996E-3</v>
      </c>
      <c r="B623" s="3">
        <v>1.5950983568075099E-2</v>
      </c>
      <c r="C623">
        <v>1.812E-3</v>
      </c>
    </row>
    <row r="624" spans="1:4" x14ac:dyDescent="0.25">
      <c r="A624">
        <v>1.5205688034188E-2</v>
      </c>
      <c r="B624" s="3">
        <v>5.03350847457624E-4</v>
      </c>
      <c r="C624">
        <v>3.1739193548387299E-3</v>
      </c>
      <c r="D624" s="4"/>
    </row>
    <row r="625" spans="1:3" x14ac:dyDescent="0.25">
      <c r="A625">
        <v>1.12151515151515E-3</v>
      </c>
      <c r="B625" s="3">
        <v>3.7169392523364502E-3</v>
      </c>
      <c r="C625">
        <v>1.4629582474226801E-2</v>
      </c>
    </row>
    <row r="626" spans="1:3" x14ac:dyDescent="0.25">
      <c r="A626">
        <v>2.00303278688531E-3</v>
      </c>
      <c r="B626" s="3">
        <v>1.68974755555556E-2</v>
      </c>
      <c r="C626">
        <v>1.23464904214559E-2</v>
      </c>
    </row>
    <row r="627" spans="1:3" x14ac:dyDescent="0.25">
      <c r="A627">
        <v>6.0231870229007398E-4</v>
      </c>
      <c r="B627" s="3">
        <v>1.4748476430976501E-3</v>
      </c>
      <c r="C627">
        <v>1.94021291866029E-3</v>
      </c>
    </row>
    <row r="628" spans="1:3" x14ac:dyDescent="0.25">
      <c r="A628">
        <v>2.87429411764706E-3</v>
      </c>
      <c r="B628" s="3">
        <v>3.3269465648855302E-3</v>
      </c>
      <c r="C628">
        <v>9.9462878787879194E-4</v>
      </c>
    </row>
    <row r="629" spans="1:3" x14ac:dyDescent="0.25">
      <c r="A629">
        <v>8.5622545045045094E-3</v>
      </c>
      <c r="B629" s="3">
        <v>8.2107913188647404E-3</v>
      </c>
      <c r="C629">
        <v>3.9982619047619098E-3</v>
      </c>
    </row>
    <row r="630" spans="1:3" x14ac:dyDescent="0.25">
      <c r="A630">
        <v>6.9468097826087096E-3</v>
      </c>
      <c r="B630" s="3">
        <v>1.7865525641025701E-2</v>
      </c>
      <c r="C630">
        <v>1.1837172690763099E-2</v>
      </c>
    </row>
    <row r="631" spans="1:3" x14ac:dyDescent="0.25">
      <c r="A631">
        <v>3.0845718390805099E-3</v>
      </c>
      <c r="B631" s="3">
        <v>1.06348968253969E-2</v>
      </c>
      <c r="C631">
        <v>3.6718372093022902E-3</v>
      </c>
    </row>
    <row r="632" spans="1:3" x14ac:dyDescent="0.25">
      <c r="A632">
        <v>5.0358680981595098E-3</v>
      </c>
      <c r="B632" s="3">
        <v>7.4507546296295798E-3</v>
      </c>
      <c r="C632">
        <v>1.003334375E-2</v>
      </c>
    </row>
    <row r="633" spans="1:3" x14ac:dyDescent="0.25">
      <c r="A633">
        <v>8.0162237762236902E-4</v>
      </c>
      <c r="B633" s="3">
        <v>1.5481261261260999E-4</v>
      </c>
      <c r="C633">
        <v>4.2451717054263503E-2</v>
      </c>
    </row>
    <row r="634" spans="1:3" x14ac:dyDescent="0.25">
      <c r="A634">
        <v>9.4455000000000094E-3</v>
      </c>
      <c r="B634" s="3">
        <v>7.2520000000000197E-3</v>
      </c>
      <c r="C634">
        <v>6.8098634361233503E-3</v>
      </c>
    </row>
    <row r="635" spans="1:3" x14ac:dyDescent="0.25">
      <c r="A635">
        <v>3.8433569364162098E-3</v>
      </c>
      <c r="B635" s="3">
        <v>1.65323367924529E-2</v>
      </c>
      <c r="C635">
        <v>9.80151515151517E-4</v>
      </c>
    </row>
    <row r="636" spans="1:3" x14ac:dyDescent="0.25">
      <c r="A636">
        <v>1.0096236363636499E-2</v>
      </c>
      <c r="B636" s="3">
        <v>5.6609184873949499E-3</v>
      </c>
      <c r="C636">
        <v>2.5592803097345102E-2</v>
      </c>
    </row>
    <row r="637" spans="1:3" x14ac:dyDescent="0.25">
      <c r="A637">
        <v>1.24397712418301E-2</v>
      </c>
      <c r="B637" s="3">
        <v>9.22563492063519E-4</v>
      </c>
      <c r="C637">
        <v>2.01404833333334E-2</v>
      </c>
    </row>
    <row r="638" spans="1:3" x14ac:dyDescent="0.25">
      <c r="A638">
        <v>1.67950000000001E-3</v>
      </c>
      <c r="B638" s="3">
        <v>2.4167627118644101E-3</v>
      </c>
      <c r="C638">
        <v>1.00469863013699E-2</v>
      </c>
    </row>
    <row r="639" spans="1:3" x14ac:dyDescent="0.25">
      <c r="A639">
        <v>2.6768390804597802E-3</v>
      </c>
      <c r="B639" s="3">
        <v>6.9395774647886997E-4</v>
      </c>
      <c r="C639">
        <v>9.9618999999999593E-3</v>
      </c>
    </row>
    <row r="640" spans="1:3" x14ac:dyDescent="0.25">
      <c r="A640">
        <v>2.7935788135593199E-2</v>
      </c>
      <c r="B640" s="3">
        <v>1.9974363636363502E-3</v>
      </c>
      <c r="C640">
        <v>3.1432131147540801E-3</v>
      </c>
    </row>
    <row r="641" spans="1:3" x14ac:dyDescent="0.25">
      <c r="A641">
        <v>4.1512044198894699E-3</v>
      </c>
      <c r="B641" s="3">
        <v>4.78841612903222E-3</v>
      </c>
      <c r="C641">
        <v>1.45879755244756E-2</v>
      </c>
    </row>
    <row r="642" spans="1:3" x14ac:dyDescent="0.25">
      <c r="A642">
        <v>2.01144117647058E-3</v>
      </c>
      <c r="B642" s="3">
        <v>1.08552896551725E-2</v>
      </c>
      <c r="C642">
        <v>8.1521372549019592E-3</v>
      </c>
    </row>
    <row r="643" spans="1:3" x14ac:dyDescent="0.25">
      <c r="A643">
        <v>1.7178308943089499E-2</v>
      </c>
      <c r="B643" s="3">
        <v>5.9043906510851504E-4</v>
      </c>
      <c r="C643">
        <v>3.4778859223300899E-3</v>
      </c>
    </row>
    <row r="644" spans="1:3" x14ac:dyDescent="0.25">
      <c r="A644">
        <v>6.3734153225807003E-3</v>
      </c>
      <c r="B644" s="3">
        <v>5.6224700854700402E-4</v>
      </c>
      <c r="C644">
        <v>1.5037452830188799E-2</v>
      </c>
    </row>
    <row r="645" spans="1:3" x14ac:dyDescent="0.25">
      <c r="A645">
        <v>2.5682471264367799E-3</v>
      </c>
      <c r="B645" s="3">
        <v>7.3130973451327201E-4</v>
      </c>
      <c r="C645">
        <v>4.6605555555555099E-4</v>
      </c>
    </row>
    <row r="646" spans="1:3" x14ac:dyDescent="0.25">
      <c r="A646">
        <v>1.22098936170213E-2</v>
      </c>
      <c r="B646" s="3">
        <v>2.0271278458844099E-3</v>
      </c>
      <c r="C646">
        <v>2.43875581395352E-3</v>
      </c>
    </row>
    <row r="647" spans="1:3" x14ac:dyDescent="0.25">
      <c r="A647">
        <v>1.0692865079365101E-2</v>
      </c>
      <c r="B647" s="3">
        <v>3.8832336956521802E-3</v>
      </c>
      <c r="C647">
        <v>3.2813920000000401E-3</v>
      </c>
    </row>
    <row r="648" spans="1:3" x14ac:dyDescent="0.25">
      <c r="A648">
        <v>1.22008783783784E-2</v>
      </c>
      <c r="B648" s="3">
        <v>5.9956730769230998E-3</v>
      </c>
      <c r="C648">
        <v>2.10576000000001E-2</v>
      </c>
    </row>
    <row r="649" spans="1:3" x14ac:dyDescent="0.25">
      <c r="A649">
        <v>2.5496962616822398E-3</v>
      </c>
      <c r="B649" s="3">
        <v>9.2642982456141495E-3</v>
      </c>
      <c r="C649">
        <v>3.66095378151262E-3</v>
      </c>
    </row>
    <row r="650" spans="1:3" x14ac:dyDescent="0.25">
      <c r="A650">
        <v>1.07638351648352E-2</v>
      </c>
      <c r="B650" s="3">
        <v>2.60791795665636E-3</v>
      </c>
      <c r="C650">
        <v>2.61142966101695E-2</v>
      </c>
    </row>
    <row r="651" spans="1:3" x14ac:dyDescent="0.25">
      <c r="A651">
        <v>4.6503921568626501E-4</v>
      </c>
      <c r="B651" s="3">
        <v>4.7343537414965703E-4</v>
      </c>
      <c r="C651">
        <v>4.6280758928571404E-3</v>
      </c>
    </row>
    <row r="652" spans="1:3" x14ac:dyDescent="0.25">
      <c r="A652">
        <v>4.5594242424242502E-4</v>
      </c>
      <c r="B652" s="3">
        <v>3.5894567404426399E-3</v>
      </c>
      <c r="C652">
        <v>3.4683042857142903E-2</v>
      </c>
    </row>
    <row r="653" spans="1:3" x14ac:dyDescent="0.25">
      <c r="A653">
        <v>4.03228089887641E-3</v>
      </c>
      <c r="B653" s="3">
        <v>1.28352586206897E-2</v>
      </c>
      <c r="C653">
        <v>1.8981729166666701E-2</v>
      </c>
    </row>
    <row r="654" spans="1:3" x14ac:dyDescent="0.25">
      <c r="A654">
        <v>3.02821917808219E-3</v>
      </c>
      <c r="B654" s="3">
        <v>1.8519909090909101E-2</v>
      </c>
      <c r="C654">
        <v>1.1659871794871899E-3</v>
      </c>
    </row>
    <row r="655" spans="1:3" x14ac:dyDescent="0.25">
      <c r="A655">
        <v>7.3974578059071304E-4</v>
      </c>
      <c r="B655" s="3">
        <v>1.45819387755102E-2</v>
      </c>
      <c r="C655">
        <v>1.0442703488372101E-2</v>
      </c>
    </row>
    <row r="656" spans="1:3" x14ac:dyDescent="0.25">
      <c r="A656">
        <v>1.4247014925373501E-3</v>
      </c>
      <c r="B656" s="3">
        <v>9.1209798994975003E-3</v>
      </c>
      <c r="C656">
        <v>6.43824324324321E-3</v>
      </c>
    </row>
    <row r="657" spans="1:4" x14ac:dyDescent="0.25">
      <c r="A657">
        <v>5.3032786885246E-3</v>
      </c>
      <c r="B657" s="3">
        <v>9.1991666666665795E-3</v>
      </c>
      <c r="C657">
        <v>9.0846453488372305E-3</v>
      </c>
    </row>
    <row r="658" spans="1:4" x14ac:dyDescent="0.25">
      <c r="A658">
        <v>4.6612606837607099E-3</v>
      </c>
      <c r="B658" s="3">
        <v>6.1102803738317295E-4</v>
      </c>
      <c r="C658">
        <v>2.81871428571429E-4</v>
      </c>
    </row>
    <row r="659" spans="1:4" x14ac:dyDescent="0.25">
      <c r="A659">
        <v>2.72820330578512E-2</v>
      </c>
      <c r="B659" s="3">
        <v>1.77486531986533E-3</v>
      </c>
      <c r="C659">
        <v>6.4506392405063303E-3</v>
      </c>
    </row>
    <row r="660" spans="1:4" x14ac:dyDescent="0.25">
      <c r="A660">
        <v>4.8940849514562497E-3</v>
      </c>
      <c r="B660" s="3">
        <v>1.79862060301508E-2</v>
      </c>
      <c r="C660">
        <v>7.4322757009345798E-3</v>
      </c>
    </row>
    <row r="661" spans="1:4" x14ac:dyDescent="0.25">
      <c r="A661">
        <v>3.8976763636363902E-3</v>
      </c>
      <c r="B661" s="4">
        <v>5.4607500000000003E-3</v>
      </c>
      <c r="C661" s="1">
        <v>8.1358291925465905E-3</v>
      </c>
    </row>
    <row r="662" spans="1:4" x14ac:dyDescent="0.25">
      <c r="A662">
        <v>2.0558862559241602E-3</v>
      </c>
      <c r="B662" s="3">
        <v>7.4528186440677999E-3</v>
      </c>
      <c r="C662">
        <v>4.5801960784313801E-4</v>
      </c>
    </row>
    <row r="663" spans="1:4" x14ac:dyDescent="0.25">
      <c r="A663">
        <v>4.4799134199134699E-4</v>
      </c>
      <c r="B663" s="3">
        <v>8.3010677966101395E-3</v>
      </c>
      <c r="C663">
        <v>2.67095714285715E-3</v>
      </c>
    </row>
    <row r="664" spans="1:4" x14ac:dyDescent="0.25">
      <c r="A664">
        <v>1.08160176470588E-2</v>
      </c>
      <c r="B664" s="3">
        <v>3.3972209302325501E-3</v>
      </c>
      <c r="C664">
        <v>5.5953020833333297E-3</v>
      </c>
    </row>
    <row r="665" spans="1:4" x14ac:dyDescent="0.25">
      <c r="A665">
        <v>3.8264363636363301E-3</v>
      </c>
      <c r="B665" s="3">
        <v>5.5743413522012598E-2</v>
      </c>
      <c r="C665">
        <v>1.82903767123287E-3</v>
      </c>
    </row>
    <row r="666" spans="1:4" x14ac:dyDescent="0.25">
      <c r="A666">
        <v>7.0787840466926305E-4</v>
      </c>
      <c r="B666" s="3">
        <v>1.99841044776119E-2</v>
      </c>
      <c r="C666">
        <v>1.3428731343283499E-3</v>
      </c>
      <c r="D666" s="4"/>
    </row>
    <row r="667" spans="1:4" x14ac:dyDescent="0.25">
      <c r="A667">
        <v>3.3954462809917198E-3</v>
      </c>
      <c r="B667" s="3">
        <v>7.1146464646464304E-3</v>
      </c>
      <c r="C667">
        <v>6.0399897260273797E-2</v>
      </c>
    </row>
    <row r="668" spans="1:4" x14ac:dyDescent="0.25">
      <c r="A668">
        <v>1.5895810218978099E-2</v>
      </c>
      <c r="B668" s="3">
        <v>4.3399999999999802E-3</v>
      </c>
      <c r="C668">
        <v>1.8055387931034299E-3</v>
      </c>
    </row>
    <row r="669" spans="1:4" x14ac:dyDescent="0.25">
      <c r="A669">
        <v>1.09824742268043E-3</v>
      </c>
      <c r="B669" s="3">
        <v>5.85784539473682E-3</v>
      </c>
      <c r="C669">
        <v>2.1782949999999999E-2</v>
      </c>
    </row>
    <row r="670" spans="1:4" x14ac:dyDescent="0.25">
      <c r="A670">
        <v>8.2531800000000006E-3</v>
      </c>
      <c r="B670" s="3">
        <v>2.1266071428571601E-4</v>
      </c>
      <c r="C670">
        <v>3.6074166666666698E-3</v>
      </c>
    </row>
    <row r="671" spans="1:4" x14ac:dyDescent="0.25">
      <c r="A671">
        <v>2.8446587301587298E-3</v>
      </c>
      <c r="B671" s="3">
        <v>1.85759615384615E-3</v>
      </c>
      <c r="C671">
        <v>1.1156167883211599E-3</v>
      </c>
    </row>
    <row r="672" spans="1:4" x14ac:dyDescent="0.25">
      <c r="A672">
        <v>3.2074278846153902E-2</v>
      </c>
      <c r="B672" s="3">
        <v>2.7409893992932601E-4</v>
      </c>
      <c r="C672">
        <v>2.10500000000003E-4</v>
      </c>
    </row>
    <row r="673" spans="1:3" x14ac:dyDescent="0.25">
      <c r="A673">
        <v>4.4819920318725096E-3</v>
      </c>
      <c r="B673" s="3">
        <v>5.0852708333334502E-3</v>
      </c>
      <c r="C673">
        <v>5.3692760416666702E-3</v>
      </c>
    </row>
    <row r="674" spans="1:3" x14ac:dyDescent="0.25">
      <c r="A674">
        <v>9.1380333333332603E-4</v>
      </c>
      <c r="B674" s="3">
        <v>1.7460774509803999E-2</v>
      </c>
      <c r="C674">
        <v>8.6637931034485498E-4</v>
      </c>
    </row>
    <row r="675" spans="1:3" x14ac:dyDescent="0.25">
      <c r="A675">
        <v>1.9739054054054E-3</v>
      </c>
      <c r="B675" s="3">
        <v>8.9422905027931898E-4</v>
      </c>
      <c r="C675">
        <v>2.2091102803738299E-2</v>
      </c>
    </row>
    <row r="676" spans="1:3" x14ac:dyDescent="0.25">
      <c r="A676">
        <v>3.4412000000000301E-3</v>
      </c>
      <c r="B676" s="3">
        <v>4.2801303972366299E-3</v>
      </c>
      <c r="C676">
        <v>1.0629557522123899E-2</v>
      </c>
    </row>
    <row r="677" spans="1:3" x14ac:dyDescent="0.25">
      <c r="A677">
        <v>9.0254310344828406E-3</v>
      </c>
      <c r="B677" s="3">
        <v>1.70184247787612E-3</v>
      </c>
      <c r="C677">
        <v>2.3941710526315801E-3</v>
      </c>
    </row>
    <row r="678" spans="1:3" x14ac:dyDescent="0.25">
      <c r="A678">
        <v>1.3357861445783201E-3</v>
      </c>
      <c r="B678" s="3">
        <v>2.5233240223463901E-4</v>
      </c>
      <c r="C678">
        <v>2.0138050000000001E-2</v>
      </c>
    </row>
    <row r="679" spans="1:3" x14ac:dyDescent="0.25">
      <c r="A679">
        <v>8.9990037878787902E-3</v>
      </c>
      <c r="B679" s="3">
        <v>2.68093902439023E-2</v>
      </c>
      <c r="C679">
        <v>1.6471870967742001E-2</v>
      </c>
    </row>
    <row r="680" spans="1:3" x14ac:dyDescent="0.25">
      <c r="A680">
        <v>1.3810843373493999E-2</v>
      </c>
      <c r="B680" s="3">
        <v>8.24343245614036E-3</v>
      </c>
      <c r="C680">
        <v>6.1135000000000304E-3</v>
      </c>
    </row>
    <row r="681" spans="1:3" x14ac:dyDescent="0.25">
      <c r="A681">
        <v>9.9451249999999401E-3</v>
      </c>
      <c r="B681" s="3">
        <v>5.5186941176471301E-3</v>
      </c>
      <c r="C681">
        <v>1.18292473118279E-3</v>
      </c>
    </row>
    <row r="682" spans="1:3" x14ac:dyDescent="0.25">
      <c r="A682">
        <v>1.7480219512195201E-2</v>
      </c>
      <c r="B682" s="3">
        <v>5.3845370370370202E-3</v>
      </c>
      <c r="C682">
        <v>2.2364185185185199E-2</v>
      </c>
    </row>
    <row r="683" spans="1:3" x14ac:dyDescent="0.25">
      <c r="A683">
        <v>5.3456616766467003E-3</v>
      </c>
      <c r="B683" s="3">
        <v>1.02376451612904E-3</v>
      </c>
      <c r="C683">
        <v>2.0725104166666699E-2</v>
      </c>
    </row>
    <row r="684" spans="1:3" x14ac:dyDescent="0.25">
      <c r="A684">
        <v>2.8523459302325399E-3</v>
      </c>
      <c r="B684" s="3">
        <v>1.11257544642857E-2</v>
      </c>
      <c r="C684">
        <v>4.96494270833328E-3</v>
      </c>
    </row>
    <row r="685" spans="1:3" x14ac:dyDescent="0.25">
      <c r="A685">
        <v>5.4842204301075101E-3</v>
      </c>
      <c r="B685" s="3">
        <v>6.7995087565674104E-3</v>
      </c>
      <c r="C685">
        <v>3.9803516483516398E-2</v>
      </c>
    </row>
    <row r="686" spans="1:3" x14ac:dyDescent="0.25">
      <c r="A686">
        <v>1.9923865591397898E-2</v>
      </c>
      <c r="B686" s="4">
        <v>3.9101067615658798E-4</v>
      </c>
      <c r="C686">
        <v>6.3122967032967102E-3</v>
      </c>
    </row>
    <row r="687" spans="1:3" x14ac:dyDescent="0.25">
      <c r="A687">
        <v>1.3706060606060401E-3</v>
      </c>
      <c r="B687" s="3">
        <v>1.81213043478261E-3</v>
      </c>
      <c r="C687">
        <v>3.6891318681318698E-3</v>
      </c>
    </row>
    <row r="688" spans="1:3" x14ac:dyDescent="0.25">
      <c r="A688">
        <v>1.98220666666667E-2</v>
      </c>
      <c r="B688" s="3">
        <v>8.4040934065934096E-3</v>
      </c>
      <c r="C688">
        <v>3.9691086956522301E-3</v>
      </c>
    </row>
    <row r="689" spans="1:4" x14ac:dyDescent="0.25">
      <c r="A689">
        <v>1.4286555555555599E-3</v>
      </c>
      <c r="B689" s="3">
        <v>7.2235588235294301E-3</v>
      </c>
      <c r="C689">
        <v>1.43724999999995E-4</v>
      </c>
    </row>
    <row r="690" spans="1:4" x14ac:dyDescent="0.25">
      <c r="A690">
        <v>3.32235069444438E-3</v>
      </c>
      <c r="B690" s="3">
        <v>3.4487514705882197E-2</v>
      </c>
      <c r="C690">
        <v>3.13708139534881E-3</v>
      </c>
    </row>
    <row r="691" spans="1:4" x14ac:dyDescent="0.25">
      <c r="A691">
        <v>4.6560101010100999E-3</v>
      </c>
      <c r="B691" s="3">
        <v>8.8704873646209799E-4</v>
      </c>
      <c r="C691">
        <v>1.22202937500001E-2</v>
      </c>
    </row>
    <row r="692" spans="1:4" x14ac:dyDescent="0.25">
      <c r="A692">
        <v>4.37482584269665E-3</v>
      </c>
      <c r="B692" s="3">
        <v>3.07824183006536E-3</v>
      </c>
      <c r="C692">
        <v>1.07105298507463E-2</v>
      </c>
    </row>
    <row r="693" spans="1:4" x14ac:dyDescent="0.25">
      <c r="A693">
        <v>1.49247927350428E-2</v>
      </c>
      <c r="B693" s="3">
        <v>1.1353195876288601E-2</v>
      </c>
      <c r="C693">
        <v>7.48723134328358E-3</v>
      </c>
    </row>
    <row r="694" spans="1:4" x14ac:dyDescent="0.25">
      <c r="A694">
        <v>1.59090909090905E-3</v>
      </c>
      <c r="B694" s="3">
        <v>2.14166129032256E-2</v>
      </c>
      <c r="C694">
        <v>1.1459562499999999E-2</v>
      </c>
    </row>
    <row r="695" spans="1:4" x14ac:dyDescent="0.25">
      <c r="A695">
        <v>1.80545370370369E-2</v>
      </c>
      <c r="B695" s="3">
        <v>1.24977678571429E-2</v>
      </c>
      <c r="C695">
        <v>1.70124444444444E-2</v>
      </c>
    </row>
    <row r="696" spans="1:4" x14ac:dyDescent="0.25">
      <c r="A696" s="1">
        <v>7.8045550847457995E-5</v>
      </c>
      <c r="B696" s="3">
        <v>2.2476371115173698E-3</v>
      </c>
      <c r="C696"/>
    </row>
    <row r="697" spans="1:4" x14ac:dyDescent="0.25">
      <c r="A697">
        <v>1.8018956043956001E-2</v>
      </c>
      <c r="B697" s="3">
        <v>8.6624943820225193E-3</v>
      </c>
      <c r="C697"/>
    </row>
    <row r="698" spans="1:4" x14ac:dyDescent="0.25">
      <c r="A698">
        <v>3.6125454545454599E-3</v>
      </c>
      <c r="B698" s="3">
        <v>6.9080982905982396E-3</v>
      </c>
      <c r="C698"/>
      <c r="D698" s="4"/>
    </row>
    <row r="699" spans="1:4" x14ac:dyDescent="0.25">
      <c r="A699">
        <v>1.9797923155737699E-2</v>
      </c>
      <c r="B699" s="3">
        <v>1.6799351851851899E-2</v>
      </c>
      <c r="C699"/>
    </row>
    <row r="700" spans="1:4" x14ac:dyDescent="0.25">
      <c r="A700">
        <v>8.5097784810126004E-3</v>
      </c>
      <c r="B700" s="3">
        <v>2.3924257425742801E-4</v>
      </c>
      <c r="C700"/>
    </row>
    <row r="701" spans="1:4" x14ac:dyDescent="0.25">
      <c r="A701">
        <v>2.4516099999999999E-2</v>
      </c>
      <c r="B701" s="3">
        <v>1.0943301754386001E-2</v>
      </c>
      <c r="C701"/>
    </row>
    <row r="702" spans="1:4" x14ac:dyDescent="0.25">
      <c r="A702">
        <v>2.2435308333333299E-2</v>
      </c>
      <c r="B702" s="3">
        <v>1.2929789915966401E-3</v>
      </c>
      <c r="C702"/>
      <c r="D702" s="4"/>
    </row>
    <row r="703" spans="1:4" x14ac:dyDescent="0.25">
      <c r="A703">
        <v>5.4093627450980302E-3</v>
      </c>
      <c r="B703" s="3">
        <v>7.5330755813954996E-3</v>
      </c>
      <c r="C703"/>
    </row>
    <row r="704" spans="1:4" x14ac:dyDescent="0.25">
      <c r="A704">
        <v>2.9389934523809499E-2</v>
      </c>
      <c r="B704" s="3">
        <v>8.5961290322580897E-4</v>
      </c>
      <c r="C704"/>
    </row>
    <row r="705" spans="1:4" x14ac:dyDescent="0.25">
      <c r="A705">
        <v>1.6193165322580601E-3</v>
      </c>
      <c r="B705" s="3">
        <v>1.3741884328358201E-3</v>
      </c>
      <c r="C705"/>
    </row>
    <row r="706" spans="1:4" x14ac:dyDescent="0.25">
      <c r="A706">
        <v>1.1820855633802699E-2</v>
      </c>
      <c r="B706" s="3">
        <v>8.2640436432637604E-3</v>
      </c>
      <c r="C706"/>
    </row>
    <row r="707" spans="1:4" x14ac:dyDescent="0.25">
      <c r="A707">
        <v>5.1399806338027904E-3</v>
      </c>
      <c r="B707" s="3">
        <v>1.6292777777777798E-2</v>
      </c>
      <c r="C707"/>
    </row>
    <row r="708" spans="1:4" x14ac:dyDescent="0.25">
      <c r="A708">
        <v>9.71193308550178E-4</v>
      </c>
      <c r="B708" s="3">
        <v>2.0532194860813698E-3</v>
      </c>
      <c r="C708"/>
    </row>
    <row r="709" spans="1:4" x14ac:dyDescent="0.25">
      <c r="A709">
        <v>9.4794904761903893E-3</v>
      </c>
      <c r="B709" s="3">
        <v>2.7373790322580498E-3</v>
      </c>
      <c r="C709"/>
    </row>
    <row r="710" spans="1:4" x14ac:dyDescent="0.25">
      <c r="A710">
        <v>2.6319687500000002E-3</v>
      </c>
      <c r="B710" s="3">
        <v>2.3113770491803302E-2</v>
      </c>
      <c r="C710"/>
    </row>
    <row r="711" spans="1:4" x14ac:dyDescent="0.25">
      <c r="A711">
        <v>9.0692333333334506E-3</v>
      </c>
      <c r="B711" s="3">
        <v>3.85964244741874E-3</v>
      </c>
      <c r="C711"/>
    </row>
    <row r="712" spans="1:4" x14ac:dyDescent="0.25">
      <c r="A712">
        <v>8.7826874999999503E-3</v>
      </c>
      <c r="B712" s="3">
        <v>6.3426095238095096E-3</v>
      </c>
      <c r="C712"/>
    </row>
    <row r="713" spans="1:4" x14ac:dyDescent="0.25">
      <c r="A713">
        <v>1.78210317460317E-3</v>
      </c>
      <c r="B713" s="3">
        <v>1.9653454894433698E-3</v>
      </c>
      <c r="C713"/>
    </row>
    <row r="714" spans="1:4" x14ac:dyDescent="0.25">
      <c r="A714">
        <v>1.00952342733188E-2</v>
      </c>
      <c r="B714" s="3">
        <v>8.8121093749992502E-4</v>
      </c>
      <c r="C714"/>
    </row>
    <row r="715" spans="1:4" x14ac:dyDescent="0.25">
      <c r="A715">
        <v>2.0009489795918402E-3</v>
      </c>
      <c r="B715" s="3">
        <v>5.9345882352942799E-3</v>
      </c>
      <c r="C715"/>
    </row>
    <row r="716" spans="1:4" x14ac:dyDescent="0.25">
      <c r="A716">
        <v>6.5652402597402596E-3</v>
      </c>
      <c r="B716" s="3">
        <v>3.2113893129771102E-3</v>
      </c>
      <c r="C716"/>
    </row>
    <row r="717" spans="1:4" x14ac:dyDescent="0.25">
      <c r="A717">
        <v>7.9866896551723902E-3</v>
      </c>
      <c r="B717" s="3">
        <v>3.2597799999999999E-3</v>
      </c>
      <c r="C717"/>
    </row>
    <row r="718" spans="1:4" x14ac:dyDescent="0.25">
      <c r="A718">
        <v>3.0921871508379798E-3</v>
      </c>
      <c r="B718" s="3">
        <v>4.84156989247308E-4</v>
      </c>
      <c r="C718"/>
    </row>
    <row r="719" spans="1:4" x14ac:dyDescent="0.25">
      <c r="A719">
        <v>2.5929565217391402E-3</v>
      </c>
      <c r="B719" s="3">
        <v>1.2695105882352901E-2</v>
      </c>
      <c r="C719"/>
    </row>
    <row r="720" spans="1:4" x14ac:dyDescent="0.25">
      <c r="A720">
        <v>1.9921830985916E-3</v>
      </c>
      <c r="B720" s="3">
        <v>1.89566563146997E-3</v>
      </c>
      <c r="C720"/>
      <c r="D720" s="4"/>
    </row>
    <row r="721" spans="1:3" x14ac:dyDescent="0.25">
      <c r="A721">
        <v>5.2935699373695701E-4</v>
      </c>
      <c r="B721" s="3">
        <v>7.0776984126984296E-3</v>
      </c>
      <c r="C721"/>
    </row>
    <row r="722" spans="1:3" x14ac:dyDescent="0.25">
      <c r="A722">
        <v>1.12590291666665E-2</v>
      </c>
      <c r="B722" s="3">
        <v>9.5324340659340406E-3</v>
      </c>
      <c r="C722"/>
    </row>
    <row r="723" spans="1:3" x14ac:dyDescent="0.25">
      <c r="A723">
        <v>2.1454569060773501E-2</v>
      </c>
      <c r="B723" s="3">
        <v>5.7741295180723301E-3</v>
      </c>
      <c r="C723"/>
    </row>
    <row r="724" spans="1:3" x14ac:dyDescent="0.25">
      <c r="A724">
        <v>4.78459383753504E-4</v>
      </c>
      <c r="B724" s="3">
        <v>1.5592120141342701E-3</v>
      </c>
      <c r="C724"/>
    </row>
    <row r="725" spans="1:3" x14ac:dyDescent="0.25">
      <c r="A725">
        <v>3.0284971910112301E-3</v>
      </c>
      <c r="B725" s="3">
        <v>7.0321000000000298E-3</v>
      </c>
      <c r="C725"/>
    </row>
    <row r="726" spans="1:3" x14ac:dyDescent="0.25">
      <c r="A726">
        <v>4.1713671875000004E-3</v>
      </c>
      <c r="B726" s="3">
        <v>1.37097872340426E-3</v>
      </c>
      <c r="C726"/>
    </row>
    <row r="727" spans="1:3" x14ac:dyDescent="0.25">
      <c r="A727">
        <v>1.3453898467432999E-2</v>
      </c>
      <c r="B727" s="3">
        <v>1.945525E-3</v>
      </c>
      <c r="C727"/>
    </row>
    <row r="728" spans="1:3" x14ac:dyDescent="0.25">
      <c r="A728">
        <v>2.0433676056338002E-2</v>
      </c>
      <c r="B728" s="3">
        <v>1.95464446952596E-3</v>
      </c>
      <c r="C728"/>
    </row>
    <row r="729" spans="1:3" x14ac:dyDescent="0.25">
      <c r="A729">
        <v>1.46998614130435E-2</v>
      </c>
      <c r="B729" s="3">
        <v>4.2892073170732701E-4</v>
      </c>
      <c r="C729"/>
    </row>
    <row r="730" spans="1:3" x14ac:dyDescent="0.25">
      <c r="A730">
        <v>8.4971469387755301E-3</v>
      </c>
      <c r="B730" s="4">
        <v>6.5515196629213198E-3</v>
      </c>
      <c r="C730"/>
    </row>
    <row r="731" spans="1:3" x14ac:dyDescent="0.25">
      <c r="A731">
        <v>6.06987500000008E-4</v>
      </c>
      <c r="B731" s="3">
        <v>1.2451158464566899E-2</v>
      </c>
      <c r="C731"/>
    </row>
    <row r="732" spans="1:3" x14ac:dyDescent="0.25">
      <c r="A732">
        <v>2.14600653594773E-3</v>
      </c>
      <c r="B732" s="3">
        <v>5.61772784810129E-3</v>
      </c>
      <c r="C732"/>
    </row>
    <row r="733" spans="1:3" x14ac:dyDescent="0.25">
      <c r="A733">
        <v>1.20988831775701E-2</v>
      </c>
      <c r="B733" s="3">
        <v>5.5962199999999903E-3</v>
      </c>
      <c r="C733"/>
    </row>
    <row r="734" spans="1:3" x14ac:dyDescent="0.25">
      <c r="A734">
        <v>1.0996182795698899E-3</v>
      </c>
      <c r="B734" s="3">
        <v>4.8215752551020296E-3</v>
      </c>
      <c r="C734"/>
    </row>
    <row r="735" spans="1:3" x14ac:dyDescent="0.25">
      <c r="A735">
        <v>2.1578063725490198E-3</v>
      </c>
      <c r="B735" s="3">
        <v>5.5896810699588399E-3</v>
      </c>
      <c r="C735"/>
    </row>
    <row r="736" spans="1:3" x14ac:dyDescent="0.25">
      <c r="A736">
        <v>1.68882857142858E-2</v>
      </c>
      <c r="B736" s="3">
        <v>1.40062030075188E-2</v>
      </c>
      <c r="C736"/>
    </row>
    <row r="737" spans="1:3" x14ac:dyDescent="0.25">
      <c r="A737">
        <v>1.1069914772727299E-3</v>
      </c>
      <c r="B737" s="3">
        <v>3.6093395161290301E-2</v>
      </c>
      <c r="C737"/>
    </row>
    <row r="738" spans="1:3" x14ac:dyDescent="0.25">
      <c r="A738">
        <v>6.04347196261681E-3</v>
      </c>
      <c r="B738" s="3">
        <v>2.1661374207188099E-3</v>
      </c>
      <c r="C738"/>
    </row>
    <row r="739" spans="1:3" x14ac:dyDescent="0.25">
      <c r="A739">
        <v>3.1757560975609802E-3</v>
      </c>
      <c r="B739" s="3">
        <v>1.6559916666666698E-2</v>
      </c>
      <c r="C739"/>
    </row>
    <row r="740" spans="1:3" x14ac:dyDescent="0.25">
      <c r="A740">
        <v>1.40289539007092E-2</v>
      </c>
      <c r="B740" s="3">
        <v>8.4573275862068892E-3</v>
      </c>
      <c r="C740"/>
    </row>
    <row r="741" spans="1:3" x14ac:dyDescent="0.25">
      <c r="A741">
        <v>3.1843145161291001E-3</v>
      </c>
      <c r="B741" s="4">
        <v>7.8387854037267099E-2</v>
      </c>
      <c r="C741"/>
    </row>
    <row r="742" spans="1:3" x14ac:dyDescent="0.25">
      <c r="A742">
        <v>4.1531761006290101E-3</v>
      </c>
      <c r="B742" s="3">
        <v>3.05624552238806E-2</v>
      </c>
      <c r="C742"/>
    </row>
    <row r="743" spans="1:3" x14ac:dyDescent="0.25">
      <c r="A743">
        <v>1.19975793650794E-2</v>
      </c>
      <c r="B743" s="3">
        <v>2.94439803921566E-2</v>
      </c>
      <c r="C743"/>
    </row>
    <row r="744" spans="1:3" x14ac:dyDescent="0.25">
      <c r="A744">
        <v>3.00814814814815E-3</v>
      </c>
      <c r="B744" s="3">
        <v>3.5067401273885399E-2</v>
      </c>
      <c r="C744"/>
    </row>
    <row r="745" spans="1:3" x14ac:dyDescent="0.25">
      <c r="A745">
        <v>2.4046484374999999E-3</v>
      </c>
      <c r="B745" s="3">
        <v>1.0668997912317399E-3</v>
      </c>
      <c r="C745"/>
    </row>
    <row r="746" spans="1:3" x14ac:dyDescent="0.25">
      <c r="A746">
        <v>1.6067415730337001E-2</v>
      </c>
      <c r="B746" s="3">
        <v>1.90565751445088E-3</v>
      </c>
      <c r="C746"/>
    </row>
    <row r="747" spans="1:3" x14ac:dyDescent="0.25">
      <c r="A747">
        <v>3.9661206896551603E-3</v>
      </c>
      <c r="B747" s="3">
        <v>1.56091180124224E-2</v>
      </c>
      <c r="C747"/>
    </row>
    <row r="748" spans="1:3" x14ac:dyDescent="0.25">
      <c r="A748">
        <v>3.6938124999998899E-3</v>
      </c>
      <c r="B748" s="3">
        <v>1.9496935483870701E-3</v>
      </c>
      <c r="C748"/>
    </row>
    <row r="749" spans="1:3" x14ac:dyDescent="0.25">
      <c r="A749">
        <v>7.1060649350649999E-3</v>
      </c>
      <c r="B749" s="3">
        <v>6.8775588235293799E-3</v>
      </c>
      <c r="C749"/>
    </row>
    <row r="750" spans="1:3" x14ac:dyDescent="0.25">
      <c r="A750">
        <v>1.5429748677248899E-3</v>
      </c>
      <c r="B750" s="3">
        <v>1.11787E-2</v>
      </c>
      <c r="C750"/>
    </row>
    <row r="751" spans="1:3" x14ac:dyDescent="0.25">
      <c r="A751">
        <v>1.2817653927813101E-2</v>
      </c>
      <c r="B751" s="3">
        <v>1.6912394366197299E-3</v>
      </c>
      <c r="C751"/>
    </row>
    <row r="752" spans="1:3" x14ac:dyDescent="0.25">
      <c r="A752">
        <v>6.8233428571428199E-3</v>
      </c>
      <c r="B752" s="3">
        <v>8.7611274509803508E-3</v>
      </c>
      <c r="C752"/>
    </row>
    <row r="753" spans="1:4" x14ac:dyDescent="0.25">
      <c r="A753">
        <v>9.6809863945578108E-3</v>
      </c>
      <c r="B753" s="3">
        <v>7.3002356076758796E-3</v>
      </c>
      <c r="C753"/>
    </row>
    <row r="754" spans="1:4" x14ac:dyDescent="0.25">
      <c r="A754">
        <v>6.2734615384615802E-3</v>
      </c>
      <c r="B754" s="3">
        <v>1.41520726495727E-3</v>
      </c>
      <c r="C754"/>
    </row>
    <row r="755" spans="1:4" x14ac:dyDescent="0.25">
      <c r="A755">
        <v>4.7198164556962003E-3</v>
      </c>
      <c r="B755" s="3">
        <v>3.5708883495145999E-3</v>
      </c>
      <c r="C755"/>
    </row>
    <row r="756" spans="1:4" x14ac:dyDescent="0.25">
      <c r="A756">
        <v>2.4081540084387799E-4</v>
      </c>
      <c r="B756" s="3">
        <v>1.9058724489796001E-3</v>
      </c>
      <c r="C756"/>
    </row>
    <row r="757" spans="1:4" x14ac:dyDescent="0.25">
      <c r="A757">
        <v>1.53852173913043E-3</v>
      </c>
      <c r="B757" s="3">
        <v>1.18793055555556E-2</v>
      </c>
      <c r="C757"/>
    </row>
    <row r="758" spans="1:4" x14ac:dyDescent="0.25">
      <c r="A758">
        <v>2.0172799999999898E-3</v>
      </c>
      <c r="B758" s="3">
        <v>1.87182172131147E-3</v>
      </c>
      <c r="C758"/>
    </row>
    <row r="759" spans="1:4" x14ac:dyDescent="0.25">
      <c r="A759">
        <v>8.0360275423730298E-4</v>
      </c>
      <c r="B759" s="3">
        <v>1.3896686746987999E-2</v>
      </c>
      <c r="C759"/>
    </row>
    <row r="760" spans="1:4" x14ac:dyDescent="0.25">
      <c r="A760">
        <v>1.1157022727272601E-2</v>
      </c>
      <c r="B760" s="3">
        <v>4.9484042553190801E-3</v>
      </c>
      <c r="C760"/>
    </row>
    <row r="761" spans="1:4" x14ac:dyDescent="0.25">
      <c r="A761">
        <v>2.2856372549019599E-3</v>
      </c>
      <c r="B761" s="3">
        <v>4.6360450549450503E-2</v>
      </c>
      <c r="C761"/>
    </row>
    <row r="762" spans="1:4" x14ac:dyDescent="0.25">
      <c r="A762">
        <v>3.1242105263157998E-4</v>
      </c>
      <c r="B762" s="3">
        <v>1.25211859504132E-2</v>
      </c>
      <c r="C762"/>
    </row>
    <row r="763" spans="1:4" x14ac:dyDescent="0.25">
      <c r="A763">
        <v>5.6865016129032404E-3</v>
      </c>
      <c r="B763" s="3">
        <v>1.90653218390806E-2</v>
      </c>
      <c r="C763"/>
    </row>
    <row r="764" spans="1:4" x14ac:dyDescent="0.25">
      <c r="A764">
        <v>1.9017402255639099E-2</v>
      </c>
      <c r="B764" s="3">
        <v>1.45741642857143E-2</v>
      </c>
      <c r="C764"/>
      <c r="D764" s="4"/>
    </row>
    <row r="765" spans="1:4" x14ac:dyDescent="0.25">
      <c r="A765">
        <v>1.9874491525423898E-3</v>
      </c>
      <c r="B765" s="3">
        <v>1.735E-3</v>
      </c>
      <c r="C765"/>
      <c r="D765" s="4"/>
    </row>
    <row r="766" spans="1:4" x14ac:dyDescent="0.25">
      <c r="A766">
        <v>1.89555555555557E-3</v>
      </c>
      <c r="B766" s="3">
        <v>1.4888037542662101E-2</v>
      </c>
      <c r="C766"/>
    </row>
    <row r="767" spans="1:4" x14ac:dyDescent="0.25">
      <c r="A767">
        <v>4.4121464285714904E-3</v>
      </c>
      <c r="B767" s="3">
        <v>3.6932298850574801E-3</v>
      </c>
      <c r="C767"/>
    </row>
    <row r="768" spans="1:4" x14ac:dyDescent="0.25">
      <c r="A768">
        <v>3.3545299382716103E-2</v>
      </c>
      <c r="B768" s="3">
        <v>2.45212325581395E-2</v>
      </c>
      <c r="C768"/>
    </row>
    <row r="769" spans="1:3" x14ac:dyDescent="0.25">
      <c r="A769">
        <v>5.1177500000001196E-3</v>
      </c>
      <c r="B769" s="4">
        <v>3.9275623582766296E-3</v>
      </c>
      <c r="C769"/>
    </row>
    <row r="770" spans="1:3" x14ac:dyDescent="0.25">
      <c r="A770">
        <v>1.42429577464788E-3</v>
      </c>
      <c r="B770" s="3">
        <v>5.4621130952380702E-3</v>
      </c>
      <c r="C770"/>
    </row>
    <row r="771" spans="1:3" x14ac:dyDescent="0.25">
      <c r="A771">
        <v>7.4247701149424902E-3</v>
      </c>
      <c r="B771" s="3">
        <v>7.3910916666666002E-3</v>
      </c>
      <c r="C771"/>
    </row>
    <row r="772" spans="1:3" x14ac:dyDescent="0.25">
      <c r="A772">
        <v>8.9736913793103303E-3</v>
      </c>
      <c r="B772" s="3">
        <v>1.18350445544555E-2</v>
      </c>
      <c r="C772"/>
    </row>
    <row r="773" spans="1:3" x14ac:dyDescent="0.25">
      <c r="A773">
        <v>1.2470381818181799E-2</v>
      </c>
      <c r="B773" s="3">
        <v>9.47792142857155E-3</v>
      </c>
      <c r="C773"/>
    </row>
    <row r="774" spans="1:3" x14ac:dyDescent="0.25">
      <c r="A774">
        <v>1.6576907894736801E-3</v>
      </c>
      <c r="B774" s="3">
        <v>2.94119929245284E-3</v>
      </c>
      <c r="C774"/>
    </row>
    <row r="775" spans="1:3" x14ac:dyDescent="0.25">
      <c r="A775">
        <v>4.4170848056537104E-3</v>
      </c>
      <c r="B775" s="3">
        <v>5.1409078947368498E-3</v>
      </c>
      <c r="C775"/>
    </row>
    <row r="776" spans="1:3" x14ac:dyDescent="0.25">
      <c r="A776">
        <v>2.4205621301775001E-3</v>
      </c>
      <c r="B776" s="3">
        <v>3.2852083333333301E-3</v>
      </c>
      <c r="C776"/>
    </row>
    <row r="777" spans="1:3" x14ac:dyDescent="0.25">
      <c r="A777">
        <v>3.8452773437499997E-2</v>
      </c>
      <c r="B777" s="3">
        <v>6.8585416666666699E-3</v>
      </c>
      <c r="C777"/>
    </row>
    <row r="778" spans="1:3" x14ac:dyDescent="0.25">
      <c r="A778">
        <v>3.3189845814978001E-3</v>
      </c>
      <c r="B778" s="3">
        <v>4.2482052631579604E-3</v>
      </c>
      <c r="C778"/>
    </row>
    <row r="779" spans="1:3" x14ac:dyDescent="0.25">
      <c r="A779">
        <v>3.2119910714287101E-3</v>
      </c>
      <c r="B779" s="3">
        <v>1.4085935754190101E-3</v>
      </c>
      <c r="C779"/>
    </row>
    <row r="780" spans="1:3" x14ac:dyDescent="0.25">
      <c r="A780">
        <v>7.7926851851851499E-3</v>
      </c>
      <c r="B780" s="3">
        <v>6.1006840193704899E-3</v>
      </c>
      <c r="C780"/>
    </row>
    <row r="781" spans="1:3" x14ac:dyDescent="0.25">
      <c r="A781">
        <v>2.9463764044943799E-3</v>
      </c>
      <c r="B781" s="3">
        <v>1.4905054123711301E-2</v>
      </c>
      <c r="C781"/>
    </row>
    <row r="782" spans="1:3" x14ac:dyDescent="0.25">
      <c r="A782">
        <v>2.80535625000002E-3</v>
      </c>
      <c r="B782" s="3">
        <v>4.6384999999998702E-3</v>
      </c>
      <c r="C782"/>
    </row>
    <row r="783" spans="1:3" x14ac:dyDescent="0.25">
      <c r="A783">
        <v>1.1493569711538401E-3</v>
      </c>
      <c r="B783" s="3">
        <v>4.4627768691588698E-3</v>
      </c>
      <c r="C783"/>
    </row>
    <row r="784" spans="1:3" x14ac:dyDescent="0.25">
      <c r="A784">
        <v>2.38384854014599E-2</v>
      </c>
      <c r="B784" s="3">
        <v>2.6265273972603002E-3</v>
      </c>
      <c r="C784"/>
    </row>
    <row r="785" spans="1:4" x14ac:dyDescent="0.25">
      <c r="A785">
        <v>5.17780379746833E-3</v>
      </c>
      <c r="B785" s="3">
        <v>2.5127734375E-3</v>
      </c>
      <c r="C785"/>
    </row>
    <row r="786" spans="1:4" x14ac:dyDescent="0.25">
      <c r="A786">
        <v>6.7632321041213796E-4</v>
      </c>
      <c r="B786" s="3">
        <v>9.0367849740932808E-3</v>
      </c>
      <c r="C786"/>
    </row>
    <row r="787" spans="1:4" x14ac:dyDescent="0.25">
      <c r="A787">
        <v>1.5532780839895E-2</v>
      </c>
      <c r="B787" s="3">
        <v>1.1901286407767001E-3</v>
      </c>
      <c r="C787"/>
    </row>
    <row r="788" spans="1:4" x14ac:dyDescent="0.25">
      <c r="A788">
        <v>1.28261605263158E-2</v>
      </c>
      <c r="B788" s="3">
        <v>1.6072292838874701E-2</v>
      </c>
      <c r="C788"/>
    </row>
    <row r="789" spans="1:4" x14ac:dyDescent="0.25">
      <c r="A789">
        <v>1.0851106194690299E-3</v>
      </c>
      <c r="B789" s="3">
        <v>1.0100644768856401E-3</v>
      </c>
      <c r="C789"/>
    </row>
    <row r="790" spans="1:4" x14ac:dyDescent="0.25">
      <c r="A790">
        <v>2.3148764069264E-2</v>
      </c>
      <c r="B790" s="3">
        <v>8.0552988505746808E-3</v>
      </c>
      <c r="C790"/>
    </row>
    <row r="791" spans="1:4" x14ac:dyDescent="0.25">
      <c r="A791">
        <v>9.9232882352940695E-3</v>
      </c>
      <c r="B791" s="3">
        <v>3.8626902173912801E-3</v>
      </c>
      <c r="C791"/>
      <c r="D791" s="4"/>
    </row>
    <row r="792" spans="1:4" x14ac:dyDescent="0.25">
      <c r="A792">
        <v>5.9137571428571597E-3</v>
      </c>
      <c r="B792" s="3">
        <v>1.52382826086957E-2</v>
      </c>
      <c r="C792"/>
    </row>
    <row r="793" spans="1:4" x14ac:dyDescent="0.25">
      <c r="A793">
        <v>2.1073999999999802E-3</v>
      </c>
      <c r="B793" s="3">
        <v>5.4395882352940598E-3</v>
      </c>
      <c r="C793"/>
    </row>
    <row r="794" spans="1:4" x14ac:dyDescent="0.25">
      <c r="A794">
        <v>7.27899999999994E-3</v>
      </c>
      <c r="B794" s="3">
        <v>5.1666700000000199E-3</v>
      </c>
      <c r="C794"/>
    </row>
    <row r="795" spans="1:4" x14ac:dyDescent="0.25">
      <c r="A795">
        <v>1.07957340425532E-2</v>
      </c>
      <c r="B795" s="3">
        <v>5.5162481662591901E-3</v>
      </c>
      <c r="C795"/>
    </row>
    <row r="796" spans="1:4" x14ac:dyDescent="0.25">
      <c r="A796">
        <v>1.1710261538461501E-2</v>
      </c>
      <c r="B796" s="3">
        <v>1.67484924623116E-3</v>
      </c>
      <c r="C796"/>
    </row>
    <row r="797" spans="1:4" x14ac:dyDescent="0.25">
      <c r="A797">
        <v>4.3136636178861702E-2</v>
      </c>
      <c r="B797" s="3">
        <v>2.01191964285713E-3</v>
      </c>
      <c r="C797"/>
    </row>
    <row r="798" spans="1:4" x14ac:dyDescent="0.25">
      <c r="A798">
        <v>5.6855263157894699E-3</v>
      </c>
      <c r="B798" s="3">
        <v>1.3970810344827601E-2</v>
      </c>
      <c r="C798"/>
    </row>
    <row r="799" spans="1:4" x14ac:dyDescent="0.25">
      <c r="A799">
        <v>2.0350902777777999E-2</v>
      </c>
      <c r="B799" s="3">
        <v>8.2369518072288508E-3</v>
      </c>
      <c r="C799"/>
    </row>
    <row r="800" spans="1:4" x14ac:dyDescent="0.25">
      <c r="A800">
        <v>1.0907971014492599E-3</v>
      </c>
      <c r="B800" s="3">
        <v>1.28470215633423E-2</v>
      </c>
      <c r="C800"/>
    </row>
    <row r="801" spans="1:5" x14ac:dyDescent="0.25">
      <c r="A801">
        <v>6.4936738148984197E-3</v>
      </c>
      <c r="B801" s="3">
        <v>1.9863410256410301E-3</v>
      </c>
      <c r="C801"/>
    </row>
    <row r="802" spans="1:5" x14ac:dyDescent="0.25">
      <c r="A802">
        <v>1.02504019607843E-2</v>
      </c>
      <c r="B802" s="3">
        <v>7.8331203703703098E-3</v>
      </c>
      <c r="C802"/>
    </row>
    <row r="803" spans="1:5" x14ac:dyDescent="0.25">
      <c r="A803">
        <v>7.4256291390728795E-4</v>
      </c>
      <c r="B803" s="3">
        <v>2.88656572164947E-3</v>
      </c>
      <c r="C803"/>
    </row>
    <row r="804" spans="1:5" x14ac:dyDescent="0.25">
      <c r="A804">
        <v>1.07790865384614E-3</v>
      </c>
      <c r="B804" s="3">
        <v>7.5192525641025604E-3</v>
      </c>
      <c r="C804"/>
    </row>
    <row r="805" spans="1:5" x14ac:dyDescent="0.25">
      <c r="A805">
        <v>2.94378151260503E-3</v>
      </c>
      <c r="B805" s="3">
        <v>1.7409516447368399E-2</v>
      </c>
      <c r="C805"/>
      <c r="E805" s="4"/>
    </row>
    <row r="806" spans="1:5" x14ac:dyDescent="0.25">
      <c r="A806">
        <v>1.37474626865672E-3</v>
      </c>
      <c r="B806" s="3">
        <v>1.8043916666666199E-3</v>
      </c>
      <c r="C806"/>
    </row>
    <row r="807" spans="1:5" x14ac:dyDescent="0.25">
      <c r="A807">
        <v>3.592175E-3</v>
      </c>
      <c r="B807" s="3">
        <v>1.09327508650521E-3</v>
      </c>
      <c r="C807"/>
    </row>
    <row r="808" spans="1:5" x14ac:dyDescent="0.25">
      <c r="A808">
        <v>2.0893372093023399E-3</v>
      </c>
      <c r="B808" s="3">
        <v>3.25307425742572E-3</v>
      </c>
      <c r="C808"/>
    </row>
    <row r="809" spans="1:5" x14ac:dyDescent="0.25">
      <c r="A809">
        <v>2.08095238095236E-3</v>
      </c>
      <c r="B809" s="3">
        <v>1.3010990990990901E-2</v>
      </c>
      <c r="C809"/>
    </row>
    <row r="810" spans="1:5" x14ac:dyDescent="0.25">
      <c r="A810">
        <v>6.5355327868852802E-3</v>
      </c>
      <c r="B810" s="3">
        <v>9.2117758620689598E-3</v>
      </c>
      <c r="C810"/>
    </row>
    <row r="811" spans="1:5" x14ac:dyDescent="0.25">
      <c r="A811">
        <v>2.3857477272727301E-2</v>
      </c>
      <c r="B811" s="3">
        <v>3.14930867346939E-3</v>
      </c>
      <c r="C811"/>
    </row>
    <row r="812" spans="1:5" x14ac:dyDescent="0.25">
      <c r="A812">
        <v>8.3274066390041197E-4</v>
      </c>
      <c r="B812" s="3">
        <v>1.9831514326647599E-2</v>
      </c>
      <c r="C812" s="1"/>
    </row>
    <row r="813" spans="1:5" x14ac:dyDescent="0.25">
      <c r="A813">
        <v>4.6314441860465299E-3</v>
      </c>
      <c r="B813" s="3">
        <v>9.0969623655913804E-4</v>
      </c>
      <c r="C813"/>
    </row>
    <row r="814" spans="1:5" x14ac:dyDescent="0.25">
      <c r="A814">
        <v>1.3595233333333401E-2</v>
      </c>
      <c r="B814" s="3">
        <v>6.0679191176471001E-3</v>
      </c>
      <c r="C814"/>
    </row>
    <row r="815" spans="1:5" x14ac:dyDescent="0.25">
      <c r="A815">
        <v>1.8676449612403102E-2</v>
      </c>
      <c r="B815" s="3">
        <v>3.4027898550724801E-3</v>
      </c>
      <c r="C815"/>
    </row>
    <row r="816" spans="1:5" x14ac:dyDescent="0.25">
      <c r="A816">
        <v>2.1174603174602701E-3</v>
      </c>
      <c r="B816" s="3">
        <v>1.64658262987014E-2</v>
      </c>
      <c r="C816"/>
    </row>
    <row r="817" spans="1:5" x14ac:dyDescent="0.25">
      <c r="A817">
        <v>2.2063484848485102E-3</v>
      </c>
      <c r="B817" s="3">
        <v>4.40516871165645E-3</v>
      </c>
      <c r="C817"/>
    </row>
    <row r="818" spans="1:5" x14ac:dyDescent="0.25">
      <c r="A818">
        <v>5.9853225806451296E-3</v>
      </c>
      <c r="B818" s="3">
        <v>7.8463500000000002E-3</v>
      </c>
      <c r="C818"/>
    </row>
    <row r="819" spans="1:5" x14ac:dyDescent="0.25">
      <c r="A819">
        <v>4.0946842105262903E-3</v>
      </c>
      <c r="B819" s="3">
        <v>9.8199438202247503E-3</v>
      </c>
      <c r="C819"/>
    </row>
    <row r="820" spans="1:5" x14ac:dyDescent="0.25">
      <c r="A820">
        <v>1.0294449438202301E-3</v>
      </c>
      <c r="B820" s="3">
        <v>5.5973303834807898E-3</v>
      </c>
      <c r="C820"/>
    </row>
    <row r="821" spans="1:5" x14ac:dyDescent="0.25">
      <c r="A821">
        <v>6.1184677419353801E-3</v>
      </c>
      <c r="B821" s="3">
        <v>5.2813456090651902E-4</v>
      </c>
      <c r="C821"/>
    </row>
    <row r="822" spans="1:5" x14ac:dyDescent="0.25">
      <c r="A822">
        <v>2.5299999999999699E-4</v>
      </c>
      <c r="B822" s="3">
        <v>1.2427318840579699E-2</v>
      </c>
      <c r="C822"/>
    </row>
    <row r="823" spans="1:5" x14ac:dyDescent="0.25">
      <c r="A823">
        <v>5.4743174603174597E-3</v>
      </c>
      <c r="B823" s="3">
        <v>7.71056493506496E-3</v>
      </c>
      <c r="C823"/>
    </row>
    <row r="824" spans="1:5" x14ac:dyDescent="0.25">
      <c r="A824">
        <v>1.4685738095238101E-2</v>
      </c>
      <c r="B824" s="3">
        <v>1.8652436241610702E-2</v>
      </c>
      <c r="C824"/>
    </row>
    <row r="825" spans="1:5" x14ac:dyDescent="0.25">
      <c r="A825">
        <v>3.0374423076923E-3</v>
      </c>
      <c r="B825" s="3">
        <v>4.1667676470588302E-3</v>
      </c>
      <c r="C825"/>
    </row>
    <row r="826" spans="1:5" x14ac:dyDescent="0.25">
      <c r="A826">
        <v>2.0982499999999999E-3</v>
      </c>
      <c r="B826" s="3">
        <v>1.2819062500000001E-3</v>
      </c>
      <c r="C826"/>
      <c r="E826" s="4"/>
    </row>
    <row r="827" spans="1:5" x14ac:dyDescent="0.25">
      <c r="A827">
        <v>2.7391785714285799E-3</v>
      </c>
      <c r="B827" s="3">
        <v>1.2417316023738899E-2</v>
      </c>
      <c r="C827"/>
    </row>
    <row r="828" spans="1:5" x14ac:dyDescent="0.25">
      <c r="A828">
        <v>3.7330215053764E-3</v>
      </c>
      <c r="B828" s="3">
        <v>3.58852519379841E-3</v>
      </c>
      <c r="C828"/>
    </row>
    <row r="829" spans="1:5" x14ac:dyDescent="0.25">
      <c r="A829">
        <v>1.52389E-3</v>
      </c>
      <c r="B829" s="3">
        <v>4.1460717647058803E-2</v>
      </c>
      <c r="C829"/>
    </row>
    <row r="830" spans="1:5" x14ac:dyDescent="0.25">
      <c r="A830">
        <v>6.7128271276595802E-3</v>
      </c>
      <c r="B830" s="3">
        <v>3.9342252873563202E-2</v>
      </c>
      <c r="C830"/>
    </row>
    <row r="831" spans="1:5" x14ac:dyDescent="0.25">
      <c r="A831">
        <v>1.1353644067796599E-2</v>
      </c>
      <c r="B831" s="3">
        <v>3.4666416309012699E-3</v>
      </c>
      <c r="C831"/>
    </row>
    <row r="832" spans="1:5" x14ac:dyDescent="0.25">
      <c r="A832">
        <v>3.1458333333333698E-3</v>
      </c>
      <c r="B832" s="3">
        <v>5.1869512195123601E-4</v>
      </c>
      <c r="C832"/>
    </row>
    <row r="833" spans="1:3" x14ac:dyDescent="0.25">
      <c r="A833">
        <v>3.2706923076922302E-3</v>
      </c>
      <c r="B833" s="3">
        <v>2.1166916167664699E-3</v>
      </c>
      <c r="C833"/>
    </row>
    <row r="834" spans="1:3" x14ac:dyDescent="0.25">
      <c r="A834">
        <v>7.7236785714285498E-3</v>
      </c>
      <c r="B834" s="3">
        <v>5.28310625E-3</v>
      </c>
      <c r="C834"/>
    </row>
    <row r="835" spans="1:3" x14ac:dyDescent="0.25">
      <c r="A835">
        <v>1.03869607843138E-2</v>
      </c>
      <c r="B835" s="3">
        <v>5.7429369369369097E-3</v>
      </c>
      <c r="C835"/>
    </row>
    <row r="836" spans="1:3" x14ac:dyDescent="0.25">
      <c r="A836">
        <v>2.1268744588744501E-3</v>
      </c>
      <c r="B836" s="3">
        <v>7.4292403433476603E-3</v>
      </c>
      <c r="C836"/>
    </row>
    <row r="837" spans="1:3" x14ac:dyDescent="0.25">
      <c r="A837">
        <v>4.2455104651162798E-3</v>
      </c>
      <c r="B837" s="3">
        <v>3.6611285714285599E-3</v>
      </c>
      <c r="C837"/>
    </row>
    <row r="838" spans="1:3" x14ac:dyDescent="0.25">
      <c r="A838">
        <v>2.36461333333331E-3</v>
      </c>
      <c r="B838" s="3">
        <v>1.6172857142856999E-2</v>
      </c>
      <c r="C838"/>
    </row>
    <row r="839" spans="1:3" x14ac:dyDescent="0.25">
      <c r="A839">
        <v>2.13352380952381E-3</v>
      </c>
      <c r="B839" s="3">
        <v>1.3328640845070501E-2</v>
      </c>
      <c r="C839"/>
    </row>
    <row r="840" spans="1:3" x14ac:dyDescent="0.25">
      <c r="A840">
        <v>5.5379984709479904E-3</v>
      </c>
      <c r="B840" s="3">
        <v>1.14345410094637E-2</v>
      </c>
      <c r="C840"/>
    </row>
    <row r="841" spans="1:3" x14ac:dyDescent="0.25">
      <c r="A841">
        <v>1.09105612244897E-3</v>
      </c>
      <c r="B841" s="3">
        <v>3.7205673076923101E-3</v>
      </c>
      <c r="C841"/>
    </row>
    <row r="842" spans="1:3" x14ac:dyDescent="0.25">
      <c r="A842">
        <v>2.5529999999998902E-4</v>
      </c>
      <c r="B842" s="3">
        <v>2.9517030303030298E-2</v>
      </c>
      <c r="C842"/>
    </row>
    <row r="843" spans="1:3" x14ac:dyDescent="0.25">
      <c r="A843">
        <v>2.30209302325587E-4</v>
      </c>
      <c r="B843" s="3">
        <v>1.3801607717041801E-4</v>
      </c>
      <c r="C843"/>
    </row>
    <row r="844" spans="1:3" x14ac:dyDescent="0.25">
      <c r="A844">
        <v>2.00897469135803E-2</v>
      </c>
      <c r="B844" s="3">
        <v>1.2988496621621399E-3</v>
      </c>
      <c r="C844"/>
    </row>
    <row r="845" spans="1:3" x14ac:dyDescent="0.25">
      <c r="A845">
        <v>3.0637805907172901E-3</v>
      </c>
      <c r="B845" s="3">
        <v>7.14238679245284E-2</v>
      </c>
      <c r="C845"/>
    </row>
    <row r="846" spans="1:3" x14ac:dyDescent="0.25">
      <c r="A846">
        <v>1.146350875E-2</v>
      </c>
      <c r="B846" s="3">
        <v>4.9109541984733197E-3</v>
      </c>
      <c r="C846"/>
    </row>
    <row r="847" spans="1:3" x14ac:dyDescent="0.25">
      <c r="A847">
        <v>7.2899545454545396E-3</v>
      </c>
      <c r="B847" s="3">
        <v>1.78624183333333E-2</v>
      </c>
      <c r="C847"/>
    </row>
    <row r="848" spans="1:3" x14ac:dyDescent="0.25">
      <c r="A848">
        <v>1.25136143187067E-3</v>
      </c>
      <c r="B848" s="3">
        <v>1.12926373626374E-2</v>
      </c>
      <c r="C848"/>
    </row>
    <row r="849" spans="1:3" x14ac:dyDescent="0.25">
      <c r="A849">
        <v>1.12605753012049E-2</v>
      </c>
      <c r="B849" s="3">
        <v>1.10440576923077E-2</v>
      </c>
      <c r="C849"/>
    </row>
    <row r="850" spans="1:3" x14ac:dyDescent="0.25">
      <c r="A850">
        <v>6.0840837104072197E-4</v>
      </c>
      <c r="B850" s="3">
        <v>6.8405979381443698E-3</v>
      </c>
      <c r="C850"/>
    </row>
    <row r="851" spans="1:3" x14ac:dyDescent="0.25">
      <c r="A851">
        <v>2.3002641509433999E-3</v>
      </c>
      <c r="B851" s="3">
        <v>3.8823284789643898E-3</v>
      </c>
      <c r="C851"/>
    </row>
    <row r="852" spans="1:3" x14ac:dyDescent="0.25">
      <c r="A852">
        <v>1.4875684931507001E-3</v>
      </c>
      <c r="B852" s="3">
        <v>3.58055586592179E-3</v>
      </c>
      <c r="C852"/>
    </row>
    <row r="853" spans="1:3" x14ac:dyDescent="0.25">
      <c r="A853">
        <v>3.60868461538461E-3</v>
      </c>
      <c r="B853" s="3">
        <v>3.4318948598131001E-3</v>
      </c>
      <c r="C853"/>
    </row>
    <row r="854" spans="1:3" x14ac:dyDescent="0.25">
      <c r="A854">
        <v>6.7700000000000399E-4</v>
      </c>
      <c r="B854" s="3">
        <v>3.3086075907590697E-2</v>
      </c>
      <c r="C854"/>
    </row>
    <row r="855" spans="1:3" x14ac:dyDescent="0.25">
      <c r="A855">
        <v>1.8553052631579001E-2</v>
      </c>
      <c r="B855" s="3">
        <v>3.7009006622516598E-3</v>
      </c>
      <c r="C855"/>
    </row>
    <row r="856" spans="1:3" x14ac:dyDescent="0.25">
      <c r="A856">
        <v>1.1604800000000101E-2</v>
      </c>
      <c r="B856" s="3">
        <v>5.5952743902438797E-3</v>
      </c>
      <c r="C856"/>
    </row>
    <row r="857" spans="1:3" x14ac:dyDescent="0.25">
      <c r="A857">
        <v>2.8213499999999799E-3</v>
      </c>
      <c r="B857" s="3">
        <v>1.2098448275862201E-3</v>
      </c>
      <c r="C857"/>
    </row>
    <row r="858" spans="1:3" x14ac:dyDescent="0.25">
      <c r="A858">
        <v>4.9231867088607604E-3</v>
      </c>
      <c r="B858" s="3">
        <v>5.9595777027027204E-3</v>
      </c>
      <c r="C858"/>
    </row>
    <row r="859" spans="1:3" x14ac:dyDescent="0.25">
      <c r="A859">
        <v>2.9361670454545602E-3</v>
      </c>
      <c r="B859" s="3">
        <v>1.31437500000001E-3</v>
      </c>
      <c r="C859"/>
    </row>
    <row r="860" spans="1:3" x14ac:dyDescent="0.25">
      <c r="A860">
        <v>1.21191176470587E-3</v>
      </c>
      <c r="B860" s="3">
        <v>1.2473006134969199E-3</v>
      </c>
      <c r="C860"/>
    </row>
    <row r="861" spans="1:3" x14ac:dyDescent="0.25">
      <c r="A861">
        <v>1.03841190476191E-2</v>
      </c>
      <c r="B861" s="3">
        <v>7.4297610294117404E-4</v>
      </c>
      <c r="C861"/>
    </row>
    <row r="862" spans="1:3" x14ac:dyDescent="0.25">
      <c r="A862">
        <v>3.0077303921568102E-3</v>
      </c>
      <c r="B862" s="3">
        <v>3.9167322834646098E-4</v>
      </c>
      <c r="C862"/>
    </row>
    <row r="863" spans="1:3" x14ac:dyDescent="0.25">
      <c r="A863">
        <v>2.52112857142857E-2</v>
      </c>
      <c r="B863" s="3">
        <v>5.2623440860215002E-3</v>
      </c>
      <c r="C863"/>
    </row>
    <row r="864" spans="1:3" x14ac:dyDescent="0.25">
      <c r="A864">
        <v>2.7260575117370798E-3</v>
      </c>
      <c r="B864" s="3">
        <v>2.4704850000000101E-2</v>
      </c>
      <c r="C864"/>
    </row>
    <row r="865" spans="1:3" x14ac:dyDescent="0.25">
      <c r="A865">
        <v>3.5464132352940901E-2</v>
      </c>
      <c r="B865" s="3">
        <v>1.20130204678363E-2</v>
      </c>
      <c r="C865"/>
    </row>
    <row r="866" spans="1:3" x14ac:dyDescent="0.25">
      <c r="A866">
        <v>2.5654435483871401E-3</v>
      </c>
      <c r="B866" s="3">
        <v>3.76524999999996E-3</v>
      </c>
      <c r="C866"/>
    </row>
    <row r="867" spans="1:3" x14ac:dyDescent="0.25">
      <c r="A867">
        <v>1.87015696202531E-2</v>
      </c>
      <c r="B867" s="3">
        <v>1.7659051724138E-4</v>
      </c>
      <c r="C867"/>
    </row>
    <row r="868" spans="1:3" x14ac:dyDescent="0.25">
      <c r="A868">
        <v>3.4147343137255003E-2</v>
      </c>
      <c r="B868" s="3">
        <v>4.1257971014492599E-2</v>
      </c>
      <c r="C868"/>
    </row>
    <row r="869" spans="1:3" x14ac:dyDescent="0.25">
      <c r="A869">
        <v>7.7597597597599396E-4</v>
      </c>
      <c r="B869" s="3">
        <v>2.3831228813559202E-3</v>
      </c>
      <c r="C869"/>
    </row>
    <row r="870" spans="1:3" x14ac:dyDescent="0.25">
      <c r="A870">
        <v>9.2511643835616704E-4</v>
      </c>
      <c r="B870" s="3">
        <v>2.53131761904761E-2</v>
      </c>
      <c r="C870"/>
    </row>
    <row r="871" spans="1:3" x14ac:dyDescent="0.25">
      <c r="A871">
        <v>3.3956060606060599E-3</v>
      </c>
      <c r="B871" s="3">
        <v>6.8896619047618401E-3</v>
      </c>
      <c r="C871"/>
    </row>
    <row r="872" spans="1:3" x14ac:dyDescent="0.25">
      <c r="A872">
        <v>7.9100938967135905E-4</v>
      </c>
      <c r="B872" s="3">
        <v>5.5524083333333297E-3</v>
      </c>
      <c r="C872"/>
    </row>
    <row r="873" spans="1:3" x14ac:dyDescent="0.25">
      <c r="A873">
        <v>1.58408741258743E-3</v>
      </c>
      <c r="B873" s="3">
        <v>7.9726118421052806E-3</v>
      </c>
      <c r="C873"/>
    </row>
    <row r="874" spans="1:3" x14ac:dyDescent="0.25">
      <c r="A874">
        <v>7.9505760368663296E-4</v>
      </c>
      <c r="B874" s="3">
        <v>4.2438761061946804E-3</v>
      </c>
      <c r="C874"/>
    </row>
    <row r="875" spans="1:3" x14ac:dyDescent="0.25">
      <c r="A875">
        <v>6.6147397660818504E-3</v>
      </c>
      <c r="B875" s="3">
        <v>3.1210338983050901E-3</v>
      </c>
      <c r="C875"/>
    </row>
    <row r="876" spans="1:3" x14ac:dyDescent="0.25">
      <c r="A876">
        <v>3.54113461538465E-3</v>
      </c>
      <c r="B876" s="3">
        <v>1.23380789473684E-2</v>
      </c>
      <c r="C876"/>
    </row>
    <row r="877" spans="1:3" x14ac:dyDescent="0.25">
      <c r="A877">
        <v>1.8515315126050501E-2</v>
      </c>
      <c r="B877" s="3">
        <v>2.4368831967213202E-3</v>
      </c>
      <c r="C877"/>
    </row>
    <row r="878" spans="1:3" x14ac:dyDescent="0.25">
      <c r="A878">
        <v>1.54926148648649E-2</v>
      </c>
      <c r="B878" s="3">
        <v>9.3805578512396893E-3</v>
      </c>
      <c r="C878"/>
    </row>
    <row r="879" spans="1:3" x14ac:dyDescent="0.25">
      <c r="A879">
        <v>1.3490773067331701E-3</v>
      </c>
      <c r="B879" s="3">
        <v>5.78787674418606E-3</v>
      </c>
      <c r="C879"/>
    </row>
    <row r="880" spans="1:3" x14ac:dyDescent="0.25">
      <c r="A880">
        <v>2.8658941860465201E-3</v>
      </c>
      <c r="B880" s="3">
        <v>3.8696364806867001E-2</v>
      </c>
      <c r="C880"/>
    </row>
    <row r="881" spans="1:3" x14ac:dyDescent="0.25">
      <c r="A881">
        <v>9.7013382352940693E-3</v>
      </c>
      <c r="B881" s="3">
        <v>1.5932074626865699E-2</v>
      </c>
      <c r="C881"/>
    </row>
    <row r="882" spans="1:3" x14ac:dyDescent="0.25">
      <c r="A882">
        <v>1.2366730769230699E-3</v>
      </c>
      <c r="B882" s="3">
        <v>7.9654873417721091E-3</v>
      </c>
      <c r="C882"/>
    </row>
    <row r="883" spans="1:3" x14ac:dyDescent="0.25">
      <c r="A883">
        <v>7.7597687861271402E-3</v>
      </c>
      <c r="B883" s="3">
        <v>8.2220737704917207E-3</v>
      </c>
      <c r="C883"/>
    </row>
    <row r="884" spans="1:3" x14ac:dyDescent="0.25">
      <c r="A884">
        <v>2.6802395209580701E-3</v>
      </c>
      <c r="B884" s="3">
        <v>3.2075658914728499E-3</v>
      </c>
      <c r="C884"/>
    </row>
    <row r="885" spans="1:3" x14ac:dyDescent="0.25">
      <c r="A885">
        <v>2.2401150990099001E-3</v>
      </c>
      <c r="B885" s="3">
        <v>1.5789939790575899E-2</v>
      </c>
      <c r="C885"/>
    </row>
    <row r="886" spans="1:3" x14ac:dyDescent="0.25">
      <c r="A886">
        <v>2.25401235059761E-2</v>
      </c>
      <c r="B886" s="3">
        <v>5.8448499999999501E-3</v>
      </c>
      <c r="C886"/>
    </row>
    <row r="887" spans="1:3" x14ac:dyDescent="0.25">
      <c r="A887">
        <v>1.00782142857144E-2</v>
      </c>
      <c r="B887" s="3">
        <v>3.2209499999999299E-3</v>
      </c>
      <c r="C887"/>
    </row>
    <row r="888" spans="1:3" x14ac:dyDescent="0.25">
      <c r="A888">
        <v>3.7261694630872501E-3</v>
      </c>
      <c r="B888" s="3">
        <v>1.4238883152173899E-2</v>
      </c>
      <c r="C888"/>
    </row>
    <row r="889" spans="1:3" x14ac:dyDescent="0.25">
      <c r="A889">
        <v>2.8591454545454399E-3</v>
      </c>
      <c r="B889" s="3">
        <v>1.09032191780822E-3</v>
      </c>
      <c r="C889"/>
    </row>
    <row r="890" spans="1:3" x14ac:dyDescent="0.25">
      <c r="A890">
        <v>5.7341549295774903E-4</v>
      </c>
      <c r="B890" s="3">
        <v>3.2621853773584897E-2</v>
      </c>
      <c r="C890"/>
    </row>
    <row r="891" spans="1:3" x14ac:dyDescent="0.25">
      <c r="A891">
        <v>4.5222244094488004E-3</v>
      </c>
      <c r="B891" s="3">
        <v>2.14297468354427E-3</v>
      </c>
      <c r="C891"/>
    </row>
    <row r="892" spans="1:3" x14ac:dyDescent="0.25">
      <c r="A892">
        <v>1.6603775477707E-2</v>
      </c>
      <c r="B892" s="3">
        <v>3.9998643617021601E-3</v>
      </c>
      <c r="C892"/>
    </row>
    <row r="893" spans="1:3" x14ac:dyDescent="0.25">
      <c r="A893">
        <v>5.3253164556962503E-4</v>
      </c>
      <c r="B893" s="3">
        <v>7.7179267015706999E-3</v>
      </c>
      <c r="C893"/>
    </row>
    <row r="894" spans="1:3" x14ac:dyDescent="0.25">
      <c r="A894">
        <v>1.13107692307693E-2</v>
      </c>
      <c r="B894" s="3">
        <v>1.5941406250000099E-2</v>
      </c>
      <c r="C894"/>
    </row>
    <row r="895" spans="1:3" x14ac:dyDescent="0.25">
      <c r="A895">
        <v>1.43299330985916E-2</v>
      </c>
      <c r="B895" s="3">
        <v>5.6462963917525899E-3</v>
      </c>
      <c r="C895"/>
    </row>
    <row r="896" spans="1:3" x14ac:dyDescent="0.25">
      <c r="A896">
        <v>6.1775925925926598E-3</v>
      </c>
      <c r="B896" s="3">
        <v>3.3448722826087299E-3</v>
      </c>
      <c r="C896"/>
    </row>
    <row r="897" spans="1:3" x14ac:dyDescent="0.25">
      <c r="A897">
        <v>3.0676623376623201E-3</v>
      </c>
      <c r="B897" s="3">
        <v>2.6475046153846299E-2</v>
      </c>
      <c r="C897"/>
    </row>
    <row r="898" spans="1:3" x14ac:dyDescent="0.25">
      <c r="A898">
        <v>2.5399569230769199E-2</v>
      </c>
      <c r="B898" s="3">
        <v>1.4047751322751501E-3</v>
      </c>
      <c r="C898"/>
    </row>
    <row r="899" spans="1:3" x14ac:dyDescent="0.25">
      <c r="A899">
        <v>2.71247111913354E-3</v>
      </c>
      <c r="B899" s="3">
        <v>4.7045478723403899E-3</v>
      </c>
      <c r="C899"/>
    </row>
    <row r="900" spans="1:3" x14ac:dyDescent="0.25">
      <c r="A900">
        <v>1.64078588516747E-2</v>
      </c>
      <c r="B900" s="3">
        <v>6.9925405405405199E-4</v>
      </c>
      <c r="C900"/>
    </row>
    <row r="901" spans="1:3" x14ac:dyDescent="0.25">
      <c r="A901">
        <v>2.07685067114096E-3</v>
      </c>
      <c r="B901" s="3">
        <v>6.9866869158878601E-3</v>
      </c>
      <c r="C901"/>
    </row>
    <row r="902" spans="1:3" x14ac:dyDescent="0.25">
      <c r="A902">
        <v>4.49517295597487E-3</v>
      </c>
      <c r="B902" s="3">
        <v>3.3526440217391102E-3</v>
      </c>
      <c r="C902"/>
    </row>
    <row r="903" spans="1:3" x14ac:dyDescent="0.25">
      <c r="A903">
        <v>2.3663739130434701E-2</v>
      </c>
      <c r="B903" s="3">
        <v>4.3441666666666498E-3</v>
      </c>
      <c r="C903"/>
    </row>
    <row r="904" spans="1:3" x14ac:dyDescent="0.25">
      <c r="A904">
        <v>4.7917061611374499E-4</v>
      </c>
      <c r="B904" s="3">
        <v>1.35093576388889E-2</v>
      </c>
      <c r="C904"/>
    </row>
    <row r="905" spans="1:3" x14ac:dyDescent="0.25">
      <c r="A905">
        <v>5.2833005617977302E-3</v>
      </c>
      <c r="B905" s="3">
        <v>2.3218395061728602E-3</v>
      </c>
      <c r="C905"/>
    </row>
    <row r="906" spans="1:3" x14ac:dyDescent="0.25">
      <c r="A906">
        <v>5.43337719298245E-3</v>
      </c>
      <c r="B906" s="3">
        <v>4.7448175182481902E-3</v>
      </c>
      <c r="C906"/>
    </row>
    <row r="907" spans="1:3" x14ac:dyDescent="0.25">
      <c r="A907">
        <v>6.4291249999999999E-3</v>
      </c>
      <c r="B907" s="3">
        <v>3.6015483870967999E-3</v>
      </c>
      <c r="C907"/>
    </row>
    <row r="908" spans="1:3" x14ac:dyDescent="0.25">
      <c r="A908">
        <v>4.1425655430712098E-4</v>
      </c>
      <c r="B908" s="3">
        <v>8.9856764705882105E-3</v>
      </c>
      <c r="C908"/>
    </row>
    <row r="909" spans="1:3" x14ac:dyDescent="0.25">
      <c r="A909">
        <v>2.7745486935866698E-4</v>
      </c>
      <c r="B909" s="3">
        <v>5.0213988095238295E-4</v>
      </c>
      <c r="C909"/>
    </row>
    <row r="910" spans="1:3" x14ac:dyDescent="0.25">
      <c r="A910">
        <v>1.59444999999995E-3</v>
      </c>
      <c r="B910" s="3">
        <v>1.3523308139534901E-2</v>
      </c>
      <c r="C910"/>
    </row>
    <row r="911" spans="1:3" x14ac:dyDescent="0.25">
      <c r="A911">
        <v>2.2792558139534602E-3</v>
      </c>
      <c r="B911" s="3">
        <v>2.8502130136986201E-2</v>
      </c>
      <c r="C911"/>
    </row>
    <row r="912" spans="1:3" x14ac:dyDescent="0.25">
      <c r="A912">
        <v>9.5411824324324597E-4</v>
      </c>
      <c r="B912" s="3">
        <v>3.4478169642857298E-2</v>
      </c>
      <c r="C912"/>
    </row>
    <row r="913" spans="1:3" x14ac:dyDescent="0.25">
      <c r="A913">
        <v>3.1380424528301902E-3</v>
      </c>
      <c r="B913" s="3">
        <v>4.1076234567901304E-3</v>
      </c>
      <c r="C913"/>
    </row>
    <row r="914" spans="1:3" x14ac:dyDescent="0.25">
      <c r="A914">
        <v>7.9529124579124201E-4</v>
      </c>
      <c r="B914" s="3">
        <v>3.0844556962025298E-2</v>
      </c>
      <c r="C914"/>
    </row>
    <row r="915" spans="1:3" x14ac:dyDescent="0.25">
      <c r="A915">
        <v>4.0208568807339501E-2</v>
      </c>
      <c r="B915" s="3">
        <v>3.3945677966101301E-3</v>
      </c>
      <c r="C915"/>
    </row>
    <row r="916" spans="1:3" x14ac:dyDescent="0.25">
      <c r="A916">
        <v>9.7321956521739701E-3</v>
      </c>
      <c r="B916" s="3">
        <v>1.12599365079365E-2</v>
      </c>
      <c r="C916"/>
    </row>
    <row r="917" spans="1:3" x14ac:dyDescent="0.25">
      <c r="A917">
        <v>8.5718965517241497E-4</v>
      </c>
      <c r="B917" s="3">
        <v>1.80024838709677E-2</v>
      </c>
      <c r="C917"/>
    </row>
    <row r="918" spans="1:3" x14ac:dyDescent="0.25">
      <c r="A918">
        <v>3.2728061224490102E-3</v>
      </c>
      <c r="B918" s="3">
        <v>3.4366875000000001E-3</v>
      </c>
      <c r="C918"/>
    </row>
    <row r="919" spans="1:3" x14ac:dyDescent="0.25">
      <c r="A919">
        <v>2.73455000000002E-2</v>
      </c>
      <c r="B919" s="3">
        <v>5.6036937984496899E-3</v>
      </c>
      <c r="C919"/>
    </row>
    <row r="920" spans="1:3" x14ac:dyDescent="0.25">
      <c r="A920">
        <v>1.3098408831908799E-2</v>
      </c>
      <c r="B920" s="3">
        <v>8.5524479166667108E-3</v>
      </c>
      <c r="C920"/>
    </row>
    <row r="921" spans="1:3" x14ac:dyDescent="0.25">
      <c r="A921">
        <v>1.8997062499999801E-3</v>
      </c>
      <c r="B921" s="3">
        <v>4.5626493506493301E-3</v>
      </c>
      <c r="C921"/>
    </row>
    <row r="922" spans="1:3" x14ac:dyDescent="0.25">
      <c r="A922">
        <v>1.22120110701107E-3</v>
      </c>
      <c r="B922" s="3">
        <v>5.0665803571429101E-3</v>
      </c>
      <c r="C922"/>
    </row>
    <row r="923" spans="1:3" x14ac:dyDescent="0.25">
      <c r="A923">
        <v>2.3364462365591701E-3</v>
      </c>
      <c r="B923" s="3">
        <v>5.2344044117647402E-3</v>
      </c>
      <c r="C923"/>
    </row>
    <row r="924" spans="1:3" x14ac:dyDescent="0.25">
      <c r="A924">
        <v>1.52158902439025E-2</v>
      </c>
      <c r="B924" s="3">
        <v>2.4045905797101402E-2</v>
      </c>
      <c r="C924"/>
    </row>
    <row r="925" spans="1:3" x14ac:dyDescent="0.25">
      <c r="A925">
        <v>4.9711718749999799E-4</v>
      </c>
      <c r="B925" s="3">
        <v>5.80557638888892E-3</v>
      </c>
      <c r="C925"/>
    </row>
    <row r="926" spans="1:3" x14ac:dyDescent="0.25">
      <c r="A926">
        <v>2.9337407407407502E-3</v>
      </c>
      <c r="B926" s="3">
        <v>1.2342215909090799E-2</v>
      </c>
      <c r="C926"/>
    </row>
    <row r="927" spans="1:3" x14ac:dyDescent="0.25">
      <c r="A927">
        <v>1.6302122807017601E-2</v>
      </c>
      <c r="B927" s="3">
        <v>1.0152575630252099E-2</v>
      </c>
      <c r="C927"/>
    </row>
    <row r="928" spans="1:3" x14ac:dyDescent="0.25">
      <c r="A928">
        <v>1.47808771929825E-3</v>
      </c>
      <c r="B928" s="3">
        <v>3.0385433070866E-3</v>
      </c>
      <c r="C928"/>
    </row>
    <row r="929" spans="1:5" x14ac:dyDescent="0.25">
      <c r="A929">
        <v>1.23615923076923E-2</v>
      </c>
      <c r="B929" s="3">
        <v>6.3287692307692298E-3</v>
      </c>
      <c r="C929"/>
    </row>
    <row r="930" spans="1:5" x14ac:dyDescent="0.25">
      <c r="A930">
        <v>5.7799456521739198E-3</v>
      </c>
      <c r="B930" s="3">
        <v>5.6945384615384497E-3</v>
      </c>
      <c r="C930"/>
    </row>
    <row r="931" spans="1:5" x14ac:dyDescent="0.25">
      <c r="A931">
        <v>2.4158851851851701E-3</v>
      </c>
      <c r="B931" s="3">
        <v>2.4356181102362299E-3</v>
      </c>
      <c r="C931"/>
    </row>
    <row r="932" spans="1:5" x14ac:dyDescent="0.25">
      <c r="A932">
        <v>2.95508190709048E-3</v>
      </c>
      <c r="B932" s="3">
        <v>7.8879642857141892E-3</v>
      </c>
      <c r="C932"/>
    </row>
    <row r="933" spans="1:5" x14ac:dyDescent="0.25">
      <c r="A933">
        <v>1.7446079545454401E-3</v>
      </c>
      <c r="B933" s="3">
        <v>1.2907086956521799E-2</v>
      </c>
      <c r="C933"/>
    </row>
    <row r="934" spans="1:5" x14ac:dyDescent="0.25">
      <c r="A934">
        <v>6.8304534883720904E-3</v>
      </c>
      <c r="B934" s="3">
        <v>2.7542391304347701E-3</v>
      </c>
      <c r="C934"/>
    </row>
    <row r="935" spans="1:5" x14ac:dyDescent="0.25">
      <c r="A935">
        <v>1.0511830882352901E-2</v>
      </c>
      <c r="B935" s="3">
        <v>1.5018727722772201E-2</v>
      </c>
      <c r="C935"/>
    </row>
    <row r="936" spans="1:5" x14ac:dyDescent="0.25">
      <c r="A936">
        <v>8.2538999999999599E-3</v>
      </c>
      <c r="B936" s="3">
        <v>5.8950714285714396E-3</v>
      </c>
      <c r="C936"/>
    </row>
    <row r="937" spans="1:5" x14ac:dyDescent="0.25">
      <c r="A937">
        <v>7.84260612244898E-3</v>
      </c>
      <c r="B937" s="3">
        <v>5.09880198019802E-2</v>
      </c>
      <c r="C937"/>
    </row>
    <row r="938" spans="1:5" x14ac:dyDescent="0.25">
      <c r="A938">
        <v>3.82285294117645E-3</v>
      </c>
      <c r="B938" s="3">
        <v>1.1263839285714301E-2</v>
      </c>
      <c r="C938"/>
    </row>
    <row r="939" spans="1:5" x14ac:dyDescent="0.25">
      <c r="A939">
        <v>9.1512727272727399E-4</v>
      </c>
      <c r="B939" s="3">
        <v>1.4905555555555601E-2</v>
      </c>
      <c r="C939"/>
    </row>
    <row r="940" spans="1:5" x14ac:dyDescent="0.25">
      <c r="A940">
        <v>1.1904218749999901E-3</v>
      </c>
      <c r="B940" s="3">
        <v>1.32544000000001E-2</v>
      </c>
      <c r="C940"/>
    </row>
    <row r="941" spans="1:5" x14ac:dyDescent="0.25">
      <c r="A941">
        <v>4.82583333333335E-2</v>
      </c>
      <c r="B941" s="3">
        <v>1.1702721518987399E-2</v>
      </c>
      <c r="C941"/>
    </row>
    <row r="942" spans="1:5" x14ac:dyDescent="0.25">
      <c r="A942">
        <v>7.0025471698113096E-3</v>
      </c>
      <c r="B942" s="3">
        <v>3.8764432989691101E-3</v>
      </c>
      <c r="C942"/>
    </row>
    <row r="943" spans="1:5" x14ac:dyDescent="0.25">
      <c r="A943">
        <v>5.8756764705882201E-3</v>
      </c>
      <c r="B943" s="3">
        <v>2.5167180851063502E-3</v>
      </c>
      <c r="C943"/>
      <c r="E943" s="4"/>
    </row>
    <row r="944" spans="1:5" x14ac:dyDescent="0.25">
      <c r="A944">
        <v>2.1251343283581799E-3</v>
      </c>
      <c r="B944" s="3">
        <v>2.9471935483870799E-2</v>
      </c>
      <c r="C944"/>
    </row>
    <row r="945" spans="1:3" x14ac:dyDescent="0.25">
      <c r="A945">
        <v>6.6333333333333201E-3</v>
      </c>
      <c r="B945" s="3">
        <v>2.67512777777774E-3</v>
      </c>
      <c r="C945"/>
    </row>
    <row r="946" spans="1:3" x14ac:dyDescent="0.25">
      <c r="A946">
        <v>1.65049999999995E-3</v>
      </c>
      <c r="B946" s="3">
        <v>8.0116619718309402E-3</v>
      </c>
      <c r="C946"/>
    </row>
    <row r="947" spans="1:3" x14ac:dyDescent="0.25">
      <c r="A947">
        <v>3.5520426829267898E-3</v>
      </c>
      <c r="B947" s="3">
        <v>1.020125E-2</v>
      </c>
      <c r="C947"/>
    </row>
    <row r="948" spans="1:3" x14ac:dyDescent="0.25">
      <c r="A948">
        <v>1.8928923809523799E-2</v>
      </c>
      <c r="B948" s="3">
        <v>2.5925454545454502E-4</v>
      </c>
      <c r="C948"/>
    </row>
    <row r="949" spans="1:3" x14ac:dyDescent="0.25">
      <c r="A949">
        <v>2.6492010204081699E-2</v>
      </c>
      <c r="B949" s="3">
        <v>3.4310714285714001E-3</v>
      </c>
      <c r="C949"/>
    </row>
    <row r="950" spans="1:3" x14ac:dyDescent="0.25">
      <c r="A950">
        <v>1.78283863636364E-2</v>
      </c>
      <c r="B950" s="3">
        <v>1.4918239436619799E-2</v>
      </c>
      <c r="C950"/>
    </row>
    <row r="951" spans="1:3" x14ac:dyDescent="0.25">
      <c r="A951">
        <v>1.6315885093167701E-2</v>
      </c>
      <c r="B951" s="3">
        <v>1.6668596491228099E-3</v>
      </c>
      <c r="C951"/>
    </row>
    <row r="952" spans="1:3" x14ac:dyDescent="0.25">
      <c r="A952">
        <v>1.4850884615384601E-3</v>
      </c>
      <c r="B952" s="3">
        <v>1.24693103448277E-2</v>
      </c>
      <c r="C952"/>
    </row>
    <row r="953" spans="1:3" x14ac:dyDescent="0.25">
      <c r="A953">
        <v>2.3494805194804701E-3</v>
      </c>
      <c r="B953" s="3">
        <v>6.2481927710843497E-3</v>
      </c>
      <c r="C953"/>
    </row>
    <row r="954" spans="1:3" x14ac:dyDescent="0.25">
      <c r="A954">
        <v>1.12545468749999E-2</v>
      </c>
      <c r="B954" s="3">
        <v>9.0710634920634792E-3</v>
      </c>
      <c r="C954"/>
    </row>
    <row r="955" spans="1:3" x14ac:dyDescent="0.25">
      <c r="A955">
        <v>1.0334730077120799E-3</v>
      </c>
      <c r="B955" s="3">
        <v>5.3413442622951201E-3</v>
      </c>
      <c r="C955"/>
    </row>
    <row r="956" spans="1:3" x14ac:dyDescent="0.25">
      <c r="A956">
        <v>2.0027795275590998E-3</v>
      </c>
      <c r="B956" s="3">
        <v>4.6433544303797897E-3</v>
      </c>
      <c r="C956"/>
    </row>
    <row r="957" spans="1:3" x14ac:dyDescent="0.25">
      <c r="A957">
        <v>1.35048387096774E-3</v>
      </c>
      <c r="B957" s="3">
        <v>5.2864469696969601E-3</v>
      </c>
      <c r="C957"/>
    </row>
    <row r="958" spans="1:3" x14ac:dyDescent="0.25">
      <c r="A958">
        <v>6.4304932735425701E-4</v>
      </c>
      <c r="B958" s="3">
        <v>5.3043357142857801E-3</v>
      </c>
      <c r="C958"/>
    </row>
    <row r="959" spans="1:3" x14ac:dyDescent="0.25">
      <c r="A959">
        <v>3.0280208333333201E-3</v>
      </c>
      <c r="B959" s="3">
        <v>5.2146228070176102E-3</v>
      </c>
      <c r="C959"/>
    </row>
    <row r="960" spans="1:3" x14ac:dyDescent="0.25">
      <c r="A960">
        <v>8.9897809917355697E-3</v>
      </c>
      <c r="B960" s="3">
        <v>8.6354718309858899E-3</v>
      </c>
      <c r="C960"/>
    </row>
    <row r="961" spans="1:3" x14ac:dyDescent="0.25">
      <c r="A961">
        <v>1.36250458715595E-3</v>
      </c>
      <c r="B961" s="3">
        <v>2.31611940298505E-3</v>
      </c>
      <c r="C961"/>
    </row>
    <row r="962" spans="1:3" x14ac:dyDescent="0.25">
      <c r="A962">
        <v>1.1214647887324E-2</v>
      </c>
      <c r="B962" s="3">
        <v>1.3090338983050901E-3</v>
      </c>
      <c r="C962"/>
    </row>
    <row r="963" spans="1:3" x14ac:dyDescent="0.25">
      <c r="A963">
        <v>5.98557586206895E-3</v>
      </c>
      <c r="B963" s="3">
        <v>2.10753968253969E-3</v>
      </c>
      <c r="C963"/>
    </row>
    <row r="964" spans="1:3" x14ac:dyDescent="0.25">
      <c r="A964">
        <v>1.93529032258066E-3</v>
      </c>
      <c r="B964" s="3">
        <v>1.7183148148148201E-3</v>
      </c>
      <c r="C964"/>
    </row>
    <row r="965" spans="1:3" x14ac:dyDescent="0.25">
      <c r="A965">
        <v>3.5152017543859499E-3</v>
      </c>
      <c r="B965" s="3">
        <v>3.7692241379310302E-3</v>
      </c>
      <c r="C965"/>
    </row>
    <row r="966" spans="1:3" x14ac:dyDescent="0.25">
      <c r="A966">
        <v>6.82132727272739E-4</v>
      </c>
      <c r="B966" s="3">
        <v>7.0974444444445103E-3</v>
      </c>
      <c r="C966"/>
    </row>
    <row r="967" spans="1:3" x14ac:dyDescent="0.25">
      <c r="A967">
        <v>2.25620085470086E-2</v>
      </c>
      <c r="B967" s="3">
        <v>4.9845636363636597E-3</v>
      </c>
      <c r="C967"/>
    </row>
    <row r="968" spans="1:3" x14ac:dyDescent="0.25">
      <c r="A968">
        <v>4.6483377192982596E-3</v>
      </c>
      <c r="B968" s="3">
        <v>2.77811499999999E-2</v>
      </c>
      <c r="C968"/>
    </row>
    <row r="969" spans="1:3" x14ac:dyDescent="0.25">
      <c r="A969">
        <v>3.4798154761904801E-2</v>
      </c>
      <c r="B969" s="3">
        <v>2.9685434782608698E-3</v>
      </c>
      <c r="C969"/>
    </row>
    <row r="970" spans="1:3" x14ac:dyDescent="0.25">
      <c r="A970">
        <v>7.2384792626727801E-3</v>
      </c>
      <c r="B970" s="3">
        <v>1.1845811111111101E-2</v>
      </c>
      <c r="C970"/>
    </row>
    <row r="971" spans="1:3" x14ac:dyDescent="0.25">
      <c r="A971">
        <v>1.57147959183674E-2</v>
      </c>
      <c r="B971" s="3">
        <v>2.1295158597662699E-4</v>
      </c>
      <c r="C971"/>
    </row>
    <row r="972" spans="1:3" x14ac:dyDescent="0.25">
      <c r="A972">
        <v>4.0935714285714698E-3</v>
      </c>
      <c r="B972" s="3">
        <v>1.4677436762225999E-3</v>
      </c>
      <c r="C972"/>
    </row>
    <row r="973" spans="1:3" x14ac:dyDescent="0.25">
      <c r="A973">
        <v>1.2347224137931E-2</v>
      </c>
      <c r="B973" s="3">
        <v>1.62516143911439E-3</v>
      </c>
      <c r="C973"/>
    </row>
    <row r="974" spans="1:3" x14ac:dyDescent="0.25">
      <c r="A974">
        <v>5.5376758409786603E-4</v>
      </c>
      <c r="B974" s="3">
        <v>3.3215775280898897E-2</v>
      </c>
      <c r="C974"/>
    </row>
    <row r="975" spans="1:3" x14ac:dyDescent="0.25">
      <c r="A975">
        <v>2.9500073529411699E-3</v>
      </c>
      <c r="B975" s="3">
        <v>2.3738834519573E-3</v>
      </c>
    </row>
    <row r="976" spans="1:3" x14ac:dyDescent="0.25">
      <c r="A976">
        <v>1.5741379310344401E-3</v>
      </c>
      <c r="B976" s="3">
        <v>5.132106E-3</v>
      </c>
    </row>
    <row r="977" spans="1:2" x14ac:dyDescent="0.25">
      <c r="A977">
        <v>1.10382653061223E-3</v>
      </c>
      <c r="B977" s="3">
        <v>1.5111815068494201E-4</v>
      </c>
    </row>
    <row r="978" spans="1:2" x14ac:dyDescent="0.25">
      <c r="A978">
        <v>5.1780882352939596E-4</v>
      </c>
      <c r="B978" s="3">
        <v>1.8299833055091901E-3</v>
      </c>
    </row>
    <row r="979" spans="1:2" x14ac:dyDescent="0.25">
      <c r="A979">
        <v>4.4543262711864698E-3</v>
      </c>
      <c r="B979" s="3">
        <v>7.8668244147157406E-3</v>
      </c>
    </row>
    <row r="980" spans="1:2" x14ac:dyDescent="0.25">
      <c r="A980">
        <v>3.0014733050847502E-2</v>
      </c>
      <c r="B980" s="3">
        <v>6.4059940577249497E-3</v>
      </c>
    </row>
    <row r="981" spans="1:2" x14ac:dyDescent="0.25">
      <c r="A981">
        <v>1.38487654320987E-3</v>
      </c>
      <c r="B981" s="3">
        <v>1.92113586956522E-3</v>
      </c>
    </row>
    <row r="982" spans="1:2" x14ac:dyDescent="0.25">
      <c r="A982">
        <v>2.3631999999999698E-3</v>
      </c>
      <c r="B982" s="3">
        <v>2.9352234636871601E-3</v>
      </c>
    </row>
    <row r="983" spans="1:2" x14ac:dyDescent="0.25">
      <c r="A983">
        <v>7.0399000000001901E-4</v>
      </c>
      <c r="B983" s="3">
        <v>4.2159945504087202E-3</v>
      </c>
    </row>
    <row r="984" spans="1:2" x14ac:dyDescent="0.25">
      <c r="A984">
        <v>4.96431913043478E-2</v>
      </c>
      <c r="B984" s="3">
        <v>1.3074245283018799E-2</v>
      </c>
    </row>
    <row r="985" spans="1:2" x14ac:dyDescent="0.25">
      <c r="A985">
        <v>6.1851216216215997E-3</v>
      </c>
      <c r="B985" s="3">
        <v>1.8017910447761199E-3</v>
      </c>
    </row>
    <row r="986" spans="1:2" x14ac:dyDescent="0.25">
      <c r="A986">
        <v>9.5557911392405003E-3</v>
      </c>
      <c r="B986" s="3">
        <v>1.2847457627117699E-4</v>
      </c>
    </row>
    <row r="987" spans="1:2" x14ac:dyDescent="0.25">
      <c r="A987">
        <v>5.0170723684210602E-3</v>
      </c>
      <c r="B987" s="3">
        <v>3.3429936305732302E-3</v>
      </c>
    </row>
    <row r="988" spans="1:2" x14ac:dyDescent="0.25">
      <c r="A988">
        <v>1.37344955489615E-3</v>
      </c>
      <c r="B988" s="3">
        <v>3.4618064516128899E-3</v>
      </c>
    </row>
    <row r="989" spans="1:2" x14ac:dyDescent="0.25">
      <c r="A989">
        <v>3.1267314606741703E-2</v>
      </c>
      <c r="B989" s="3">
        <v>1.7950359259259301E-2</v>
      </c>
    </row>
    <row r="990" spans="1:2" x14ac:dyDescent="0.25">
      <c r="A990">
        <v>4.9028846153845902E-3</v>
      </c>
      <c r="B990" s="3">
        <v>2.0490909090909101E-3</v>
      </c>
    </row>
    <row r="991" spans="1:2" x14ac:dyDescent="0.25">
      <c r="A991">
        <v>5.9277621951219503E-3</v>
      </c>
      <c r="B991" s="3">
        <v>2.75138059701491E-3</v>
      </c>
    </row>
    <row r="992" spans="1:2" x14ac:dyDescent="0.25">
      <c r="A992">
        <v>2.52703614457835E-3</v>
      </c>
      <c r="B992" s="3">
        <v>1.01705921052632E-2</v>
      </c>
    </row>
    <row r="993" spans="1:2" x14ac:dyDescent="0.25">
      <c r="A993">
        <v>3.7395076335877899E-3</v>
      </c>
      <c r="B993" s="3">
        <v>6.8104022662889502E-3</v>
      </c>
    </row>
    <row r="994" spans="1:2" x14ac:dyDescent="0.25">
      <c r="A994">
        <v>7.9821989528795203E-4</v>
      </c>
      <c r="B994" s="3">
        <v>1.30686619718311E-3</v>
      </c>
    </row>
    <row r="995" spans="1:2" x14ac:dyDescent="0.25">
      <c r="A995">
        <v>4.2253908450704397E-3</v>
      </c>
      <c r="B995" s="3">
        <v>1.7055625000000001E-2</v>
      </c>
    </row>
    <row r="996" spans="1:2" x14ac:dyDescent="0.25">
      <c r="A996">
        <v>6.8434086021506302E-3</v>
      </c>
      <c r="B996" s="3">
        <v>1.1187080536912799E-4</v>
      </c>
    </row>
    <row r="997" spans="1:2" x14ac:dyDescent="0.25">
      <c r="A997">
        <v>1.4690677966101801E-3</v>
      </c>
      <c r="B997" s="3">
        <v>8.3980375426621597E-4</v>
      </c>
    </row>
    <row r="998" spans="1:2" x14ac:dyDescent="0.25">
      <c r="A998">
        <v>4.2538245614035302E-3</v>
      </c>
      <c r="B998" s="3">
        <v>5.2569357638889E-3</v>
      </c>
    </row>
    <row r="999" spans="1:2" x14ac:dyDescent="0.25">
      <c r="A999">
        <v>8.9692857142857402E-4</v>
      </c>
      <c r="B999" s="3">
        <v>1.4650830258302601E-3</v>
      </c>
    </row>
    <row r="1000" spans="1:2" x14ac:dyDescent="0.25">
      <c r="A1000">
        <v>3.1452942942943101E-3</v>
      </c>
      <c r="B1000" s="3">
        <v>3.49347583643126E-3</v>
      </c>
    </row>
    <row r="1001" spans="1:2" x14ac:dyDescent="0.25">
      <c r="A1001">
        <v>7.0299132947977197E-3</v>
      </c>
      <c r="B1001" s="3">
        <v>2.1260000000000102E-2</v>
      </c>
    </row>
    <row r="1002" spans="1:2" x14ac:dyDescent="0.25">
      <c r="A1002">
        <v>5.6175380952381499E-3</v>
      </c>
      <c r="B1002" s="3">
        <v>3.6565658362989299E-3</v>
      </c>
    </row>
    <row r="1003" spans="1:2" x14ac:dyDescent="0.25">
      <c r="A1003">
        <v>1.29586567164174E-3</v>
      </c>
      <c r="B1003" s="3">
        <v>4.6851180438448601E-4</v>
      </c>
    </row>
    <row r="1004" spans="1:2" x14ac:dyDescent="0.25">
      <c r="A1004">
        <v>1.05492222222222E-3</v>
      </c>
      <c r="B1004" s="3">
        <v>3.4559199318569001E-4</v>
      </c>
    </row>
    <row r="1005" spans="1:2" x14ac:dyDescent="0.25">
      <c r="A1005">
        <v>1.34439460784314E-2</v>
      </c>
      <c r="B1005" s="3">
        <v>1.7356203007518899E-4</v>
      </c>
    </row>
    <row r="1006" spans="1:2" x14ac:dyDescent="0.25">
      <c r="A1006">
        <v>1.1070614035087699E-3</v>
      </c>
      <c r="B1006" s="3">
        <v>2.8100923076923101E-3</v>
      </c>
    </row>
    <row r="1007" spans="1:2" x14ac:dyDescent="0.25">
      <c r="A1007">
        <v>1.5364925373134201E-3</v>
      </c>
      <c r="B1007" s="3">
        <v>2.1309874999999999E-2</v>
      </c>
    </row>
    <row r="1008" spans="1:2" x14ac:dyDescent="0.25">
      <c r="A1008">
        <v>2.5708589041095898E-3</v>
      </c>
      <c r="B1008" s="3">
        <v>1.19429716981131E-3</v>
      </c>
    </row>
    <row r="1009" spans="1:2" x14ac:dyDescent="0.25">
      <c r="A1009">
        <v>5.5901829268291501E-4</v>
      </c>
      <c r="B1009" s="3">
        <v>3.52723472949389E-3</v>
      </c>
    </row>
    <row r="1010" spans="1:2" x14ac:dyDescent="0.25">
      <c r="A1010">
        <v>3.4278935483871002E-2</v>
      </c>
      <c r="B1010" s="3">
        <v>2.6600995614035099E-2</v>
      </c>
    </row>
    <row r="1011" spans="1:2" x14ac:dyDescent="0.25">
      <c r="A1011">
        <v>6.3321382978722496E-3</v>
      </c>
      <c r="B1011" s="3">
        <v>1.7678451776649701E-3</v>
      </c>
    </row>
    <row r="1012" spans="1:2" x14ac:dyDescent="0.25">
      <c r="A1012">
        <v>1.31811078717202E-2</v>
      </c>
      <c r="B1012" s="3">
        <v>2.16323958333334E-4</v>
      </c>
    </row>
    <row r="1013" spans="1:2" x14ac:dyDescent="0.25">
      <c r="A1013">
        <v>1.0228224489795901E-3</v>
      </c>
      <c r="B1013" s="3">
        <v>2.8393301886792399E-3</v>
      </c>
    </row>
    <row r="1014" spans="1:2" x14ac:dyDescent="0.25">
      <c r="A1014">
        <v>1.6721707142857201E-2</v>
      </c>
      <c r="B1014" s="3">
        <v>3.2819732142857098E-2</v>
      </c>
    </row>
    <row r="1015" spans="1:2" x14ac:dyDescent="0.25">
      <c r="A1015">
        <v>6.6092119565216805E-4</v>
      </c>
      <c r="B1015" s="3">
        <v>5.74725477707007E-3</v>
      </c>
    </row>
    <row r="1016" spans="1:2" x14ac:dyDescent="0.25">
      <c r="A1016">
        <v>1.53728787878786E-3</v>
      </c>
      <c r="B1016" s="3">
        <v>7.9035540069686096E-4</v>
      </c>
    </row>
    <row r="1017" spans="1:2" x14ac:dyDescent="0.25">
      <c r="A1017">
        <v>8.9783794326241603E-3</v>
      </c>
      <c r="B1017" s="3">
        <v>4.4434847328244402E-3</v>
      </c>
    </row>
    <row r="1018" spans="1:2" x14ac:dyDescent="0.25">
      <c r="A1018">
        <v>3.8534156626506E-3</v>
      </c>
      <c r="B1018" s="3">
        <v>7.8141524390243806E-3</v>
      </c>
    </row>
    <row r="1019" spans="1:2" x14ac:dyDescent="0.25">
      <c r="A1019">
        <v>4.3843918918919098E-3</v>
      </c>
      <c r="B1019" s="3">
        <v>1.29363070866142E-2</v>
      </c>
    </row>
    <row r="1020" spans="1:2" x14ac:dyDescent="0.25">
      <c r="A1020">
        <v>2.6684840425532402E-4</v>
      </c>
      <c r="B1020" s="3">
        <v>2.4113986599665101E-4</v>
      </c>
    </row>
    <row r="1021" spans="1:2" x14ac:dyDescent="0.25">
      <c r="A1021">
        <v>3.6044740259740101E-3</v>
      </c>
      <c r="B1021" s="3">
        <v>1.56184158415842E-3</v>
      </c>
    </row>
    <row r="1022" spans="1:2" x14ac:dyDescent="0.25">
      <c r="A1022">
        <v>7.3204260355029501E-3</v>
      </c>
      <c r="B1022" s="3">
        <v>9.5633726415094605E-4</v>
      </c>
    </row>
    <row r="1023" spans="1:2" x14ac:dyDescent="0.25">
      <c r="A1023">
        <v>7.58623333333328E-4</v>
      </c>
      <c r="B1023" s="3">
        <v>3.6910156250000002E-4</v>
      </c>
    </row>
    <row r="1024" spans="1:2" x14ac:dyDescent="0.25">
      <c r="A1024">
        <v>1.5857752976190401E-3</v>
      </c>
      <c r="B1024" s="3">
        <v>4.1888476439790601E-2</v>
      </c>
    </row>
    <row r="1025" spans="1:2" x14ac:dyDescent="0.25">
      <c r="A1025">
        <v>6.9343088235294696E-3</v>
      </c>
      <c r="B1025" s="3">
        <v>1.8368142605633801E-3</v>
      </c>
    </row>
    <row r="1026" spans="1:2" x14ac:dyDescent="0.25">
      <c r="A1026">
        <v>4.5585714285715102E-4</v>
      </c>
      <c r="B1026" s="3">
        <v>5.1778969957080997E-4</v>
      </c>
    </row>
    <row r="1027" spans="1:2" x14ac:dyDescent="0.25">
      <c r="A1027">
        <v>5.4186263157894703E-3</v>
      </c>
      <c r="B1027" s="3">
        <v>2.1640877470355702E-2</v>
      </c>
    </row>
    <row r="1028" spans="1:2" x14ac:dyDescent="0.25">
      <c r="A1028">
        <v>1.30255154639175E-2</v>
      </c>
      <c r="B1028" s="3">
        <v>6.5664020270270402E-4</v>
      </c>
    </row>
    <row r="1029" spans="1:2" x14ac:dyDescent="0.25">
      <c r="A1029">
        <v>2.4462264150943401E-3</v>
      </c>
      <c r="B1029" s="3">
        <v>2.4343803418803499E-3</v>
      </c>
    </row>
    <row r="1030" spans="1:2" x14ac:dyDescent="0.25">
      <c r="A1030">
        <v>4.7197920792079297E-3</v>
      </c>
      <c r="B1030" s="3">
        <v>1.0057072691552101E-3</v>
      </c>
    </row>
    <row r="1031" spans="1:2" x14ac:dyDescent="0.25">
      <c r="A1031">
        <v>5.0635639534883604E-3</v>
      </c>
      <c r="B1031" s="3">
        <v>1.4437932330827101E-2</v>
      </c>
    </row>
    <row r="1032" spans="1:2" x14ac:dyDescent="0.25">
      <c r="A1032">
        <v>1.8404892473118E-3</v>
      </c>
      <c r="B1032" s="3">
        <v>1.4431055276381899E-3</v>
      </c>
    </row>
    <row r="1033" spans="1:2" x14ac:dyDescent="0.25">
      <c r="A1033">
        <v>3.4866543624161202E-3</v>
      </c>
      <c r="B1033" s="3">
        <v>1.81200785714286E-2</v>
      </c>
    </row>
    <row r="1034" spans="1:2" x14ac:dyDescent="0.25">
      <c r="A1034">
        <v>3.1133562992126098E-3</v>
      </c>
      <c r="B1034" s="3">
        <v>3.0400727272727498E-3</v>
      </c>
    </row>
    <row r="1035" spans="1:2" x14ac:dyDescent="0.25">
      <c r="A1035">
        <v>6.35040068493149E-3</v>
      </c>
      <c r="B1035" s="3">
        <v>9.1405428571428495E-3</v>
      </c>
    </row>
    <row r="1036" spans="1:2" x14ac:dyDescent="0.25">
      <c r="A1036">
        <v>2.4718421052631299E-3</v>
      </c>
      <c r="B1036" s="3">
        <v>3.16283108108108E-2</v>
      </c>
    </row>
    <row r="1037" spans="1:2" x14ac:dyDescent="0.25">
      <c r="A1037">
        <v>5.7771249999999802E-3</v>
      </c>
      <c r="B1037" s="3">
        <v>1.75087162162162E-3</v>
      </c>
    </row>
    <row r="1038" spans="1:2" x14ac:dyDescent="0.25">
      <c r="A1038">
        <v>2.78071857142858E-3</v>
      </c>
      <c r="B1038" s="3">
        <v>7.3506258278145803E-3</v>
      </c>
    </row>
    <row r="1039" spans="1:2" x14ac:dyDescent="0.25">
      <c r="A1039">
        <v>1.3967999999999999E-3</v>
      </c>
      <c r="B1039" s="3">
        <v>1.9377840136054301E-3</v>
      </c>
    </row>
    <row r="1040" spans="1:2" x14ac:dyDescent="0.25">
      <c r="A1040">
        <v>4.2712573529411803E-3</v>
      </c>
      <c r="B1040" s="3">
        <v>1.1064493996569499E-4</v>
      </c>
    </row>
    <row r="1041" spans="1:2" x14ac:dyDescent="0.25">
      <c r="A1041">
        <v>1.01007787356321E-2</v>
      </c>
      <c r="B1041" s="3">
        <v>2.4211442307692298E-2</v>
      </c>
    </row>
    <row r="1042" spans="1:2" x14ac:dyDescent="0.25">
      <c r="A1042">
        <v>5.7619204545455403E-3</v>
      </c>
      <c r="B1042" s="3">
        <v>2.3533037249283801E-3</v>
      </c>
    </row>
    <row r="1043" spans="1:2" x14ac:dyDescent="0.25">
      <c r="A1043">
        <v>2.3378938053097102E-3</v>
      </c>
      <c r="B1043" s="3">
        <v>9.5506343906511003E-4</v>
      </c>
    </row>
    <row r="1044" spans="1:2" x14ac:dyDescent="0.25">
      <c r="A1044">
        <v>1.7282450000000098E-2</v>
      </c>
      <c r="B1044" s="3">
        <v>1.6131252086811401E-3</v>
      </c>
    </row>
    <row r="1045" spans="1:2" x14ac:dyDescent="0.25">
      <c r="A1045">
        <v>4.85357142857149E-3</v>
      </c>
      <c r="B1045" s="3">
        <v>1.7863771043771101E-3</v>
      </c>
    </row>
    <row r="1046" spans="1:2" x14ac:dyDescent="0.25">
      <c r="A1046">
        <v>1.09019801980199E-3</v>
      </c>
      <c r="B1046" s="3">
        <v>3.5521522887323699E-3</v>
      </c>
    </row>
    <row r="1047" spans="1:2" x14ac:dyDescent="0.25">
      <c r="A1047">
        <v>5.76181034482748E-3</v>
      </c>
      <c r="B1047" s="3">
        <v>2.0617193877550899E-2</v>
      </c>
    </row>
    <row r="1048" spans="1:2" x14ac:dyDescent="0.25">
      <c r="A1048">
        <v>2.9464227642276501E-3</v>
      </c>
      <c r="B1048" s="3">
        <v>1.367145E-2</v>
      </c>
    </row>
    <row r="1049" spans="1:2" x14ac:dyDescent="0.25">
      <c r="A1049">
        <v>9.4258319672131594E-3</v>
      </c>
      <c r="B1049" s="3">
        <v>5.8330479452055398E-3</v>
      </c>
    </row>
    <row r="1050" spans="1:2" x14ac:dyDescent="0.25">
      <c r="A1050">
        <v>1.8963461206896601E-2</v>
      </c>
      <c r="B1050" s="3">
        <v>1.4417779632721101E-3</v>
      </c>
    </row>
    <row r="1051" spans="1:2" x14ac:dyDescent="0.25">
      <c r="A1051">
        <v>2.40381398809524E-3</v>
      </c>
      <c r="B1051" s="3">
        <v>6.5154050086355803E-3</v>
      </c>
    </row>
    <row r="1052" spans="1:2" x14ac:dyDescent="0.25">
      <c r="A1052">
        <v>4.5146978021978097E-3</v>
      </c>
      <c r="B1052" s="3">
        <v>1.01493564356435E-3</v>
      </c>
    </row>
    <row r="1053" spans="1:2" x14ac:dyDescent="0.25">
      <c r="A1053">
        <v>2.0766239669421198E-3</v>
      </c>
      <c r="B1053" s="3">
        <v>4.3158233532934196E-3</v>
      </c>
    </row>
    <row r="1054" spans="1:2" x14ac:dyDescent="0.25">
      <c r="A1054">
        <v>1.9246005509642001E-3</v>
      </c>
      <c r="B1054" s="3">
        <v>2.9176350710900501E-3</v>
      </c>
    </row>
    <row r="1055" spans="1:2" x14ac:dyDescent="0.25">
      <c r="A1055">
        <v>2.3563559322033901E-3</v>
      </c>
      <c r="B1055" s="3">
        <v>9.4992727272727399E-3</v>
      </c>
    </row>
    <row r="1056" spans="1:2" x14ac:dyDescent="0.25">
      <c r="A1056">
        <v>1.1124225352112699E-3</v>
      </c>
      <c r="B1056" s="3">
        <v>9.3288520408162903E-4</v>
      </c>
    </row>
    <row r="1057" spans="1:2" x14ac:dyDescent="0.25">
      <c r="A1057">
        <v>4.5999435028248702E-4</v>
      </c>
      <c r="B1057" s="3">
        <v>2.8968982683982699E-3</v>
      </c>
    </row>
    <row r="1058" spans="1:2" x14ac:dyDescent="0.25">
      <c r="A1058">
        <v>1.5747864583333299E-2</v>
      </c>
      <c r="B1058" s="3">
        <v>1.2168492462311599E-3</v>
      </c>
    </row>
    <row r="1059" spans="1:2" x14ac:dyDescent="0.25">
      <c r="A1059">
        <v>5.0278956043955901E-3</v>
      </c>
      <c r="B1059" s="4">
        <v>6.5073578595318702E-5</v>
      </c>
    </row>
    <row r="1060" spans="1:2" x14ac:dyDescent="0.25">
      <c r="A1060">
        <v>3.2425000000000201E-3</v>
      </c>
      <c r="B1060" s="3">
        <v>9.6798782608695805E-3</v>
      </c>
    </row>
    <row r="1061" spans="1:2" x14ac:dyDescent="0.25">
      <c r="A1061">
        <v>8.8851408450703903E-4</v>
      </c>
      <c r="B1061" s="3">
        <v>3.9112565217391598E-3</v>
      </c>
    </row>
    <row r="1062" spans="1:2" x14ac:dyDescent="0.25">
      <c r="A1062">
        <v>7.9014957507082106E-3</v>
      </c>
      <c r="B1062" s="3">
        <v>3.7346134453781701E-4</v>
      </c>
    </row>
    <row r="1063" spans="1:2" x14ac:dyDescent="0.25">
      <c r="A1063">
        <v>4.8268032786885004E-3</v>
      </c>
      <c r="B1063" s="3">
        <v>3.3635437710438399E-4</v>
      </c>
    </row>
    <row r="1064" spans="1:2" x14ac:dyDescent="0.25">
      <c r="A1064">
        <v>9.2713167259786903E-3</v>
      </c>
      <c r="B1064" s="3">
        <v>2.8668341463414398E-3</v>
      </c>
    </row>
    <row r="1065" spans="1:2" x14ac:dyDescent="0.25">
      <c r="A1065">
        <v>2.8060330578512302E-3</v>
      </c>
      <c r="B1065" s="3">
        <v>4.3494291845493499E-3</v>
      </c>
    </row>
    <row r="1066" spans="1:2" x14ac:dyDescent="0.25">
      <c r="A1066">
        <v>2.2283884297520599E-3</v>
      </c>
      <c r="B1066" s="3">
        <v>4.8828140703517599E-4</v>
      </c>
    </row>
    <row r="1067" spans="1:2" x14ac:dyDescent="0.25">
      <c r="A1067">
        <v>2.9543762541806001E-3</v>
      </c>
      <c r="B1067" s="3">
        <v>2.0287715517241498E-3</v>
      </c>
    </row>
    <row r="1068" spans="1:2" x14ac:dyDescent="0.25">
      <c r="A1068">
        <v>7.0618437500000004E-3</v>
      </c>
      <c r="B1068" s="3">
        <v>1.0227479061976599E-3</v>
      </c>
    </row>
    <row r="1069" spans="1:2" x14ac:dyDescent="0.25">
      <c r="A1069">
        <v>1.48512162162167E-3</v>
      </c>
      <c r="B1069" s="3">
        <v>5.93418279569893E-3</v>
      </c>
    </row>
    <row r="1070" spans="1:2" x14ac:dyDescent="0.25">
      <c r="A1070">
        <v>2.62837884615384E-2</v>
      </c>
      <c r="B1070" s="3">
        <v>2.11837478991598E-3</v>
      </c>
    </row>
    <row r="1071" spans="1:2" x14ac:dyDescent="0.25">
      <c r="A1071">
        <v>1.58746853448276E-2</v>
      </c>
      <c r="B1071" s="3">
        <v>1.55454713804714E-3</v>
      </c>
    </row>
    <row r="1072" spans="1:2" x14ac:dyDescent="0.25">
      <c r="A1072">
        <v>3.9597689768976999E-4</v>
      </c>
      <c r="B1072" s="3">
        <v>6.3410057034220596E-3</v>
      </c>
    </row>
    <row r="1073" spans="1:5" x14ac:dyDescent="0.25">
      <c r="A1073">
        <v>2.6022086956521799E-3</v>
      </c>
      <c r="B1073" s="3">
        <v>6.2837341137123902E-3</v>
      </c>
      <c r="E1073" s="4"/>
    </row>
    <row r="1074" spans="1:5" x14ac:dyDescent="0.25">
      <c r="A1074">
        <v>9.4745521472392805E-3</v>
      </c>
      <c r="B1074" s="3">
        <v>3.4175800711743701E-4</v>
      </c>
    </row>
    <row r="1075" spans="1:5" x14ac:dyDescent="0.25">
      <c r="A1075">
        <v>1.6440236641221399E-2</v>
      </c>
      <c r="B1075" s="3">
        <v>1.7649323181049E-4</v>
      </c>
    </row>
    <row r="1076" spans="1:5" x14ac:dyDescent="0.25">
      <c r="A1076">
        <v>1.36790540540541E-3</v>
      </c>
      <c r="B1076" s="3">
        <v>6.7719387755101404E-4</v>
      </c>
    </row>
    <row r="1077" spans="1:5" x14ac:dyDescent="0.25">
      <c r="A1077">
        <v>1.8651009615384701E-2</v>
      </c>
      <c r="B1077" s="3">
        <v>5.5796799999999497E-3</v>
      </c>
    </row>
    <row r="1078" spans="1:5" x14ac:dyDescent="0.25">
      <c r="A1078">
        <v>7.6180344827585901E-3</v>
      </c>
      <c r="B1078" s="3">
        <v>1.3410144927536E-3</v>
      </c>
    </row>
    <row r="1079" spans="1:5" x14ac:dyDescent="0.25">
      <c r="A1079">
        <v>7.9821808510638602E-3</v>
      </c>
      <c r="B1079" s="3">
        <v>2.0302486486486599E-2</v>
      </c>
    </row>
    <row r="1080" spans="1:5" x14ac:dyDescent="0.25">
      <c r="A1080">
        <v>1.20739563758389E-2</v>
      </c>
      <c r="B1080" s="3">
        <v>3.2459139784946002E-4</v>
      </c>
    </row>
    <row r="1081" spans="1:5" x14ac:dyDescent="0.25">
      <c r="A1081">
        <v>3.0378712871287502E-4</v>
      </c>
      <c r="B1081" s="3">
        <v>7.3239348441926002E-3</v>
      </c>
    </row>
    <row r="1082" spans="1:5" x14ac:dyDescent="0.25">
      <c r="A1082">
        <v>2.35551884057971E-3</v>
      </c>
      <c r="B1082" s="3">
        <v>7.1943892617449996E-3</v>
      </c>
    </row>
    <row r="1083" spans="1:5" x14ac:dyDescent="0.25">
      <c r="A1083">
        <v>1.3178672413793099E-2</v>
      </c>
      <c r="B1083" s="3">
        <v>7.4732090301003499E-3</v>
      </c>
    </row>
    <row r="1084" spans="1:5" x14ac:dyDescent="0.25">
      <c r="A1084">
        <v>2.6743321678321598E-3</v>
      </c>
      <c r="B1084" s="3">
        <v>2.0523460526315801E-3</v>
      </c>
    </row>
    <row r="1085" spans="1:5" x14ac:dyDescent="0.25">
      <c r="A1085">
        <v>3.8302473118279499E-3</v>
      </c>
      <c r="B1085" s="3">
        <v>3.9239804469273998E-4</v>
      </c>
    </row>
    <row r="1086" spans="1:5" x14ac:dyDescent="0.25">
      <c r="A1086">
        <v>1.91189684813752E-3</v>
      </c>
      <c r="B1086" s="3">
        <v>5.87606932409013E-3</v>
      </c>
    </row>
    <row r="1087" spans="1:5" x14ac:dyDescent="0.25">
      <c r="A1087">
        <v>2.83687142857143E-3</v>
      </c>
      <c r="B1087" s="3">
        <v>1.20724590163934E-3</v>
      </c>
    </row>
    <row r="1088" spans="1:5" x14ac:dyDescent="0.25">
      <c r="A1088">
        <v>2.4954945054944701E-3</v>
      </c>
      <c r="B1088" s="3">
        <v>1.7462740259740199E-3</v>
      </c>
    </row>
    <row r="1089" spans="1:2" x14ac:dyDescent="0.25">
      <c r="A1089">
        <v>3.4183837209302301E-3</v>
      </c>
      <c r="B1089" s="3">
        <v>3.6243817204300701E-3</v>
      </c>
    </row>
    <row r="1090" spans="1:2" x14ac:dyDescent="0.25">
      <c r="A1090">
        <v>2.2558431677018299E-3</v>
      </c>
      <c r="B1090" s="3">
        <v>8.9313347457627699E-4</v>
      </c>
    </row>
    <row r="1091" spans="1:2" x14ac:dyDescent="0.25">
      <c r="A1091">
        <v>1.5145549707602299E-2</v>
      </c>
      <c r="B1091" s="3">
        <v>8.35924460431663E-4</v>
      </c>
    </row>
    <row r="1092" spans="1:2" x14ac:dyDescent="0.25">
      <c r="A1092">
        <v>8.1662592592593095E-4</v>
      </c>
      <c r="B1092" s="3">
        <v>1.52657095588235E-2</v>
      </c>
    </row>
    <row r="1093" spans="1:2" x14ac:dyDescent="0.25">
      <c r="A1093">
        <v>2.4350043103448398E-3</v>
      </c>
      <c r="B1093" s="3">
        <v>1.6994759124087499E-2</v>
      </c>
    </row>
    <row r="1094" spans="1:2" x14ac:dyDescent="0.25">
      <c r="A1094">
        <v>4.7751944444443901E-3</v>
      </c>
      <c r="B1094" s="3">
        <v>2.0224123563218399E-2</v>
      </c>
    </row>
    <row r="1095" spans="1:2" x14ac:dyDescent="0.25">
      <c r="A1095">
        <v>4.8896587301587103E-3</v>
      </c>
      <c r="B1095" s="3">
        <v>9.7506783919597999E-4</v>
      </c>
    </row>
    <row r="1096" spans="1:2" x14ac:dyDescent="0.25">
      <c r="A1096">
        <v>6.41272881355934E-3</v>
      </c>
      <c r="B1096" s="3">
        <v>3.7178911564625502E-4</v>
      </c>
    </row>
    <row r="1097" spans="1:2" x14ac:dyDescent="0.25">
      <c r="A1097">
        <v>4.05365555555559E-3</v>
      </c>
      <c r="B1097" s="3">
        <v>1.21765172413793E-2</v>
      </c>
    </row>
    <row r="1098" spans="1:2" x14ac:dyDescent="0.25">
      <c r="A1098">
        <v>1.58440227272728E-2</v>
      </c>
      <c r="B1098" s="3">
        <v>1.99299331103684E-4</v>
      </c>
    </row>
    <row r="1099" spans="1:2" x14ac:dyDescent="0.25">
      <c r="A1099">
        <v>8.744009009009E-4</v>
      </c>
      <c r="B1099" s="3">
        <v>4.4244469026548704E-3</v>
      </c>
    </row>
    <row r="1100" spans="1:2" x14ac:dyDescent="0.25">
      <c r="A1100">
        <v>8.7204958677686403E-4</v>
      </c>
      <c r="B1100" s="3">
        <v>1.5041415662650399E-3</v>
      </c>
    </row>
    <row r="1101" spans="1:2" x14ac:dyDescent="0.25">
      <c r="A1101">
        <v>1.3771804511278499E-3</v>
      </c>
      <c r="B1101" s="3">
        <v>9.3533661616161598E-3</v>
      </c>
    </row>
    <row r="1102" spans="1:2" x14ac:dyDescent="0.25">
      <c r="A1102">
        <v>1.1522448979592199E-4</v>
      </c>
      <c r="B1102" s="3">
        <v>3.7071178247734099E-3</v>
      </c>
    </row>
    <row r="1103" spans="1:2" x14ac:dyDescent="0.25">
      <c r="A1103">
        <v>7.8199109311740799E-3</v>
      </c>
      <c r="B1103" s="3">
        <v>6.2162608695652099E-4</v>
      </c>
    </row>
    <row r="1104" spans="1:2" x14ac:dyDescent="0.25">
      <c r="A1104">
        <v>1.44256661490684E-2</v>
      </c>
      <c r="B1104" s="3">
        <v>1.8464571917808301E-3</v>
      </c>
    </row>
    <row r="1105" spans="1:2" x14ac:dyDescent="0.25">
      <c r="A1105">
        <v>1.27393260188088E-2</v>
      </c>
      <c r="B1105" s="3">
        <v>5.9128098591548399E-3</v>
      </c>
    </row>
    <row r="1106" spans="1:2" x14ac:dyDescent="0.25">
      <c r="A1106">
        <v>4.1181500000000201E-3</v>
      </c>
      <c r="B1106" s="3">
        <v>1.8715780984719899E-3</v>
      </c>
    </row>
    <row r="1107" spans="1:2" x14ac:dyDescent="0.25">
      <c r="A1107">
        <v>8.4326550387597392E-3</v>
      </c>
      <c r="B1107" s="3">
        <v>3.08059878682843E-3</v>
      </c>
    </row>
    <row r="1108" spans="1:2" x14ac:dyDescent="0.25">
      <c r="A1108">
        <v>8.4121093749999504E-3</v>
      </c>
      <c r="B1108" s="3">
        <v>1.3125763986014E-2</v>
      </c>
    </row>
    <row r="1109" spans="1:2" x14ac:dyDescent="0.25">
      <c r="A1109">
        <v>1.0128416149068301E-2</v>
      </c>
      <c r="B1109" s="3">
        <v>2.5109099099099499E-3</v>
      </c>
    </row>
    <row r="1110" spans="1:2" x14ac:dyDescent="0.25">
      <c r="A1110">
        <v>1.6883171641790999E-3</v>
      </c>
      <c r="B1110" s="3">
        <v>1.85052054794522E-3</v>
      </c>
    </row>
    <row r="1111" spans="1:2" x14ac:dyDescent="0.25">
      <c r="A1111">
        <v>8.4653693693693792E-3</v>
      </c>
      <c r="B1111" s="3">
        <v>1.15931533742332E-2</v>
      </c>
    </row>
    <row r="1112" spans="1:2" x14ac:dyDescent="0.25">
      <c r="A1112">
        <v>1.08677397260272E-3</v>
      </c>
      <c r="B1112" s="3">
        <v>2.4262783018867899E-3</v>
      </c>
    </row>
    <row r="1113" spans="1:2" x14ac:dyDescent="0.25">
      <c r="A1113">
        <v>2.2828833333333599E-3</v>
      </c>
      <c r="B1113" s="3">
        <v>8.4270357142857202E-3</v>
      </c>
    </row>
    <row r="1114" spans="1:2" x14ac:dyDescent="0.25">
      <c r="A1114">
        <v>9.9902788461539108E-3</v>
      </c>
      <c r="B1114" s="3">
        <v>1.5771808510638399E-3</v>
      </c>
    </row>
    <row r="1115" spans="1:2" x14ac:dyDescent="0.25">
      <c r="A1115">
        <v>1.0676938596491201E-2</v>
      </c>
      <c r="B1115" s="3">
        <v>2.3499567972350199E-2</v>
      </c>
    </row>
    <row r="1116" spans="1:2" x14ac:dyDescent="0.25">
      <c r="A1116">
        <v>2.0207794561933599E-3</v>
      </c>
      <c r="B1116" s="3">
        <v>1.9831824324324201E-2</v>
      </c>
    </row>
    <row r="1117" spans="1:2" x14ac:dyDescent="0.25">
      <c r="A1117">
        <v>8.0945245901639495E-3</v>
      </c>
      <c r="B1117" s="3">
        <v>1.13301745200698E-2</v>
      </c>
    </row>
    <row r="1118" spans="1:2" x14ac:dyDescent="0.25">
      <c r="A1118">
        <v>8.7432723214286301E-3</v>
      </c>
      <c r="B1118" s="3">
        <v>8.2741093750000397E-3</v>
      </c>
    </row>
    <row r="1119" spans="1:2" x14ac:dyDescent="0.25">
      <c r="A1119">
        <v>5.2982012195121999E-3</v>
      </c>
      <c r="B1119" s="3">
        <v>1.9258000000000001E-3</v>
      </c>
    </row>
    <row r="1120" spans="1:2" x14ac:dyDescent="0.25">
      <c r="A1120">
        <v>4.8810350877192803E-3</v>
      </c>
      <c r="B1120" s="3">
        <v>5.1491297297297199E-3</v>
      </c>
    </row>
    <row r="1121" spans="1:2" x14ac:dyDescent="0.25">
      <c r="A1121">
        <v>2.8238604651162598E-3</v>
      </c>
      <c r="B1121" s="3">
        <v>1.27076381461676E-3</v>
      </c>
    </row>
    <row r="1122" spans="1:2" x14ac:dyDescent="0.25">
      <c r="A1122">
        <v>2.7683061538461401E-3</v>
      </c>
      <c r="B1122" s="3">
        <v>4.4433636363636298E-3</v>
      </c>
    </row>
    <row r="1123" spans="1:2" x14ac:dyDescent="0.25">
      <c r="A1123">
        <v>1.37568318318316E-3</v>
      </c>
      <c r="B1123" s="3">
        <v>8.3627979094076793E-3</v>
      </c>
    </row>
    <row r="1124" spans="1:2" x14ac:dyDescent="0.25">
      <c r="A1124">
        <v>2.1702222222222201E-3</v>
      </c>
      <c r="B1124" s="3">
        <v>6.8682240437158105E-4</v>
      </c>
    </row>
    <row r="1125" spans="1:2" x14ac:dyDescent="0.25">
      <c r="A1125">
        <v>2.8168378378378298E-2</v>
      </c>
      <c r="B1125" s="3">
        <v>4.4640822784809296E-3</v>
      </c>
    </row>
    <row r="1126" spans="1:2" x14ac:dyDescent="0.25">
      <c r="A1126">
        <v>1.00540943396226E-2</v>
      </c>
      <c r="B1126" s="3">
        <v>1.62991503267973E-3</v>
      </c>
    </row>
    <row r="1127" spans="1:2" x14ac:dyDescent="0.25">
      <c r="A1127">
        <v>2.8540046511627899E-2</v>
      </c>
      <c r="B1127" s="3">
        <v>3.98451190476191E-3</v>
      </c>
    </row>
    <row r="1128" spans="1:2" x14ac:dyDescent="0.25">
      <c r="A1128">
        <v>7.4071902173912397E-3</v>
      </c>
      <c r="B1128" s="3">
        <v>1.2295008460236801E-3</v>
      </c>
    </row>
    <row r="1129" spans="1:2" x14ac:dyDescent="0.25">
      <c r="A1129">
        <v>1.1690168918919201E-3</v>
      </c>
      <c r="B1129" s="3">
        <v>1.6291642857142699E-2</v>
      </c>
    </row>
    <row r="1130" spans="1:2" x14ac:dyDescent="0.25">
      <c r="A1130">
        <v>1.68184210526315E-3</v>
      </c>
      <c r="B1130" s="3">
        <v>1.6897020512820601E-2</v>
      </c>
    </row>
    <row r="1131" spans="1:2" x14ac:dyDescent="0.25">
      <c r="A1131">
        <v>6.5770392749244899E-4</v>
      </c>
      <c r="B1131" s="3">
        <v>1.71144982993198E-3</v>
      </c>
    </row>
    <row r="1132" spans="1:2" x14ac:dyDescent="0.25">
      <c r="A1132">
        <v>4.8592492682926799E-2</v>
      </c>
      <c r="B1132" s="3">
        <v>3.5955421686746898E-3</v>
      </c>
    </row>
    <row r="1133" spans="1:2" x14ac:dyDescent="0.25">
      <c r="A1133">
        <v>1.6982699115044399E-3</v>
      </c>
      <c r="B1133" s="3">
        <v>1.0974245000000001E-2</v>
      </c>
    </row>
    <row r="1134" spans="1:2" x14ac:dyDescent="0.25">
      <c r="A1134">
        <v>2.03303039513678E-3</v>
      </c>
      <c r="B1134" s="3">
        <v>8.68148260869573E-3</v>
      </c>
    </row>
    <row r="1135" spans="1:2" x14ac:dyDescent="0.25">
      <c r="A1135">
        <v>8.0990707070707196E-3</v>
      </c>
      <c r="B1135" s="3">
        <v>3.9168648648648602E-3</v>
      </c>
    </row>
    <row r="1136" spans="1:2" x14ac:dyDescent="0.25">
      <c r="A1136">
        <v>7.4621428571428798E-3</v>
      </c>
      <c r="B1136" s="3">
        <v>5.8282118644067899E-3</v>
      </c>
    </row>
    <row r="1137" spans="1:2" x14ac:dyDescent="0.25">
      <c r="A1137">
        <v>1.47376470588235E-3</v>
      </c>
      <c r="B1137" s="3">
        <v>3.2472162162162301E-3</v>
      </c>
    </row>
    <row r="1138" spans="1:2" x14ac:dyDescent="0.25">
      <c r="A1138">
        <v>1.10053921568629E-3</v>
      </c>
      <c r="B1138" s="3">
        <v>7.0635329341317695E-4</v>
      </c>
    </row>
    <row r="1139" spans="1:2" x14ac:dyDescent="0.25">
      <c r="A1139">
        <v>5.6675272727272899E-3</v>
      </c>
      <c r="B1139" s="3">
        <v>3.4218905472636701E-3</v>
      </c>
    </row>
    <row r="1140" spans="1:2" x14ac:dyDescent="0.25">
      <c r="A1140">
        <v>2.38890967741936E-3</v>
      </c>
      <c r="B1140" s="3">
        <v>5.1837272727273103E-3</v>
      </c>
    </row>
    <row r="1141" spans="1:2" x14ac:dyDescent="0.25">
      <c r="A1141">
        <v>1.80798445378152E-2</v>
      </c>
      <c r="B1141" s="3">
        <v>9.5851103896104108E-3</v>
      </c>
    </row>
    <row r="1142" spans="1:2" x14ac:dyDescent="0.25">
      <c r="A1142">
        <v>2.8633175675675799E-3</v>
      </c>
      <c r="B1142" s="3">
        <v>1.7205893854748602E-2</v>
      </c>
    </row>
    <row r="1143" spans="1:2" x14ac:dyDescent="0.25">
      <c r="A1143">
        <v>6.5314492753624001E-4</v>
      </c>
      <c r="B1143" s="3">
        <v>4.1182388059701697E-3</v>
      </c>
    </row>
    <row r="1144" spans="1:2" x14ac:dyDescent="0.25">
      <c r="A1144">
        <v>6.6004285714285399E-4</v>
      </c>
      <c r="B1144" s="3">
        <v>8.6297422680412504E-4</v>
      </c>
    </row>
    <row r="1145" spans="1:2" x14ac:dyDescent="0.25">
      <c r="A1145">
        <v>5.6715426829268096E-3</v>
      </c>
      <c r="B1145" s="3">
        <v>2.2279024390243801E-3</v>
      </c>
    </row>
    <row r="1146" spans="1:2" x14ac:dyDescent="0.25">
      <c r="A1146">
        <v>1.5664639240506401E-2</v>
      </c>
      <c r="B1146" s="3">
        <v>3.7276220657276901E-3</v>
      </c>
    </row>
    <row r="1147" spans="1:2" x14ac:dyDescent="0.25">
      <c r="A1147">
        <v>5.3144460093896197E-3</v>
      </c>
      <c r="B1147" s="3">
        <v>2.9930341880341702E-3</v>
      </c>
    </row>
    <row r="1148" spans="1:2" x14ac:dyDescent="0.25">
      <c r="A1148">
        <v>7.9199142857142198E-3</v>
      </c>
      <c r="B1148" s="3">
        <v>1.01619178082191E-3</v>
      </c>
    </row>
    <row r="1149" spans="1:2" x14ac:dyDescent="0.25">
      <c r="A1149">
        <v>5.0483768115941602E-3</v>
      </c>
      <c r="B1149" s="3">
        <v>2.74522010869565E-2</v>
      </c>
    </row>
    <row r="1150" spans="1:2" x14ac:dyDescent="0.25">
      <c r="A1150">
        <v>6.0624242424241904E-3</v>
      </c>
      <c r="B1150" s="3">
        <v>2.46868131868134E-4</v>
      </c>
    </row>
    <row r="1151" spans="1:2" x14ac:dyDescent="0.25">
      <c r="A1151">
        <v>1.7819313725490199E-3</v>
      </c>
      <c r="B1151" s="3">
        <v>7.9374276859503696E-4</v>
      </c>
    </row>
    <row r="1152" spans="1:2" x14ac:dyDescent="0.25">
      <c r="A1152">
        <v>1.1796633620689599E-2</v>
      </c>
      <c r="B1152" s="3">
        <v>4.4194190751445199E-3</v>
      </c>
    </row>
    <row r="1153" spans="1:2" x14ac:dyDescent="0.25">
      <c r="A1153">
        <v>4.6575567010309002E-3</v>
      </c>
      <c r="B1153" s="3">
        <v>3.8433974358974699E-4</v>
      </c>
    </row>
    <row r="1154" spans="1:2" x14ac:dyDescent="0.25">
      <c r="A1154">
        <v>9.4937781569965993E-3</v>
      </c>
      <c r="B1154" s="3">
        <v>2.2258088235294501E-3</v>
      </c>
    </row>
    <row r="1155" spans="1:2" x14ac:dyDescent="0.25">
      <c r="A1155">
        <v>1.8245916666666899E-3</v>
      </c>
      <c r="B1155" s="3">
        <v>1.19017158671587E-3</v>
      </c>
    </row>
    <row r="1156" spans="1:2" x14ac:dyDescent="0.25">
      <c r="A1156">
        <v>6.9547769230768998E-3</v>
      </c>
      <c r="B1156" s="3">
        <v>4.7758026315789298E-3</v>
      </c>
    </row>
    <row r="1157" spans="1:2" x14ac:dyDescent="0.25">
      <c r="A1157">
        <v>1.1350081920904E-2</v>
      </c>
      <c r="B1157" s="3">
        <v>2.7534643605870001E-3</v>
      </c>
    </row>
    <row r="1158" spans="1:2" x14ac:dyDescent="0.25">
      <c r="A1158">
        <v>3.8654301075268898E-4</v>
      </c>
      <c r="B1158" s="3">
        <v>7.57646341463397E-4</v>
      </c>
    </row>
    <row r="1159" spans="1:2" x14ac:dyDescent="0.25">
      <c r="A1159">
        <v>4.1621753246753499E-4</v>
      </c>
      <c r="B1159" s="3">
        <v>4.39114873417722E-3</v>
      </c>
    </row>
    <row r="1160" spans="1:2" x14ac:dyDescent="0.25">
      <c r="A1160">
        <v>6.2763636363637101E-4</v>
      </c>
      <c r="B1160" s="3">
        <v>5.4253527607362496E-3</v>
      </c>
    </row>
    <row r="1161" spans="1:2" x14ac:dyDescent="0.25">
      <c r="A1161">
        <v>1.58647222222223E-3</v>
      </c>
      <c r="B1161" s="3">
        <v>1.0980204678362601E-2</v>
      </c>
    </row>
    <row r="1162" spans="1:2" x14ac:dyDescent="0.25">
      <c r="A1162">
        <v>2.8756723602484401E-3</v>
      </c>
      <c r="B1162" s="3">
        <v>3.3398680555555798E-3</v>
      </c>
    </row>
    <row r="1163" spans="1:2" x14ac:dyDescent="0.25">
      <c r="A1163">
        <v>9.3275781249999596E-3</v>
      </c>
      <c r="B1163" s="3">
        <v>1.2492066037735901E-2</v>
      </c>
    </row>
    <row r="1164" spans="1:2" x14ac:dyDescent="0.25">
      <c r="A1164">
        <v>1.40833333333333E-3</v>
      </c>
      <c r="B1164" s="3">
        <v>3.4376923076923798E-3</v>
      </c>
    </row>
    <row r="1165" spans="1:2" x14ac:dyDescent="0.25">
      <c r="A1165">
        <v>1.15406751054853E-2</v>
      </c>
      <c r="B1165" s="3">
        <v>2.1175322580645199E-3</v>
      </c>
    </row>
    <row r="1166" spans="1:2" x14ac:dyDescent="0.25">
      <c r="A1166">
        <v>7.1001176470588201E-3</v>
      </c>
      <c r="B1166" s="3">
        <v>1.8835754901960801E-3</v>
      </c>
    </row>
    <row r="1167" spans="1:2" x14ac:dyDescent="0.25">
      <c r="A1167">
        <v>2.5668141447368299E-3</v>
      </c>
      <c r="B1167" s="3">
        <v>2.3478759398496301E-3</v>
      </c>
    </row>
    <row r="1168" spans="1:2" x14ac:dyDescent="0.25">
      <c r="A1168">
        <v>1.64764583333331E-3</v>
      </c>
      <c r="B1168" s="3">
        <v>4.0576341948310203E-3</v>
      </c>
    </row>
    <row r="1169" spans="1:2" x14ac:dyDescent="0.25">
      <c r="A1169">
        <v>3.3130376712328302E-3</v>
      </c>
      <c r="B1169" s="3">
        <v>1.33857142857146E-3</v>
      </c>
    </row>
    <row r="1170" spans="1:2" x14ac:dyDescent="0.25">
      <c r="A1170">
        <v>8.2211346153845902E-3</v>
      </c>
      <c r="B1170" s="3">
        <v>2.1901000000000101E-2</v>
      </c>
    </row>
    <row r="1171" spans="1:2" x14ac:dyDescent="0.25">
      <c r="A1171">
        <v>1.06459433962263E-2</v>
      </c>
      <c r="B1171" s="3">
        <v>1.33814563106796E-3</v>
      </c>
    </row>
    <row r="1172" spans="1:2" x14ac:dyDescent="0.25">
      <c r="A1172">
        <v>1.6018382352941201E-3</v>
      </c>
      <c r="B1172" s="3">
        <v>1.70859660194175E-2</v>
      </c>
    </row>
    <row r="1173" spans="1:2" x14ac:dyDescent="0.25">
      <c r="A1173">
        <v>1.3544774436090299E-3</v>
      </c>
      <c r="B1173" s="3">
        <v>2.6802347826087099E-2</v>
      </c>
    </row>
    <row r="1174" spans="1:2" x14ac:dyDescent="0.25">
      <c r="A1174">
        <v>3.6862081249999998E-2</v>
      </c>
      <c r="B1174" s="3">
        <v>1.0401123046875E-2</v>
      </c>
    </row>
    <row r="1175" spans="1:2" x14ac:dyDescent="0.25">
      <c r="A1175">
        <v>7.8298013698629796E-3</v>
      </c>
      <c r="B1175" s="3">
        <v>1.2664903640257E-2</v>
      </c>
    </row>
    <row r="1176" spans="1:2" x14ac:dyDescent="0.25">
      <c r="A1176">
        <v>6.1735499999999001E-3</v>
      </c>
      <c r="B1176" s="3">
        <v>1.89930294117647E-2</v>
      </c>
    </row>
    <row r="1177" spans="1:2" x14ac:dyDescent="0.25">
      <c r="A1177">
        <v>2.92133916083914E-3</v>
      </c>
      <c r="B1177" s="3">
        <v>9.1626321353065004E-4</v>
      </c>
    </row>
    <row r="1178" spans="1:2" x14ac:dyDescent="0.25">
      <c r="A1178">
        <v>8.1774528301886305E-4</v>
      </c>
      <c r="B1178" s="3">
        <v>9.2054166666665996E-3</v>
      </c>
    </row>
    <row r="1179" spans="1:2" x14ac:dyDescent="0.25">
      <c r="A1179">
        <v>2.1776141304347702E-3</v>
      </c>
      <c r="B1179" s="3">
        <v>5.7842948717947405E-4</v>
      </c>
    </row>
    <row r="1180" spans="1:2" x14ac:dyDescent="0.25">
      <c r="A1180">
        <v>1.40470551724138E-2</v>
      </c>
      <c r="B1180" s="3">
        <v>4.8120740740740702E-3</v>
      </c>
    </row>
    <row r="1181" spans="1:2" x14ac:dyDescent="0.25">
      <c r="A1181">
        <v>4.6224799999999696E-3</v>
      </c>
      <c r="B1181" s="3">
        <v>8.5614647887324105E-3</v>
      </c>
    </row>
    <row r="1182" spans="1:2" x14ac:dyDescent="0.25">
      <c r="A1182">
        <v>6.1772631578947798E-4</v>
      </c>
      <c r="B1182" s="3">
        <v>5.0914305555555496E-3</v>
      </c>
    </row>
    <row r="1183" spans="1:2" x14ac:dyDescent="0.25">
      <c r="A1183">
        <v>2.7022638888888699E-3</v>
      </c>
      <c r="B1183" s="3">
        <v>5.8515486725663497E-3</v>
      </c>
    </row>
    <row r="1184" spans="1:2" x14ac:dyDescent="0.25">
      <c r="A1184">
        <v>4.7222277227722499E-3</v>
      </c>
      <c r="B1184" s="3">
        <v>1.54650921658985E-3</v>
      </c>
    </row>
    <row r="1185" spans="1:2" x14ac:dyDescent="0.25">
      <c r="A1185">
        <v>3.4918448275862001E-3</v>
      </c>
      <c r="B1185" s="3">
        <v>3.1771801886792503E-2</v>
      </c>
    </row>
    <row r="1186" spans="1:2" x14ac:dyDescent="0.25">
      <c r="A1186">
        <v>1.9193000000000101E-3</v>
      </c>
      <c r="B1186" s="3">
        <v>3.3571142857142799E-3</v>
      </c>
    </row>
    <row r="1187" spans="1:2" x14ac:dyDescent="0.25">
      <c r="A1187">
        <v>1.6354837662337801E-3</v>
      </c>
      <c r="B1187" s="3">
        <v>3.144179296875E-2</v>
      </c>
    </row>
    <row r="1188" spans="1:2" x14ac:dyDescent="0.25">
      <c r="A1188">
        <v>8.0236282051282404E-3</v>
      </c>
      <c r="B1188" s="3">
        <v>9.7562184873948698E-4</v>
      </c>
    </row>
    <row r="1189" spans="1:2" x14ac:dyDescent="0.25">
      <c r="A1189">
        <v>4.2877064220183899E-4</v>
      </c>
      <c r="B1189" s="3">
        <v>9.3380538922156493E-3</v>
      </c>
    </row>
    <row r="1190" spans="1:2" x14ac:dyDescent="0.25">
      <c r="A1190">
        <v>1.8229195238095301E-2</v>
      </c>
      <c r="B1190" s="3">
        <v>1.7149186991869899E-3</v>
      </c>
    </row>
    <row r="1191" spans="1:2" x14ac:dyDescent="0.25">
      <c r="A1191">
        <v>1.9220736559139799E-2</v>
      </c>
      <c r="B1191" s="3">
        <v>7.1921190476190297E-3</v>
      </c>
    </row>
    <row r="1192" spans="1:2" x14ac:dyDescent="0.25">
      <c r="A1192">
        <v>8.4372996515679703E-4</v>
      </c>
      <c r="B1192" s="3">
        <v>6.0352325581396801E-4</v>
      </c>
    </row>
    <row r="1193" spans="1:2" x14ac:dyDescent="0.25">
      <c r="A1193">
        <v>4.0133081395349098E-3</v>
      </c>
      <c r="B1193" s="3">
        <v>4.1261089912280703E-2</v>
      </c>
    </row>
    <row r="1194" spans="1:2" x14ac:dyDescent="0.25">
      <c r="A1194">
        <v>1.3637737931034399E-2</v>
      </c>
      <c r="B1194" s="3">
        <v>4.5835821917809298E-3</v>
      </c>
    </row>
    <row r="1195" spans="1:2" x14ac:dyDescent="0.25">
      <c r="A1195">
        <v>7.0581349206348901E-3</v>
      </c>
      <c r="B1195" s="3">
        <v>2.8279135338346098E-3</v>
      </c>
    </row>
    <row r="1196" spans="1:2" x14ac:dyDescent="0.25">
      <c r="A1196">
        <v>6.5844299674267003E-4</v>
      </c>
      <c r="B1196" s="3">
        <v>1.47406684782609E-2</v>
      </c>
    </row>
    <row r="1197" spans="1:2" x14ac:dyDescent="0.25">
      <c r="A1197">
        <v>7.3557843137254399E-4</v>
      </c>
      <c r="B1197" s="3">
        <v>1.76092527472528E-2</v>
      </c>
    </row>
    <row r="1198" spans="1:2" x14ac:dyDescent="0.25">
      <c r="A1198">
        <v>1.17343159609121E-3</v>
      </c>
      <c r="B1198" s="3">
        <v>1.2053868131868201E-3</v>
      </c>
    </row>
    <row r="1199" spans="1:2" x14ac:dyDescent="0.25">
      <c r="A1199">
        <v>7.6283312500000098E-3</v>
      </c>
      <c r="B1199" s="3">
        <v>1.22214285714286E-3</v>
      </c>
    </row>
    <row r="1200" spans="1:2" x14ac:dyDescent="0.25">
      <c r="A1200">
        <v>6.4891818181818297E-3</v>
      </c>
      <c r="B1200" s="3">
        <v>1.06240303030303E-3</v>
      </c>
    </row>
    <row r="1201" spans="1:2" x14ac:dyDescent="0.25">
      <c r="A1201">
        <v>5.9611296296296001E-3</v>
      </c>
      <c r="B1201" s="3">
        <v>6.6681477272727101E-3</v>
      </c>
    </row>
    <row r="1202" spans="1:2" x14ac:dyDescent="0.25">
      <c r="A1202">
        <v>6.3708571428570098E-3</v>
      </c>
      <c r="B1202" s="3">
        <v>1.2373086206896601E-2</v>
      </c>
    </row>
    <row r="1203" spans="1:2" x14ac:dyDescent="0.25">
      <c r="A1203">
        <v>2.6677210884353598E-3</v>
      </c>
      <c r="B1203" s="3">
        <v>2.6572676056337901E-3</v>
      </c>
    </row>
    <row r="1204" spans="1:2" x14ac:dyDescent="0.25">
      <c r="A1204">
        <v>3.66089285714284E-3</v>
      </c>
      <c r="B1204" s="3">
        <v>3.8327507552870098E-3</v>
      </c>
    </row>
    <row r="1205" spans="1:2" x14ac:dyDescent="0.25">
      <c r="A1205">
        <v>3.7913749999998498E-4</v>
      </c>
      <c r="B1205" s="3">
        <v>9.2801492537313394E-3</v>
      </c>
    </row>
    <row r="1206" spans="1:2" x14ac:dyDescent="0.25">
      <c r="A1206">
        <v>1.4366336206896499E-3</v>
      </c>
      <c r="B1206" s="3">
        <v>6.7171978021977703E-3</v>
      </c>
    </row>
    <row r="1207" spans="1:2" x14ac:dyDescent="0.25">
      <c r="A1207">
        <v>1.2733181818181799E-3</v>
      </c>
      <c r="B1207" s="3">
        <v>1.68594871794873E-3</v>
      </c>
    </row>
    <row r="1208" spans="1:2" x14ac:dyDescent="0.25">
      <c r="A1208">
        <v>1.3808666666666599E-3</v>
      </c>
      <c r="B1208" s="3">
        <v>6.5727433628318703E-3</v>
      </c>
    </row>
    <row r="1209" spans="1:2" x14ac:dyDescent="0.25">
      <c r="A1209">
        <v>2.3878409090909099E-2</v>
      </c>
      <c r="B1209" s="3">
        <v>1.73146927374302E-3</v>
      </c>
    </row>
    <row r="1210" spans="1:2" x14ac:dyDescent="0.25">
      <c r="A1210">
        <v>5.4109409594096302E-3</v>
      </c>
      <c r="B1210" s="3">
        <v>4.2791823770492099E-3</v>
      </c>
    </row>
    <row r="1211" spans="1:2" x14ac:dyDescent="0.25">
      <c r="A1211">
        <v>1.2024590163934601E-3</v>
      </c>
      <c r="B1211" s="3">
        <v>6.9702678571428598E-3</v>
      </c>
    </row>
    <row r="1212" spans="1:2" x14ac:dyDescent="0.25">
      <c r="A1212">
        <v>1.52345114678899E-2</v>
      </c>
      <c r="B1212" s="3">
        <v>7.32864361702133E-3</v>
      </c>
    </row>
    <row r="1213" spans="1:2" x14ac:dyDescent="0.25">
      <c r="A1213">
        <v>1.6872851239669599E-3</v>
      </c>
      <c r="B1213" s="3">
        <v>3.0414711751662899E-3</v>
      </c>
    </row>
    <row r="1214" spans="1:2" x14ac:dyDescent="0.25">
      <c r="A1214">
        <v>4.4822988721804503E-3</v>
      </c>
      <c r="B1214" s="3">
        <v>4.8257857142857304E-3</v>
      </c>
    </row>
    <row r="1215" spans="1:2" x14ac:dyDescent="0.25">
      <c r="A1215">
        <v>1.35523076923077E-3</v>
      </c>
      <c r="B1215" s="3">
        <v>5.9876319999999502E-3</v>
      </c>
    </row>
    <row r="1216" spans="1:2" x14ac:dyDescent="0.25">
      <c r="A1216">
        <v>1.0420925925925801E-2</v>
      </c>
      <c r="B1216" s="3">
        <v>6.8769444444447903E-4</v>
      </c>
    </row>
    <row r="1217" spans="1:2" x14ac:dyDescent="0.25">
      <c r="A1217">
        <v>1.0361630434782699E-3</v>
      </c>
      <c r="B1217" s="3">
        <v>1.8229171052631499E-2</v>
      </c>
    </row>
    <row r="1218" spans="1:2" x14ac:dyDescent="0.25">
      <c r="A1218">
        <v>4.1052916666666304E-3</v>
      </c>
      <c r="B1218" s="3">
        <v>2.87685267857143E-3</v>
      </c>
    </row>
    <row r="1219" spans="1:2" x14ac:dyDescent="0.25">
      <c r="A1219">
        <v>9.21998299319733E-4</v>
      </c>
      <c r="B1219" s="3">
        <v>6.2384787472035503E-4</v>
      </c>
    </row>
    <row r="1220" spans="1:2" x14ac:dyDescent="0.25">
      <c r="A1220">
        <v>2.23582263513514E-3</v>
      </c>
      <c r="B1220" s="3">
        <v>5.9948721198156904E-3</v>
      </c>
    </row>
    <row r="1221" spans="1:2" x14ac:dyDescent="0.25">
      <c r="A1221">
        <v>2.4706761904761702E-3</v>
      </c>
      <c r="B1221" s="3">
        <v>3.3200833333333398E-3</v>
      </c>
    </row>
    <row r="1222" spans="1:2" x14ac:dyDescent="0.25">
      <c r="A1222">
        <v>1.4826073275862099E-2</v>
      </c>
      <c r="B1222" s="3">
        <v>1.11429535147392E-2</v>
      </c>
    </row>
    <row r="1223" spans="1:2" x14ac:dyDescent="0.25">
      <c r="A1223">
        <v>2.8500519480519799E-3</v>
      </c>
      <c r="B1223" s="3">
        <v>1.4615167095115801E-3</v>
      </c>
    </row>
    <row r="1224" spans="1:2" x14ac:dyDescent="0.25">
      <c r="A1224">
        <v>6.8663144329896497E-4</v>
      </c>
      <c r="B1224" s="3">
        <v>2.6264122137404402E-4</v>
      </c>
    </row>
    <row r="1225" spans="1:2" x14ac:dyDescent="0.25">
      <c r="A1225">
        <v>3.1371835664335498E-3</v>
      </c>
      <c r="B1225" s="3">
        <v>3.1317263157894801E-3</v>
      </c>
    </row>
    <row r="1226" spans="1:2" x14ac:dyDescent="0.25">
      <c r="A1226">
        <v>5.4784742268041003E-3</v>
      </c>
      <c r="B1226" s="3">
        <v>1.0242625570776299E-2</v>
      </c>
    </row>
    <row r="1227" spans="1:2" x14ac:dyDescent="0.25">
      <c r="A1227">
        <v>2.2520350877192801E-3</v>
      </c>
      <c r="B1227" s="3">
        <v>6.0244078947368903E-3</v>
      </c>
    </row>
    <row r="1228" spans="1:2" x14ac:dyDescent="0.25">
      <c r="A1228">
        <v>3.8762874251497201E-3</v>
      </c>
      <c r="B1228" s="3">
        <v>8.8422957198442504E-4</v>
      </c>
    </row>
    <row r="1229" spans="1:2" x14ac:dyDescent="0.25">
      <c r="A1229">
        <v>2.4945937500000098E-3</v>
      </c>
      <c r="B1229" s="3">
        <v>1.3558696145124701E-2</v>
      </c>
    </row>
    <row r="1230" spans="1:2" x14ac:dyDescent="0.25">
      <c r="A1230">
        <v>2.52967857142852E-3</v>
      </c>
      <c r="B1230" s="3">
        <v>1.17127921568628E-2</v>
      </c>
    </row>
    <row r="1231" spans="1:2" x14ac:dyDescent="0.25">
      <c r="A1231">
        <v>4.9213505747127003E-4</v>
      </c>
      <c r="B1231" s="3">
        <v>2.8533257918551698E-3</v>
      </c>
    </row>
    <row r="1232" spans="1:2" x14ac:dyDescent="0.25">
      <c r="A1232">
        <v>9.0769705882353096E-3</v>
      </c>
      <c r="B1232" s="3">
        <v>2.4680448275862101E-2</v>
      </c>
    </row>
    <row r="1233" spans="1:2" x14ac:dyDescent="0.25">
      <c r="A1233">
        <v>1.27947619047621E-3</v>
      </c>
      <c r="B1233" s="3">
        <v>1.3812096774193699E-3</v>
      </c>
    </row>
    <row r="1234" spans="1:2" x14ac:dyDescent="0.25">
      <c r="A1234">
        <v>4.4649264705882801E-4</v>
      </c>
      <c r="B1234" s="3">
        <v>2.79355660377363E-3</v>
      </c>
    </row>
    <row r="1235" spans="1:2" x14ac:dyDescent="0.25">
      <c r="A1235">
        <v>1.3283349999999999E-2</v>
      </c>
      <c r="B1235" s="3">
        <v>1.4371294117647101E-3</v>
      </c>
    </row>
    <row r="1236" spans="1:2" x14ac:dyDescent="0.25">
      <c r="A1236">
        <v>5.40670289855061E-4</v>
      </c>
      <c r="B1236" s="3">
        <v>3.6270447941888699E-3</v>
      </c>
    </row>
    <row r="1237" spans="1:2" x14ac:dyDescent="0.25">
      <c r="A1237">
        <v>1.4764208633093599E-2</v>
      </c>
      <c r="B1237" s="3">
        <v>8.9861781609195997E-3</v>
      </c>
    </row>
    <row r="1238" spans="1:2" x14ac:dyDescent="0.25">
      <c r="A1238">
        <v>9.4998086642599008E-3</v>
      </c>
      <c r="B1238" s="3">
        <v>1.12707473118279E-2</v>
      </c>
    </row>
    <row r="1239" spans="1:2" x14ac:dyDescent="0.25">
      <c r="A1239">
        <v>4.8703379888267997E-3</v>
      </c>
      <c r="B1239" s="3">
        <v>5.4704653937947597E-3</v>
      </c>
    </row>
    <row r="1240" spans="1:2" x14ac:dyDescent="0.25">
      <c r="A1240">
        <v>9.8397857142856898E-3</v>
      </c>
      <c r="B1240" s="3">
        <v>3.1362786259542001E-3</v>
      </c>
    </row>
    <row r="1241" spans="1:2" x14ac:dyDescent="0.25">
      <c r="A1241">
        <v>1.5984087719298299E-3</v>
      </c>
      <c r="B1241" s="3">
        <v>4.6785089285714303E-3</v>
      </c>
    </row>
    <row r="1242" spans="1:2" x14ac:dyDescent="0.25">
      <c r="A1242">
        <v>2.6752075471697901E-3</v>
      </c>
      <c r="B1242" s="3">
        <v>4.7653214285714E-3</v>
      </c>
    </row>
    <row r="1243" spans="1:2" x14ac:dyDescent="0.25">
      <c r="A1243">
        <v>8.4889308510637494E-3</v>
      </c>
      <c r="B1243" s="3">
        <v>2.65080649999999E-2</v>
      </c>
    </row>
    <row r="1244" spans="1:2" x14ac:dyDescent="0.25">
      <c r="A1244">
        <v>4.2741917475728197E-2</v>
      </c>
      <c r="B1244" s="3">
        <v>9.6247692307692401E-4</v>
      </c>
    </row>
    <row r="1245" spans="1:2" x14ac:dyDescent="0.25">
      <c r="A1245">
        <v>5.2905430711610501E-3</v>
      </c>
      <c r="B1245" s="3">
        <v>3.8727013888888899E-3</v>
      </c>
    </row>
    <row r="1246" spans="1:2" x14ac:dyDescent="0.25">
      <c r="A1246">
        <v>1.30356329113925E-2</v>
      </c>
      <c r="B1246" s="3">
        <v>3.5712499999999899E-4</v>
      </c>
    </row>
    <row r="1247" spans="1:2" x14ac:dyDescent="0.25">
      <c r="A1247">
        <v>1.3891153846153799E-3</v>
      </c>
      <c r="B1247" s="3">
        <v>6.3696319875776496E-3</v>
      </c>
    </row>
    <row r="1248" spans="1:2" x14ac:dyDescent="0.25">
      <c r="A1248">
        <v>1.64959433962265E-3</v>
      </c>
      <c r="B1248" s="3">
        <v>1.7459923913043501E-2</v>
      </c>
    </row>
    <row r="1249" spans="1:2" x14ac:dyDescent="0.25">
      <c r="A1249">
        <v>6.0203181818181996E-3</v>
      </c>
      <c r="B1249" s="3">
        <v>9.7659225092254606E-4</v>
      </c>
    </row>
    <row r="1250" spans="1:2" x14ac:dyDescent="0.25">
      <c r="A1250">
        <v>4.7362190812721299E-4</v>
      </c>
      <c r="B1250" s="3">
        <v>3.9515456273764397E-3</v>
      </c>
    </row>
    <row r="1251" spans="1:2" x14ac:dyDescent="0.25">
      <c r="A1251">
        <v>1.0814941176471001E-3</v>
      </c>
      <c r="B1251" s="3">
        <v>9.6775649038461607E-3</v>
      </c>
    </row>
    <row r="1252" spans="1:2" x14ac:dyDescent="0.25">
      <c r="A1252">
        <v>1.95469841269845E-3</v>
      </c>
      <c r="B1252" s="3">
        <v>2.1677941176470501E-2</v>
      </c>
    </row>
    <row r="1253" spans="1:2" x14ac:dyDescent="0.25">
      <c r="A1253">
        <v>3.9275139664804101E-3</v>
      </c>
      <c r="B1253" s="3">
        <v>1.4099628676470599E-2</v>
      </c>
    </row>
    <row r="1254" spans="1:2" x14ac:dyDescent="0.25">
      <c r="A1254">
        <v>6.9346028368794301E-3</v>
      </c>
      <c r="B1254" s="3">
        <v>1.0953331521739201E-2</v>
      </c>
    </row>
    <row r="1255" spans="1:2" x14ac:dyDescent="0.25">
      <c r="A1255">
        <v>9.3996085409252001E-4</v>
      </c>
      <c r="B1255" s="3">
        <v>1.9794343283582101E-2</v>
      </c>
    </row>
    <row r="1256" spans="1:2" x14ac:dyDescent="0.25">
      <c r="A1256">
        <v>9.6531802120139204E-4</v>
      </c>
      <c r="B1256" s="3">
        <v>2.7300104895104801E-2</v>
      </c>
    </row>
    <row r="1257" spans="1:2" x14ac:dyDescent="0.25">
      <c r="A1257">
        <v>8.0152840909089899E-4</v>
      </c>
      <c r="B1257" s="3">
        <v>1.4208476190475999E-3</v>
      </c>
    </row>
    <row r="1258" spans="1:2" x14ac:dyDescent="0.25">
      <c r="A1258">
        <v>9.1967177914109698E-3</v>
      </c>
      <c r="B1258" s="3">
        <v>1.0239070850202399E-2</v>
      </c>
    </row>
    <row r="1259" spans="1:2" x14ac:dyDescent="0.25">
      <c r="A1259">
        <v>4.6844805194804703E-3</v>
      </c>
      <c r="B1259" s="3">
        <v>9.8910827338129503E-3</v>
      </c>
    </row>
    <row r="1260" spans="1:2" x14ac:dyDescent="0.25">
      <c r="A1260">
        <v>2.34660583941606E-3</v>
      </c>
      <c r="B1260" s="3">
        <v>7.7309124087591502E-3</v>
      </c>
    </row>
    <row r="1261" spans="1:2" x14ac:dyDescent="0.25">
      <c r="A1261">
        <v>7.4662192982456396E-3</v>
      </c>
      <c r="B1261" s="3">
        <v>1.2754531249999999E-3</v>
      </c>
    </row>
    <row r="1262" spans="1:2" x14ac:dyDescent="0.25">
      <c r="A1262">
        <v>1.25959482758623E-3</v>
      </c>
      <c r="B1262" s="3">
        <v>5.1612472118959E-3</v>
      </c>
    </row>
    <row r="1263" spans="1:2" x14ac:dyDescent="0.25">
      <c r="A1263">
        <v>4.0389449541283701E-3</v>
      </c>
      <c r="B1263" s="3">
        <v>2.4734965753424199E-3</v>
      </c>
    </row>
    <row r="1264" spans="1:2" x14ac:dyDescent="0.25">
      <c r="A1264">
        <v>4.1043103448274701E-4</v>
      </c>
      <c r="B1264" s="3">
        <v>3.1329439999999899E-3</v>
      </c>
    </row>
    <row r="1265" spans="1:2" x14ac:dyDescent="0.25">
      <c r="A1265">
        <v>4.9984220532319E-4</v>
      </c>
      <c r="B1265" s="3">
        <v>3.70978174603173E-3</v>
      </c>
    </row>
    <row r="1266" spans="1:2" x14ac:dyDescent="0.25">
      <c r="A1266">
        <v>1.8616869918699199E-3</v>
      </c>
      <c r="B1266" s="3">
        <v>1.1876541666666801E-2</v>
      </c>
    </row>
    <row r="1267" spans="1:2" x14ac:dyDescent="0.25">
      <c r="A1267">
        <v>9.0741576086956193E-3</v>
      </c>
      <c r="B1267" s="3">
        <v>1.52522304526749E-2</v>
      </c>
    </row>
    <row r="1268" spans="1:2" x14ac:dyDescent="0.25">
      <c r="A1268">
        <v>4.3965609756097604E-3</v>
      </c>
      <c r="B1268" s="3">
        <v>4.9451181102362204E-3</v>
      </c>
    </row>
    <row r="1269" spans="1:2" x14ac:dyDescent="0.25">
      <c r="A1269">
        <v>3.1816970802919602E-4</v>
      </c>
      <c r="B1269" s="3">
        <v>9.7978723404254595E-3</v>
      </c>
    </row>
    <row r="1270" spans="1:2" x14ac:dyDescent="0.25">
      <c r="A1270">
        <v>1.2418686320754701E-2</v>
      </c>
      <c r="B1270" s="3">
        <v>8.4909705882352908E-3</v>
      </c>
    </row>
    <row r="1271" spans="1:2" x14ac:dyDescent="0.25">
      <c r="A1271">
        <v>1.8312150793650801E-2</v>
      </c>
      <c r="B1271" s="3">
        <v>2.17117999999999E-3</v>
      </c>
    </row>
    <row r="1272" spans="1:2" x14ac:dyDescent="0.25">
      <c r="A1272">
        <v>1.77651243902439E-2</v>
      </c>
      <c r="B1272" s="3">
        <v>7.3149171270717997E-4</v>
      </c>
    </row>
    <row r="1273" spans="1:2" x14ac:dyDescent="0.25">
      <c r="A1273">
        <v>2.8287037037036701E-3</v>
      </c>
      <c r="B1273" s="3">
        <v>2.36587890625001E-3</v>
      </c>
    </row>
    <row r="1274" spans="1:2" x14ac:dyDescent="0.25">
      <c r="A1274">
        <v>4.9861477272727097E-3</v>
      </c>
      <c r="B1274" s="3">
        <v>2.1874688679245202E-2</v>
      </c>
    </row>
    <row r="1275" spans="1:2" x14ac:dyDescent="0.25">
      <c r="A1275">
        <v>8.2892460317463099E-4</v>
      </c>
      <c r="B1275" s="3">
        <v>3.69416666666664E-4</v>
      </c>
    </row>
    <row r="1276" spans="1:2" x14ac:dyDescent="0.25">
      <c r="A1276">
        <v>1.0813552631579E-2</v>
      </c>
      <c r="B1276" s="3">
        <v>4.2580641711230001E-3</v>
      </c>
    </row>
    <row r="1277" spans="1:2" x14ac:dyDescent="0.25">
      <c r="A1277">
        <v>2.69070121951215E-3</v>
      </c>
      <c r="B1277" s="3">
        <v>2.0601304347826099E-3</v>
      </c>
    </row>
    <row r="1278" spans="1:2" x14ac:dyDescent="0.25">
      <c r="A1278">
        <v>2.6197509505702802E-3</v>
      </c>
      <c r="B1278" s="3">
        <v>4.4003706896551496E-3</v>
      </c>
    </row>
    <row r="1279" spans="1:2" x14ac:dyDescent="0.25">
      <c r="A1279">
        <v>2.7369834710744001E-3</v>
      </c>
      <c r="B1279" s="3">
        <v>1.10581250000001E-3</v>
      </c>
    </row>
    <row r="1280" spans="1:2" x14ac:dyDescent="0.25">
      <c r="A1280">
        <v>1.14554666666666E-2</v>
      </c>
      <c r="B1280" s="3">
        <v>8.9297804878049909E-3</v>
      </c>
    </row>
    <row r="1281" spans="1:2" x14ac:dyDescent="0.25">
      <c r="A1281">
        <v>1.54542372881356E-2</v>
      </c>
      <c r="B1281" s="3">
        <v>1.55944881889765E-4</v>
      </c>
    </row>
    <row r="1282" spans="1:2" x14ac:dyDescent="0.25">
      <c r="A1282">
        <v>1.3760372469635599E-2</v>
      </c>
      <c r="B1282" s="3">
        <v>5.62301886792454E-3</v>
      </c>
    </row>
    <row r="1283" spans="1:2" x14ac:dyDescent="0.25">
      <c r="A1283">
        <v>1.4345E-2</v>
      </c>
      <c r="B1283" s="3">
        <v>6.3209999999998495E-4</v>
      </c>
    </row>
    <row r="1284" spans="1:2" x14ac:dyDescent="0.25">
      <c r="A1284">
        <v>5.3829939024390401E-3</v>
      </c>
      <c r="B1284" s="3">
        <v>7.4486202185792497E-4</v>
      </c>
    </row>
    <row r="1285" spans="1:2" x14ac:dyDescent="0.25">
      <c r="A1285">
        <v>8.6456018518518902E-4</v>
      </c>
      <c r="B1285" s="3">
        <v>4.0923472222221901E-4</v>
      </c>
    </row>
    <row r="1286" spans="1:2" x14ac:dyDescent="0.25">
      <c r="A1286">
        <v>2.2037436974789901E-3</v>
      </c>
      <c r="B1286" s="3">
        <v>3.1006249999999901E-3</v>
      </c>
    </row>
    <row r="1287" spans="1:2" x14ac:dyDescent="0.25">
      <c r="A1287">
        <v>4.7145285714284496E-3</v>
      </c>
      <c r="B1287" s="3">
        <v>1.4737464387464401E-4</v>
      </c>
    </row>
    <row r="1288" spans="1:2" x14ac:dyDescent="0.25">
      <c r="A1288">
        <v>4.9191483516483397E-3</v>
      </c>
      <c r="B1288" s="3">
        <v>1.58522522522523E-3</v>
      </c>
    </row>
    <row r="1289" spans="1:2" x14ac:dyDescent="0.25">
      <c r="A1289">
        <v>1.62925276752768E-3</v>
      </c>
      <c r="B1289" s="3">
        <v>9.9117727272726892E-4</v>
      </c>
    </row>
    <row r="1290" spans="1:2" x14ac:dyDescent="0.25">
      <c r="A1290">
        <v>1.9069178082191699E-3</v>
      </c>
      <c r="B1290" s="3">
        <v>6.1033593749999998E-4</v>
      </c>
    </row>
    <row r="1291" spans="1:2" x14ac:dyDescent="0.25">
      <c r="A1291">
        <v>5.3663626373626596E-3</v>
      </c>
      <c r="B1291" s="3">
        <v>6.4480473372781203E-4</v>
      </c>
    </row>
    <row r="1292" spans="1:2" x14ac:dyDescent="0.25">
      <c r="A1292">
        <v>2.60344753086417E-3</v>
      </c>
      <c r="B1292" s="3">
        <v>3.4848524590163801E-3</v>
      </c>
    </row>
    <row r="1293" spans="1:2" x14ac:dyDescent="0.25">
      <c r="A1293">
        <v>1.1394406249999999E-3</v>
      </c>
      <c r="B1293" s="3">
        <v>1.8490799999999899E-3</v>
      </c>
    </row>
    <row r="1294" spans="1:2" x14ac:dyDescent="0.25">
      <c r="A1294">
        <v>4.8133323863636399E-3</v>
      </c>
      <c r="B1294" s="3">
        <v>4.59796610169494E-3</v>
      </c>
    </row>
    <row r="1295" spans="1:2" x14ac:dyDescent="0.25">
      <c r="A1295">
        <v>1.9904471544715499E-3</v>
      </c>
      <c r="B1295" s="3">
        <v>5.88374456521741E-3</v>
      </c>
    </row>
    <row r="1296" spans="1:2" x14ac:dyDescent="0.25">
      <c r="A1296">
        <v>2.0851920903954698E-3</v>
      </c>
      <c r="B1296" s="3">
        <v>8.1890282051282105E-3</v>
      </c>
    </row>
    <row r="1297" spans="1:2" x14ac:dyDescent="0.25">
      <c r="A1297">
        <v>2.1808105405405401E-2</v>
      </c>
      <c r="B1297" s="3">
        <v>1.89771311475411E-3</v>
      </c>
    </row>
    <row r="1298" spans="1:2" x14ac:dyDescent="0.25">
      <c r="A1298">
        <v>2.4045155038759898E-3</v>
      </c>
      <c r="B1298" s="3">
        <v>7.8572862903226494E-3</v>
      </c>
    </row>
    <row r="1299" spans="1:2" x14ac:dyDescent="0.25">
      <c r="A1299">
        <v>2.76702127659574E-3</v>
      </c>
      <c r="B1299" s="3">
        <v>9.2376923076923096E-3</v>
      </c>
    </row>
    <row r="1300" spans="1:2" x14ac:dyDescent="0.25">
      <c r="A1300">
        <v>5.9156060606060899E-3</v>
      </c>
      <c r="B1300" s="3">
        <v>3.4618346774193498E-3</v>
      </c>
    </row>
    <row r="1301" spans="1:2" x14ac:dyDescent="0.25">
      <c r="A1301">
        <v>1.09717757009346E-3</v>
      </c>
      <c r="B1301" s="3">
        <v>7.9054009433962204E-3</v>
      </c>
    </row>
    <row r="1302" spans="1:2" x14ac:dyDescent="0.25">
      <c r="A1302">
        <v>6.4630259740259899E-3</v>
      </c>
      <c r="B1302" s="3">
        <v>5.8435891238670604E-3</v>
      </c>
    </row>
    <row r="1303" spans="1:2" x14ac:dyDescent="0.25">
      <c r="A1303">
        <v>1.7655137735849102E-2</v>
      </c>
      <c r="B1303" s="3">
        <v>9.9730769230769803E-3</v>
      </c>
    </row>
    <row r="1304" spans="1:2" x14ac:dyDescent="0.25">
      <c r="A1304">
        <v>1.76816235741445E-2</v>
      </c>
      <c r="B1304" s="3">
        <v>3.5025917431192599E-3</v>
      </c>
    </row>
    <row r="1305" spans="1:2" x14ac:dyDescent="0.25">
      <c r="A1305">
        <v>5.1402232142857404E-3</v>
      </c>
      <c r="B1305" s="3">
        <v>2.30948672566372E-3</v>
      </c>
    </row>
    <row r="1306" spans="1:2" x14ac:dyDescent="0.25">
      <c r="A1306">
        <v>5.16964500000003E-3</v>
      </c>
      <c r="B1306" s="3">
        <v>1.07000000000001E-3</v>
      </c>
    </row>
    <row r="1307" spans="1:2" x14ac:dyDescent="0.25">
      <c r="A1307">
        <v>3.4609780701754501E-3</v>
      </c>
      <c r="B1307" s="3">
        <v>8.6487000000000196E-3</v>
      </c>
    </row>
    <row r="1308" spans="1:2" x14ac:dyDescent="0.25">
      <c r="A1308">
        <v>1.7245719512195001E-2</v>
      </c>
      <c r="B1308" s="3">
        <v>1.17288003246754E-2</v>
      </c>
    </row>
    <row r="1309" spans="1:2" x14ac:dyDescent="0.25">
      <c r="A1309">
        <v>1.06986078431372E-3</v>
      </c>
      <c r="B1309" s="3">
        <v>1.77842261904762E-3</v>
      </c>
    </row>
    <row r="1310" spans="1:2" x14ac:dyDescent="0.25">
      <c r="A1310">
        <v>8.1883589743589596E-3</v>
      </c>
      <c r="B1310" s="3">
        <v>7.7402818181817896E-3</v>
      </c>
    </row>
    <row r="1311" spans="1:2" x14ac:dyDescent="0.25">
      <c r="A1311">
        <v>1.9987656249999901E-3</v>
      </c>
      <c r="B1311" s="3">
        <v>3.0106772575250801E-3</v>
      </c>
    </row>
    <row r="1312" spans="1:2" x14ac:dyDescent="0.25">
      <c r="A1312">
        <v>1.2878793774319299E-3</v>
      </c>
      <c r="B1312" s="3">
        <v>5.3275792079207698E-3</v>
      </c>
    </row>
    <row r="1313" spans="1:2" x14ac:dyDescent="0.25">
      <c r="A1313">
        <v>1.26633434782609E-2</v>
      </c>
      <c r="B1313" s="3">
        <v>8.4371283783784192E-3</v>
      </c>
    </row>
    <row r="1314" spans="1:2" x14ac:dyDescent="0.25">
      <c r="A1314">
        <v>3.1654236111111301E-3</v>
      </c>
      <c r="B1314" s="3">
        <v>1.0281129032258301E-4</v>
      </c>
    </row>
    <row r="1315" spans="1:2" x14ac:dyDescent="0.25">
      <c r="A1315">
        <v>1.0324653465346499E-3</v>
      </c>
      <c r="B1315" s="3">
        <v>4.5673166666666603E-3</v>
      </c>
    </row>
    <row r="1316" spans="1:2" x14ac:dyDescent="0.25">
      <c r="A1316">
        <v>1.01777611940299E-2</v>
      </c>
      <c r="B1316" s="3">
        <v>7.72652542372882E-3</v>
      </c>
    </row>
    <row r="1317" spans="1:2" x14ac:dyDescent="0.25">
      <c r="A1317">
        <v>3.5719852941177E-3</v>
      </c>
      <c r="B1317" s="3">
        <v>8.5954273504273201E-4</v>
      </c>
    </row>
    <row r="1318" spans="1:2" x14ac:dyDescent="0.25">
      <c r="A1318">
        <v>6.4159615384615301E-3</v>
      </c>
      <c r="B1318" s="3">
        <v>3.2111511254019399E-3</v>
      </c>
    </row>
    <row r="1319" spans="1:2" x14ac:dyDescent="0.25">
      <c r="A1319">
        <v>5.0020689655172401E-3</v>
      </c>
      <c r="B1319" s="3">
        <v>1.21788581081081E-2</v>
      </c>
    </row>
    <row r="1320" spans="1:2" x14ac:dyDescent="0.25">
      <c r="A1320">
        <v>1.5768327338129599E-2</v>
      </c>
      <c r="B1320" s="3">
        <v>9.8468410596026703E-3</v>
      </c>
    </row>
    <row r="1321" spans="1:2" x14ac:dyDescent="0.25">
      <c r="A1321">
        <v>4.2836065573769198E-4</v>
      </c>
      <c r="B1321" s="3">
        <v>1.17441085526316E-2</v>
      </c>
    </row>
    <row r="1322" spans="1:2" x14ac:dyDescent="0.25">
      <c r="A1322">
        <v>9.7690168539326001E-4</v>
      </c>
      <c r="B1322" s="3">
        <v>8.9985680000000106E-3</v>
      </c>
    </row>
    <row r="1323" spans="1:2" x14ac:dyDescent="0.25">
      <c r="A1323">
        <v>9.0725964912280709E-3</v>
      </c>
      <c r="B1323" s="3">
        <v>1.3128548387096801E-3</v>
      </c>
    </row>
    <row r="1324" spans="1:2" x14ac:dyDescent="0.25">
      <c r="A1324">
        <v>2.5915983606557402E-3</v>
      </c>
      <c r="B1324" s="3">
        <v>2.8575747663551498E-3</v>
      </c>
    </row>
    <row r="1325" spans="1:2" x14ac:dyDescent="0.25">
      <c r="A1325">
        <v>9.5899024390243993E-3</v>
      </c>
      <c r="B1325" s="3">
        <v>1.37714646464649E-3</v>
      </c>
    </row>
    <row r="1326" spans="1:2" x14ac:dyDescent="0.25">
      <c r="A1326">
        <v>6.1060733695651598E-3</v>
      </c>
      <c r="B1326" s="3">
        <v>2.1637E-2</v>
      </c>
    </row>
    <row r="1327" spans="1:2" x14ac:dyDescent="0.25">
      <c r="A1327">
        <v>4.48270689655171E-3</v>
      </c>
      <c r="B1327" s="3">
        <v>3.1914761904762402E-3</v>
      </c>
    </row>
    <row r="1328" spans="1:2" x14ac:dyDescent="0.25">
      <c r="A1328">
        <v>1.7115050505050501E-2</v>
      </c>
      <c r="B1328" s="3">
        <v>2.8859476744186501E-3</v>
      </c>
    </row>
    <row r="1329" spans="1:2" x14ac:dyDescent="0.25">
      <c r="A1329">
        <v>1.2787082089552201E-2</v>
      </c>
      <c r="B1329" s="3">
        <v>6.3595539033457597E-4</v>
      </c>
    </row>
    <row r="1330" spans="1:2" x14ac:dyDescent="0.25">
      <c r="A1330">
        <v>1.41349162011173E-3</v>
      </c>
      <c r="B1330" s="3">
        <v>7.5966734693878202E-3</v>
      </c>
    </row>
    <row r="1331" spans="1:2" x14ac:dyDescent="0.25">
      <c r="A1331">
        <v>8.9620416666666403E-4</v>
      </c>
      <c r="B1331" s="3">
        <v>8.5346448275862193E-3</v>
      </c>
    </row>
    <row r="1332" spans="1:2" x14ac:dyDescent="0.25">
      <c r="A1332">
        <v>9.0611372549019998E-4</v>
      </c>
      <c r="B1332" s="3">
        <v>2.5872608695652098E-3</v>
      </c>
    </row>
    <row r="1333" spans="1:2" x14ac:dyDescent="0.25">
      <c r="A1333">
        <v>2.2688588235294E-3</v>
      </c>
      <c r="B1333" s="3">
        <v>7.0861301369863302E-4</v>
      </c>
    </row>
    <row r="1334" spans="1:2" x14ac:dyDescent="0.25">
      <c r="A1334">
        <v>9.1971204188481693E-3</v>
      </c>
      <c r="B1334" s="3">
        <v>1.7461773437499901E-2</v>
      </c>
    </row>
    <row r="1335" spans="1:2" x14ac:dyDescent="0.25">
      <c r="A1335">
        <v>2.1502612244898001E-3</v>
      </c>
      <c r="B1335" s="3">
        <v>5.2363450704225201E-3</v>
      </c>
    </row>
    <row r="1336" spans="1:2" x14ac:dyDescent="0.25">
      <c r="A1336">
        <v>1.47438719008264E-2</v>
      </c>
      <c r="B1336" s="3">
        <v>9.8309813084112799E-3</v>
      </c>
    </row>
    <row r="1337" spans="1:2" x14ac:dyDescent="0.25">
      <c r="A1337">
        <v>1.6417844444444499E-2</v>
      </c>
      <c r="B1337" s="3">
        <v>5.2229007633586505E-4</v>
      </c>
    </row>
    <row r="1338" spans="1:2" x14ac:dyDescent="0.25">
      <c r="A1338">
        <v>1.1488904109589001E-2</v>
      </c>
      <c r="B1338" s="3">
        <v>4.75954935622317E-3</v>
      </c>
    </row>
    <row r="1339" spans="1:2" x14ac:dyDescent="0.25">
      <c r="A1339">
        <v>2.1440425531914701E-3</v>
      </c>
      <c r="B1339" s="3">
        <v>2.4887275985663198E-3</v>
      </c>
    </row>
    <row r="1340" spans="1:2" x14ac:dyDescent="0.25">
      <c r="A1340">
        <v>1.9683809523809602E-3</v>
      </c>
      <c r="B1340" s="3">
        <v>1.0682333333333301E-2</v>
      </c>
    </row>
    <row r="1341" spans="1:2" x14ac:dyDescent="0.25">
      <c r="A1341">
        <v>2.01767241379308E-4</v>
      </c>
      <c r="B1341" s="3">
        <v>4.6256788617885999E-3</v>
      </c>
    </row>
    <row r="1342" spans="1:2" x14ac:dyDescent="0.25">
      <c r="A1342">
        <v>1.02961551724138E-2</v>
      </c>
      <c r="B1342" s="3">
        <v>7.0362389380531796E-4</v>
      </c>
    </row>
    <row r="1343" spans="1:2" x14ac:dyDescent="0.25">
      <c r="A1343">
        <v>8.82518518518547E-4</v>
      </c>
      <c r="B1343" s="3">
        <v>9.3726693548387401E-3</v>
      </c>
    </row>
    <row r="1344" spans="1:2" x14ac:dyDescent="0.25">
      <c r="A1344">
        <v>5.1256331877728805E-4</v>
      </c>
      <c r="B1344" s="3">
        <v>2.9957809523809401E-3</v>
      </c>
    </row>
    <row r="1345" spans="1:5" x14ac:dyDescent="0.25">
      <c r="A1345">
        <v>6.0573577235772903E-4</v>
      </c>
      <c r="B1345" s="3">
        <v>1.07409856115108E-2</v>
      </c>
    </row>
    <row r="1346" spans="1:5" x14ac:dyDescent="0.25">
      <c r="A1346">
        <v>8.4178083333333494E-3</v>
      </c>
      <c r="B1346" s="3">
        <v>6.5224324324324602E-4</v>
      </c>
    </row>
    <row r="1347" spans="1:5" x14ac:dyDescent="0.25">
      <c r="A1347">
        <v>2.8100549450549598E-3</v>
      </c>
      <c r="B1347" s="3">
        <v>9.6434404761904895E-3</v>
      </c>
      <c r="E1347" s="4"/>
    </row>
    <row r="1348" spans="1:5" x14ac:dyDescent="0.25">
      <c r="A1348">
        <v>8.5087974683544702E-4</v>
      </c>
      <c r="B1348" s="3">
        <v>1.9842000000000201E-3</v>
      </c>
    </row>
    <row r="1349" spans="1:5" x14ac:dyDescent="0.25">
      <c r="A1349">
        <v>7.8987066666667098E-3</v>
      </c>
      <c r="B1349" s="3">
        <v>7.87204615384615E-3</v>
      </c>
    </row>
    <row r="1350" spans="1:5" x14ac:dyDescent="0.25">
      <c r="A1350">
        <v>3.9467813852813996E-3</v>
      </c>
      <c r="B1350" s="3">
        <v>5.25836000000006E-3</v>
      </c>
    </row>
    <row r="1351" spans="1:5" x14ac:dyDescent="0.25">
      <c r="A1351">
        <v>2.80730452674897E-3</v>
      </c>
      <c r="B1351" s="3">
        <v>1.22171107954546E-2</v>
      </c>
    </row>
    <row r="1352" spans="1:5" x14ac:dyDescent="0.25">
      <c r="A1352">
        <v>2.4269312169312102E-3</v>
      </c>
      <c r="B1352" s="3">
        <v>1.0215019011407E-3</v>
      </c>
    </row>
    <row r="1353" spans="1:5" x14ac:dyDescent="0.25">
      <c r="A1353">
        <v>5.3290983606557102E-3</v>
      </c>
      <c r="B1353" s="3">
        <v>8.3598518518519099E-4</v>
      </c>
    </row>
    <row r="1354" spans="1:5" x14ac:dyDescent="0.25">
      <c r="A1354">
        <v>3.7908823529412099E-3</v>
      </c>
      <c r="B1354" s="3">
        <v>2.5391112745098001E-2</v>
      </c>
    </row>
    <row r="1355" spans="1:5" x14ac:dyDescent="0.25">
      <c r="A1355">
        <v>3.2532197452229401E-3</v>
      </c>
      <c r="B1355" s="3">
        <v>1.84369892473118E-3</v>
      </c>
    </row>
    <row r="1356" spans="1:5" x14ac:dyDescent="0.25">
      <c r="A1356">
        <v>2.8872450980392102E-2</v>
      </c>
      <c r="B1356" s="3">
        <v>2.9894919999999998E-2</v>
      </c>
    </row>
    <row r="1357" spans="1:5" x14ac:dyDescent="0.25">
      <c r="A1357">
        <v>1.0256278688524601E-2</v>
      </c>
      <c r="B1357" s="3">
        <v>1.8673865546218801E-3</v>
      </c>
    </row>
    <row r="1358" spans="1:5" x14ac:dyDescent="0.25">
      <c r="A1358">
        <v>1.2953813559321999E-3</v>
      </c>
      <c r="B1358" s="3">
        <v>6.5547072289156794E-2</v>
      </c>
    </row>
    <row r="1359" spans="1:5" x14ac:dyDescent="0.25">
      <c r="A1359">
        <v>3.3170682819383102E-3</v>
      </c>
      <c r="B1359" s="3">
        <v>1.31313712121212E-2</v>
      </c>
    </row>
    <row r="1360" spans="1:5" x14ac:dyDescent="0.25">
      <c r="A1360">
        <v>2.4323770491803099E-3</v>
      </c>
      <c r="B1360" s="3">
        <v>4.3895372340425698E-3</v>
      </c>
    </row>
    <row r="1361" spans="1:2" x14ac:dyDescent="0.25">
      <c r="A1361">
        <v>3.2679499999999999E-3</v>
      </c>
      <c r="B1361" s="3">
        <v>4.4823981481481399E-3</v>
      </c>
    </row>
    <row r="1362" spans="1:2" x14ac:dyDescent="0.25">
      <c r="A1362">
        <v>1.33987113095238E-2</v>
      </c>
      <c r="B1362" s="3">
        <v>5.8628676470588595E-4</v>
      </c>
    </row>
    <row r="1363" spans="1:2" x14ac:dyDescent="0.25">
      <c r="A1363">
        <v>2.7429410000000098E-2</v>
      </c>
      <c r="B1363" s="3">
        <v>1.8545734126984099E-3</v>
      </c>
    </row>
    <row r="1364" spans="1:2" x14ac:dyDescent="0.25">
      <c r="A1364">
        <v>3.1347388059700899E-3</v>
      </c>
      <c r="B1364" s="3">
        <v>3.5732171717171697E-2</v>
      </c>
    </row>
    <row r="1365" spans="1:2" x14ac:dyDescent="0.25">
      <c r="A1365">
        <v>3.4081168831168801E-3</v>
      </c>
      <c r="B1365" s="3">
        <v>7.1480427272727201E-2</v>
      </c>
    </row>
    <row r="1366" spans="1:2" x14ac:dyDescent="0.25">
      <c r="A1366">
        <v>8.7543781094526598E-4</v>
      </c>
      <c r="B1366" s="3">
        <v>4.1403900000000198E-3</v>
      </c>
    </row>
    <row r="1367" spans="1:2" x14ac:dyDescent="0.25">
      <c r="A1367">
        <v>9.9896962962962802E-3</v>
      </c>
      <c r="B1367" s="3">
        <v>1.8898434782608699E-3</v>
      </c>
    </row>
    <row r="1368" spans="1:2" x14ac:dyDescent="0.25">
      <c r="A1368">
        <v>2.03505681818181E-3</v>
      </c>
      <c r="B1368" s="3">
        <v>1.3450805785124101E-3</v>
      </c>
    </row>
    <row r="1369" spans="1:2" x14ac:dyDescent="0.25">
      <c r="A1369">
        <v>5.8077413793103903E-3</v>
      </c>
      <c r="B1369" s="3">
        <v>1.14319831932772E-2</v>
      </c>
    </row>
    <row r="1370" spans="1:2" x14ac:dyDescent="0.25">
      <c r="A1370">
        <v>1.17067050000001E-2</v>
      </c>
      <c r="B1370" s="3">
        <v>3.0107052980132402E-3</v>
      </c>
    </row>
    <row r="1371" spans="1:2" x14ac:dyDescent="0.25">
      <c r="A1371">
        <v>1.08709127659575E-2</v>
      </c>
      <c r="B1371" s="3">
        <v>8.2686231884059004E-4</v>
      </c>
    </row>
    <row r="1372" spans="1:2" x14ac:dyDescent="0.25">
      <c r="A1372">
        <v>1.4001705E-2</v>
      </c>
      <c r="B1372" s="3">
        <v>1.5854666666666501E-3</v>
      </c>
    </row>
    <row r="1373" spans="1:2" x14ac:dyDescent="0.25">
      <c r="A1373">
        <v>2.1118899999999999E-2</v>
      </c>
      <c r="B1373" s="3">
        <v>1.0435659420289799E-2</v>
      </c>
    </row>
    <row r="1374" spans="1:2" x14ac:dyDescent="0.25">
      <c r="A1374">
        <v>3.5502521929824402E-3</v>
      </c>
      <c r="B1374" s="3">
        <v>2.3864107142857098E-3</v>
      </c>
    </row>
    <row r="1375" spans="1:2" x14ac:dyDescent="0.25">
      <c r="A1375">
        <v>8.23460937500008E-3</v>
      </c>
      <c r="B1375" s="3">
        <v>1.6183333333333401E-3</v>
      </c>
    </row>
    <row r="1376" spans="1:2" x14ac:dyDescent="0.25">
      <c r="A1376">
        <v>2.2379358974358898E-3</v>
      </c>
      <c r="B1376" s="3">
        <v>2.20810515021459E-3</v>
      </c>
    </row>
    <row r="1377" spans="1:2" x14ac:dyDescent="0.25">
      <c r="A1377">
        <v>8.7858303571428202E-3</v>
      </c>
      <c r="B1377" s="3">
        <v>1.0462530120482001E-2</v>
      </c>
    </row>
    <row r="1378" spans="1:2" x14ac:dyDescent="0.25">
      <c r="A1378">
        <v>1.7103689320388301E-2</v>
      </c>
      <c r="B1378" s="3">
        <v>5.2624999999999903E-3</v>
      </c>
    </row>
    <row r="1379" spans="1:2" x14ac:dyDescent="0.25">
      <c r="A1379">
        <v>1.6900753968253799E-3</v>
      </c>
      <c r="B1379" s="3">
        <v>1.45804761904767E-3</v>
      </c>
    </row>
    <row r="1380" spans="1:2" x14ac:dyDescent="0.25">
      <c r="A1380">
        <v>4.0958149350649497E-3</v>
      </c>
      <c r="B1380" s="3">
        <v>3.4520833333333501E-4</v>
      </c>
    </row>
    <row r="1381" spans="1:2" x14ac:dyDescent="0.25">
      <c r="A1381">
        <v>5.8614300699300704E-3</v>
      </c>
      <c r="B1381" s="3">
        <v>3.2774099999999902E-3</v>
      </c>
    </row>
    <row r="1382" spans="1:2" x14ac:dyDescent="0.25">
      <c r="A1382">
        <v>3.4174725274725799E-3</v>
      </c>
      <c r="B1382" s="3">
        <v>7.2797169312168904E-3</v>
      </c>
    </row>
    <row r="1383" spans="1:2" x14ac:dyDescent="0.25">
      <c r="A1383">
        <v>2.3530284090909199E-2</v>
      </c>
      <c r="B1383" s="3">
        <v>7.8785625000000001E-3</v>
      </c>
    </row>
    <row r="1384" spans="1:2" x14ac:dyDescent="0.25">
      <c r="A1384">
        <v>1.5304408866994999E-3</v>
      </c>
      <c r="B1384" s="3">
        <v>2.1340943661971899E-2</v>
      </c>
    </row>
    <row r="1385" spans="1:2" x14ac:dyDescent="0.25">
      <c r="A1385">
        <v>2.5124915254237301E-3</v>
      </c>
      <c r="B1385" s="3">
        <v>1.0461428571428501E-3</v>
      </c>
    </row>
    <row r="1386" spans="1:2" x14ac:dyDescent="0.25">
      <c r="A1386">
        <v>3.4255555555554599E-4</v>
      </c>
      <c r="B1386" s="3">
        <v>1.8107672811059902E-2</v>
      </c>
    </row>
    <row r="1387" spans="1:2" x14ac:dyDescent="0.25">
      <c r="A1387">
        <v>5.0970400000000197E-3</v>
      </c>
      <c r="B1387" s="3">
        <v>7.13664883720928E-3</v>
      </c>
    </row>
    <row r="1388" spans="1:2" x14ac:dyDescent="0.25">
      <c r="A1388">
        <v>2.8166220183486301E-2</v>
      </c>
      <c r="B1388" s="3">
        <v>9.8037280701754E-4</v>
      </c>
    </row>
    <row r="1389" spans="1:2" x14ac:dyDescent="0.25">
      <c r="A1389">
        <v>1.7272686363636301E-2</v>
      </c>
      <c r="B1389" s="3">
        <v>8.7908737864078395E-4</v>
      </c>
    </row>
    <row r="1390" spans="1:2" x14ac:dyDescent="0.25">
      <c r="A1390">
        <v>2.1306999999999702E-3</v>
      </c>
      <c r="B1390" s="3">
        <v>7.6588082901554299E-4</v>
      </c>
    </row>
    <row r="1391" spans="1:2" x14ac:dyDescent="0.25">
      <c r="A1391">
        <v>1.40156221198156E-2</v>
      </c>
      <c r="B1391" s="3">
        <v>2.6847102564102601E-3</v>
      </c>
    </row>
    <row r="1392" spans="1:2" x14ac:dyDescent="0.25">
      <c r="A1392">
        <v>8.33847417840371E-4</v>
      </c>
      <c r="B1392" s="3">
        <v>2.30078521126761E-2</v>
      </c>
    </row>
    <row r="1393" spans="1:2" x14ac:dyDescent="0.25">
      <c r="A1393">
        <v>2.5529310344827301E-3</v>
      </c>
      <c r="B1393" s="3">
        <v>9.7022926829268199E-4</v>
      </c>
    </row>
    <row r="1394" spans="1:2" x14ac:dyDescent="0.25">
      <c r="A1394">
        <v>2.2992068062827201E-3</v>
      </c>
      <c r="B1394" s="3">
        <v>3.5604913294797402E-3</v>
      </c>
    </row>
    <row r="1395" spans="1:2" x14ac:dyDescent="0.25">
      <c r="A1395">
        <v>5.4906404494380803E-3</v>
      </c>
      <c r="B1395" s="3">
        <v>4.3586171874999803E-3</v>
      </c>
    </row>
    <row r="1396" spans="1:2" x14ac:dyDescent="0.25">
      <c r="A1396">
        <v>4.1309224137931503E-3</v>
      </c>
      <c r="B1396" s="3">
        <v>5.6272584112149603E-2</v>
      </c>
    </row>
    <row r="1397" spans="1:2" x14ac:dyDescent="0.25">
      <c r="A1397">
        <v>5.62854794520552E-3</v>
      </c>
      <c r="B1397" s="3">
        <v>5.3928455284553102E-3</v>
      </c>
    </row>
    <row r="1398" spans="1:2" x14ac:dyDescent="0.25">
      <c r="A1398">
        <v>4.8651776649746099E-4</v>
      </c>
      <c r="B1398" s="3">
        <v>5.5525937956204398E-2</v>
      </c>
    </row>
    <row r="1399" spans="1:2" x14ac:dyDescent="0.25">
      <c r="A1399">
        <v>1.5061602564102701E-3</v>
      </c>
      <c r="B1399" s="3">
        <v>1.8178030303030401E-2</v>
      </c>
    </row>
    <row r="1400" spans="1:2" x14ac:dyDescent="0.25">
      <c r="A1400">
        <v>8.6984457013574001E-3</v>
      </c>
      <c r="B1400" s="3">
        <v>7.1530945121951097E-3</v>
      </c>
    </row>
    <row r="1401" spans="1:2" x14ac:dyDescent="0.25">
      <c r="A1401">
        <v>1.21859060402688E-3</v>
      </c>
      <c r="B1401" s="3">
        <v>2.0719971910112401E-3</v>
      </c>
    </row>
    <row r="1402" spans="1:2" x14ac:dyDescent="0.25">
      <c r="A1402">
        <v>4.3891741071428603E-4</v>
      </c>
      <c r="B1402" s="3">
        <v>3.9326584158416202E-3</v>
      </c>
    </row>
    <row r="1403" spans="1:2" x14ac:dyDescent="0.25">
      <c r="A1403">
        <v>9.1456424050633204E-3</v>
      </c>
      <c r="B1403" s="3">
        <v>9.3986967213114097E-3</v>
      </c>
    </row>
    <row r="1404" spans="1:2" x14ac:dyDescent="0.25">
      <c r="A1404">
        <v>8.2759128440366304E-3</v>
      </c>
      <c r="B1404" s="3">
        <v>7.8646846846846894E-3</v>
      </c>
    </row>
    <row r="1405" spans="1:2" x14ac:dyDescent="0.25">
      <c r="A1405">
        <v>1.00701418918919E-2</v>
      </c>
      <c r="B1405" s="3">
        <v>8.1932471264368502E-4</v>
      </c>
    </row>
    <row r="1406" spans="1:2" x14ac:dyDescent="0.25">
      <c r="A1406">
        <v>2.0372502994011998E-2</v>
      </c>
      <c r="B1406" s="3">
        <v>7.6131578947367798E-4</v>
      </c>
    </row>
    <row r="1407" spans="1:2" x14ac:dyDescent="0.25">
      <c r="A1407">
        <v>6.1772279792746297E-3</v>
      </c>
      <c r="B1407" s="3">
        <v>1.19093153409092E-2</v>
      </c>
    </row>
    <row r="1408" spans="1:2" x14ac:dyDescent="0.25">
      <c r="A1408">
        <v>4.9752531645569703E-3</v>
      </c>
      <c r="B1408" s="3">
        <v>3.0411890243902499E-3</v>
      </c>
    </row>
    <row r="1409" spans="1:5" x14ac:dyDescent="0.25">
      <c r="A1409">
        <v>1.2522222222222301E-3</v>
      </c>
      <c r="B1409" s="3">
        <v>4.3227232704402801E-3</v>
      </c>
    </row>
    <row r="1410" spans="1:5" x14ac:dyDescent="0.25">
      <c r="A1410">
        <v>2.2015674418604698E-3</v>
      </c>
      <c r="B1410" s="3">
        <v>5.5126963190184203E-3</v>
      </c>
    </row>
    <row r="1411" spans="1:5" x14ac:dyDescent="0.25">
      <c r="A1411">
        <v>9.9747196261682609E-4</v>
      </c>
      <c r="B1411" s="3">
        <v>1.61829430379747E-3</v>
      </c>
    </row>
    <row r="1412" spans="1:5" x14ac:dyDescent="0.25">
      <c r="A1412">
        <v>9.0513225806452199E-3</v>
      </c>
      <c r="B1412" s="3">
        <v>8.8793499999999994E-3</v>
      </c>
    </row>
    <row r="1413" spans="1:5" x14ac:dyDescent="0.25">
      <c r="A1413">
        <v>8.2247484276729895E-3</v>
      </c>
      <c r="B1413" s="3">
        <v>2.2447028985506899E-3</v>
      </c>
    </row>
    <row r="1414" spans="1:5" x14ac:dyDescent="0.25">
      <c r="A1414">
        <v>1.1389217948718E-2</v>
      </c>
      <c r="B1414" s="3">
        <v>2.5841566265060199E-4</v>
      </c>
    </row>
    <row r="1415" spans="1:5" x14ac:dyDescent="0.25">
      <c r="A1415">
        <v>5.6158762886599097E-4</v>
      </c>
      <c r="B1415" s="3">
        <v>2.5864242424242399E-3</v>
      </c>
    </row>
    <row r="1416" spans="1:5" x14ac:dyDescent="0.25">
      <c r="A1416">
        <v>1.7349306666666699E-2</v>
      </c>
      <c r="B1416" s="3">
        <v>4.0148910256410202E-3</v>
      </c>
    </row>
    <row r="1417" spans="1:5" x14ac:dyDescent="0.25">
      <c r="A1417">
        <v>2.4715522388059699E-3</v>
      </c>
      <c r="B1417" s="3">
        <v>4.9181006711409804E-3</v>
      </c>
    </row>
    <row r="1418" spans="1:5" x14ac:dyDescent="0.25">
      <c r="A1418">
        <v>1.7140505050505001E-3</v>
      </c>
      <c r="B1418" s="3">
        <v>5.86603623188405E-3</v>
      </c>
    </row>
    <row r="1419" spans="1:5" x14ac:dyDescent="0.25">
      <c r="A1419">
        <v>2.6215443349753799E-3</v>
      </c>
      <c r="B1419" s="3">
        <v>2.6963281250000099E-3</v>
      </c>
    </row>
    <row r="1420" spans="1:5" x14ac:dyDescent="0.25">
      <c r="A1420">
        <v>1.8782142857142899E-3</v>
      </c>
      <c r="B1420" s="3">
        <v>5.2216610169491503E-3</v>
      </c>
    </row>
    <row r="1421" spans="1:5" x14ac:dyDescent="0.25">
      <c r="A1421">
        <v>2.97947058823531E-3</v>
      </c>
      <c r="B1421" s="3">
        <v>2.4752547770700399E-3</v>
      </c>
    </row>
    <row r="1422" spans="1:5" x14ac:dyDescent="0.25">
      <c r="A1422">
        <v>7.4943142857142996E-3</v>
      </c>
      <c r="B1422" s="3">
        <v>4.7354147435897602E-2</v>
      </c>
      <c r="E1422" s="4"/>
    </row>
    <row r="1423" spans="1:5" x14ac:dyDescent="0.25">
      <c r="A1423">
        <v>3.15240157480311E-3</v>
      </c>
      <c r="B1423" s="3">
        <v>3.4016556291390802E-3</v>
      </c>
    </row>
    <row r="1424" spans="1:5" x14ac:dyDescent="0.25">
      <c r="A1424">
        <v>9.0895921052631806E-3</v>
      </c>
      <c r="B1424" s="3">
        <v>1.1683947368421E-3</v>
      </c>
    </row>
    <row r="1425" spans="1:2" x14ac:dyDescent="0.25">
      <c r="A1425">
        <v>3.38782412060301E-3</v>
      </c>
      <c r="B1425" s="3">
        <v>1.27048581560284E-2</v>
      </c>
    </row>
    <row r="1426" spans="1:2" x14ac:dyDescent="0.25">
      <c r="A1426">
        <v>1.1086063636363599E-2</v>
      </c>
      <c r="B1426" s="3">
        <v>8.04042553191491E-3</v>
      </c>
    </row>
    <row r="1427" spans="1:2" x14ac:dyDescent="0.25">
      <c r="A1427">
        <v>8.0247159090910205E-4</v>
      </c>
      <c r="B1427" s="3">
        <v>7.09857746478875E-3</v>
      </c>
    </row>
    <row r="1428" spans="1:2" x14ac:dyDescent="0.25">
      <c r="A1428">
        <v>5.9383013698629901E-3</v>
      </c>
      <c r="B1428" s="3">
        <v>4.1936301369862401E-4</v>
      </c>
    </row>
    <row r="1429" spans="1:2" x14ac:dyDescent="0.25">
      <c r="A1429">
        <v>5.6147668393782899E-4</v>
      </c>
      <c r="B1429" s="3">
        <v>1.1772689655172499E-3</v>
      </c>
    </row>
    <row r="1430" spans="1:2" x14ac:dyDescent="0.25">
      <c r="A1430">
        <v>7.1411822660098398E-4</v>
      </c>
      <c r="B1430" s="3">
        <v>3.66540384615383E-3</v>
      </c>
    </row>
    <row r="1431" spans="1:2" x14ac:dyDescent="0.25">
      <c r="A1431">
        <v>2.7687277227722702E-2</v>
      </c>
      <c r="B1431" s="3">
        <v>3.61881506849315E-3</v>
      </c>
    </row>
    <row r="1432" spans="1:2" x14ac:dyDescent="0.25">
      <c r="A1432">
        <v>2.0178819095477301E-3</v>
      </c>
      <c r="B1432" s="3">
        <v>8.6004850746266204E-4</v>
      </c>
    </row>
    <row r="1433" spans="1:2" x14ac:dyDescent="0.25">
      <c r="A1433">
        <v>1.3175678391959601E-3</v>
      </c>
      <c r="B1433" s="3">
        <v>1.9630602409638201E-3</v>
      </c>
    </row>
    <row r="1434" spans="1:2" x14ac:dyDescent="0.25">
      <c r="A1434">
        <v>4.6385720338983404E-3</v>
      </c>
      <c r="B1434" s="3">
        <v>5.3959356060606098E-3</v>
      </c>
    </row>
    <row r="1435" spans="1:2" x14ac:dyDescent="0.25">
      <c r="A1435">
        <v>1.4753284023668699E-2</v>
      </c>
      <c r="B1435" s="3">
        <v>1.07100756302521E-2</v>
      </c>
    </row>
    <row r="1436" spans="1:2" x14ac:dyDescent="0.25">
      <c r="A1436">
        <v>6.8469654088050098E-3</v>
      </c>
      <c r="B1436" s="3">
        <v>1.8919813953488199E-2</v>
      </c>
    </row>
    <row r="1437" spans="1:2" x14ac:dyDescent="0.25">
      <c r="A1437">
        <v>2.9537499999999898E-3</v>
      </c>
      <c r="B1437" s="3">
        <v>7.55100775193796E-3</v>
      </c>
    </row>
    <row r="1438" spans="1:2" x14ac:dyDescent="0.25">
      <c r="A1438">
        <v>2.8151123595505602E-3</v>
      </c>
      <c r="B1438" s="3">
        <v>9.5490859374999792E-3</v>
      </c>
    </row>
    <row r="1439" spans="1:2" x14ac:dyDescent="0.25">
      <c r="A1439">
        <v>6.1279813664596896E-4</v>
      </c>
      <c r="B1439" s="3">
        <v>1.6453215189873499E-2</v>
      </c>
    </row>
    <row r="1440" spans="1:2" x14ac:dyDescent="0.25">
      <c r="A1440">
        <v>4.63648437499999E-3</v>
      </c>
      <c r="B1440" s="3">
        <v>2.5307631578947499E-3</v>
      </c>
    </row>
    <row r="1441" spans="1:2" x14ac:dyDescent="0.25">
      <c r="A1441">
        <v>2.4452064417177899E-2</v>
      </c>
      <c r="B1441" s="3">
        <v>9.3111504424780403E-4</v>
      </c>
    </row>
    <row r="1442" spans="1:2" x14ac:dyDescent="0.25">
      <c r="A1442">
        <v>8.0533502538071306E-3</v>
      </c>
      <c r="B1442" s="3">
        <v>6.4628320000000199E-3</v>
      </c>
    </row>
    <row r="1443" spans="1:2" x14ac:dyDescent="0.25">
      <c r="A1443">
        <v>5.2812500000000298E-4</v>
      </c>
      <c r="B1443" s="3">
        <v>7.5457451923076398E-3</v>
      </c>
    </row>
    <row r="1444" spans="1:2" x14ac:dyDescent="0.25">
      <c r="A1444">
        <v>1.58866834170854E-3</v>
      </c>
      <c r="B1444" s="3">
        <v>2.9555046153846E-2</v>
      </c>
    </row>
    <row r="1445" spans="1:2" x14ac:dyDescent="0.25">
      <c r="A1445">
        <v>1.30229104477612E-2</v>
      </c>
      <c r="B1445" s="3">
        <v>1.9392158878504699E-2</v>
      </c>
    </row>
    <row r="1446" spans="1:2" x14ac:dyDescent="0.25">
      <c r="A1446">
        <v>8.2455172413793097E-3</v>
      </c>
      <c r="B1446" s="3">
        <v>2.5191367521367599E-3</v>
      </c>
    </row>
    <row r="1447" spans="1:2" x14ac:dyDescent="0.25">
      <c r="A1447">
        <v>8.8581067961164897E-4</v>
      </c>
      <c r="B1447" s="3">
        <v>8.6815929203538803E-4</v>
      </c>
    </row>
    <row r="1448" spans="1:2" x14ac:dyDescent="0.25">
      <c r="A1448">
        <v>2.4950549450549601E-3</v>
      </c>
      <c r="B1448" s="3">
        <v>5.0459646464646804E-3</v>
      </c>
    </row>
    <row r="1449" spans="1:2" x14ac:dyDescent="0.25">
      <c r="A1449">
        <v>4.7718865979381499E-3</v>
      </c>
      <c r="B1449" s="3">
        <v>3.1251249999999999E-3</v>
      </c>
    </row>
    <row r="1450" spans="1:2" x14ac:dyDescent="0.25">
      <c r="A1450">
        <v>8.5866844919786102E-4</v>
      </c>
      <c r="B1450" s="3">
        <v>4.7032987804878001E-3</v>
      </c>
    </row>
    <row r="1451" spans="1:2" x14ac:dyDescent="0.25">
      <c r="A1451">
        <v>5.4550270270270502E-3</v>
      </c>
      <c r="B1451" s="3">
        <v>1.40274999999997E-3</v>
      </c>
    </row>
    <row r="1452" spans="1:2" x14ac:dyDescent="0.25">
      <c r="A1452">
        <v>4.3798837209302298E-3</v>
      </c>
      <c r="B1452" s="3">
        <v>1.0431146788990899E-2</v>
      </c>
    </row>
    <row r="1453" spans="1:2" x14ac:dyDescent="0.25">
      <c r="A1453">
        <v>5.3949226804123898E-4</v>
      </c>
      <c r="B1453" s="3">
        <v>3.3793745901639402E-2</v>
      </c>
    </row>
    <row r="1454" spans="1:2" x14ac:dyDescent="0.25">
      <c r="A1454">
        <v>1.79100255102039E-3</v>
      </c>
      <c r="B1454" s="3">
        <v>1.48838541666665E-3</v>
      </c>
    </row>
    <row r="1455" spans="1:2" x14ac:dyDescent="0.25">
      <c r="A1455">
        <v>3.2467789855072701E-3</v>
      </c>
      <c r="B1455" s="3">
        <v>3.92757386363641E-3</v>
      </c>
    </row>
    <row r="1456" spans="1:2" x14ac:dyDescent="0.25">
      <c r="A1456">
        <v>1.4580771428571501E-3</v>
      </c>
      <c r="B1456" s="3">
        <v>2.0126724137930901E-2</v>
      </c>
    </row>
    <row r="1457" spans="1:2" x14ac:dyDescent="0.25">
      <c r="A1457">
        <v>1.4202647058823401E-3</v>
      </c>
      <c r="B1457" s="3">
        <v>8.1730898876403797E-4</v>
      </c>
    </row>
    <row r="1458" spans="1:2" x14ac:dyDescent="0.25">
      <c r="A1458">
        <v>9.3370468749999908E-3</v>
      </c>
      <c r="B1458" s="3">
        <v>6.4917931034482101E-3</v>
      </c>
    </row>
    <row r="1459" spans="1:2" x14ac:dyDescent="0.25">
      <c r="A1459">
        <v>2.1505288461538099E-3</v>
      </c>
      <c r="B1459" s="3">
        <v>1.3048578571428601E-2</v>
      </c>
    </row>
    <row r="1460" spans="1:2" x14ac:dyDescent="0.25">
      <c r="A1460">
        <v>1.1255921568627401E-2</v>
      </c>
      <c r="B1460" s="3">
        <v>8.8351923076923095E-3</v>
      </c>
    </row>
    <row r="1461" spans="1:2" x14ac:dyDescent="0.25">
      <c r="A1461">
        <v>3.8433728813559499E-3</v>
      </c>
      <c r="B1461" s="3">
        <v>6.5645406976744198E-3</v>
      </c>
    </row>
    <row r="1462" spans="1:2" x14ac:dyDescent="0.25">
      <c r="A1462">
        <v>9.4853896103894099E-4</v>
      </c>
      <c r="B1462" s="3">
        <v>1.6033962264150501E-3</v>
      </c>
    </row>
    <row r="1463" spans="1:2" x14ac:dyDescent="0.25">
      <c r="A1463">
        <v>1.13584772727273E-2</v>
      </c>
      <c r="B1463" s="3">
        <v>9.0644936708859907E-3</v>
      </c>
    </row>
    <row r="1464" spans="1:2" x14ac:dyDescent="0.25">
      <c r="A1464">
        <v>9.5716397849463495E-4</v>
      </c>
      <c r="B1464" s="3">
        <v>3.7621666666666801E-3</v>
      </c>
    </row>
    <row r="1465" spans="1:2" x14ac:dyDescent="0.25">
      <c r="A1465">
        <v>4.4571108108107703E-3</v>
      </c>
      <c r="B1465" s="3">
        <v>9.9264140624999997E-3</v>
      </c>
    </row>
    <row r="1466" spans="1:2" x14ac:dyDescent="0.25">
      <c r="A1466">
        <v>1.0296331460674201E-2</v>
      </c>
      <c r="B1466" s="3">
        <v>1.03431372549022E-3</v>
      </c>
    </row>
    <row r="1467" spans="1:2" x14ac:dyDescent="0.25">
      <c r="A1467">
        <v>1.3684428571428E-3</v>
      </c>
      <c r="B1467" s="3">
        <v>7.60148461538461E-3</v>
      </c>
    </row>
    <row r="1468" spans="1:2" x14ac:dyDescent="0.25">
      <c r="A1468">
        <v>3.4897042168674702E-2</v>
      </c>
      <c r="B1468" s="3">
        <v>9.92211666666672E-3</v>
      </c>
    </row>
    <row r="1469" spans="1:2" x14ac:dyDescent="0.25">
      <c r="A1469">
        <v>2.7660638297872099E-3</v>
      </c>
      <c r="B1469" s="3">
        <v>6.4896484375000004E-3</v>
      </c>
    </row>
    <row r="1470" spans="1:2" x14ac:dyDescent="0.25">
      <c r="A1470">
        <v>7.9496568627451594E-3</v>
      </c>
      <c r="B1470" s="3">
        <v>3.9885421874999799E-2</v>
      </c>
    </row>
    <row r="1471" spans="1:2" x14ac:dyDescent="0.25">
      <c r="A1471">
        <v>6.3421381215469702E-3</v>
      </c>
      <c r="B1471" s="3">
        <v>7.2042622950819601E-3</v>
      </c>
    </row>
    <row r="1472" spans="1:2" x14ac:dyDescent="0.25">
      <c r="A1472">
        <v>4.1233195652173898E-2</v>
      </c>
      <c r="B1472" s="3">
        <v>1.27995614035091E-3</v>
      </c>
    </row>
    <row r="1473" spans="1:2" x14ac:dyDescent="0.25">
      <c r="A1473">
        <v>2.3477272727273301E-4</v>
      </c>
      <c r="B1473" s="3">
        <v>7.9959999999999504E-4</v>
      </c>
    </row>
    <row r="1474" spans="1:2" x14ac:dyDescent="0.25">
      <c r="A1474">
        <v>7.5398440000000603E-3</v>
      </c>
      <c r="B1474" s="3">
        <v>3.75218103448276E-2</v>
      </c>
    </row>
    <row r="1475" spans="1:2" x14ac:dyDescent="0.25">
      <c r="A1475">
        <v>5.3103481012657296E-3</v>
      </c>
      <c r="B1475" s="3">
        <v>6.7367999999996104E-4</v>
      </c>
    </row>
    <row r="1476" spans="1:2" x14ac:dyDescent="0.25">
      <c r="A1476">
        <v>1.3277906976744301E-3</v>
      </c>
      <c r="B1476" s="3">
        <v>1.2684326923076701E-3</v>
      </c>
    </row>
    <row r="1477" spans="1:2" x14ac:dyDescent="0.25">
      <c r="A1477">
        <v>3.5890804597702803E-4</v>
      </c>
    </row>
    <row r="1478" spans="1:2" x14ac:dyDescent="0.25">
      <c r="A1478">
        <v>1.3151555555555301E-3</v>
      </c>
    </row>
    <row r="1479" spans="1:2" x14ac:dyDescent="0.25">
      <c r="A1479">
        <v>2.0530983050847398E-2</v>
      </c>
    </row>
    <row r="1480" spans="1:2" x14ac:dyDescent="0.25">
      <c r="A1480">
        <v>1.8474065934065999E-3</v>
      </c>
    </row>
    <row r="1481" spans="1:2" x14ac:dyDescent="0.25">
      <c r="A1481">
        <v>1.11705464480873E-3</v>
      </c>
    </row>
    <row r="1482" spans="1:2" x14ac:dyDescent="0.25">
      <c r="A1482">
        <v>1.0242318181818101E-2</v>
      </c>
    </row>
    <row r="1483" spans="1:2" x14ac:dyDescent="0.25">
      <c r="A1483">
        <v>6.6649444444443005E-4</v>
      </c>
    </row>
    <row r="1484" spans="1:2" x14ac:dyDescent="0.25">
      <c r="A1484">
        <v>1.39379592391305E-2</v>
      </c>
    </row>
    <row r="1485" spans="1:2" x14ac:dyDescent="0.25">
      <c r="A1485">
        <v>6.0961986301369996E-3</v>
      </c>
    </row>
    <row r="1486" spans="1:2" x14ac:dyDescent="0.25">
      <c r="A1486">
        <v>2.13928961748628E-4</v>
      </c>
    </row>
    <row r="1487" spans="1:2" x14ac:dyDescent="0.25">
      <c r="A1487">
        <v>2.7563875000000001E-3</v>
      </c>
    </row>
    <row r="1488" spans="1:2" x14ac:dyDescent="0.25">
      <c r="A1488">
        <v>3.72970833333338E-2</v>
      </c>
    </row>
    <row r="1489" spans="1:1" x14ac:dyDescent="0.25">
      <c r="A1489">
        <v>1.1105835051546499E-2</v>
      </c>
    </row>
    <row r="1490" spans="1:1" x14ac:dyDescent="0.25">
      <c r="A1490">
        <v>1.0809275E-2</v>
      </c>
    </row>
    <row r="1491" spans="1:1" x14ac:dyDescent="0.25">
      <c r="A1491">
        <v>1.5195530726256801E-3</v>
      </c>
    </row>
    <row r="1492" spans="1:1" x14ac:dyDescent="0.25">
      <c r="A1492">
        <v>6.0441836734691798E-4</v>
      </c>
    </row>
    <row r="1493" spans="1:1" x14ac:dyDescent="0.25">
      <c r="A1493">
        <v>7.1655263157892996E-4</v>
      </c>
    </row>
    <row r="1494" spans="1:1" x14ac:dyDescent="0.25">
      <c r="A1494">
        <v>2.7978690476190499E-3</v>
      </c>
    </row>
    <row r="1495" spans="1:1" x14ac:dyDescent="0.25">
      <c r="A1495">
        <v>3.9402140000000099E-2</v>
      </c>
    </row>
    <row r="1496" spans="1:1" x14ac:dyDescent="0.25">
      <c r="A1496">
        <v>5.8405737704917597E-3</v>
      </c>
    </row>
    <row r="1497" spans="1:1" x14ac:dyDescent="0.25">
      <c r="A1497">
        <v>5.04484051724138E-3</v>
      </c>
    </row>
    <row r="1498" spans="1:1" x14ac:dyDescent="0.25">
      <c r="A1498">
        <v>2.93929054054057E-3</v>
      </c>
    </row>
    <row r="1499" spans="1:1" x14ac:dyDescent="0.25">
      <c r="A1499">
        <v>1.4475098802395199E-2</v>
      </c>
    </row>
    <row r="1500" spans="1:1" x14ac:dyDescent="0.25">
      <c r="A1500">
        <v>7.1236421568627098E-3</v>
      </c>
    </row>
    <row r="1501" spans="1:1" x14ac:dyDescent="0.25">
      <c r="A1501">
        <v>3.1787163461538602E-3</v>
      </c>
    </row>
    <row r="1502" spans="1:1" x14ac:dyDescent="0.25">
      <c r="A1502">
        <v>3.1829425287356701E-3</v>
      </c>
    </row>
    <row r="1503" spans="1:1" x14ac:dyDescent="0.25">
      <c r="A1503">
        <v>2.0766111650485499E-2</v>
      </c>
    </row>
    <row r="1504" spans="1:1" x14ac:dyDescent="0.25">
      <c r="A1504">
        <v>2.0859121621621599E-2</v>
      </c>
    </row>
    <row r="1505" spans="1:1" x14ac:dyDescent="0.25">
      <c r="A1505">
        <v>2.58677450980393E-3</v>
      </c>
    </row>
    <row r="1506" spans="1:1" x14ac:dyDescent="0.25">
      <c r="A1506">
        <v>1.3975E-2</v>
      </c>
    </row>
    <row r="1507" spans="1:1" x14ac:dyDescent="0.25">
      <c r="A1507">
        <v>4.3864602649006301E-3</v>
      </c>
    </row>
    <row r="1508" spans="1:1" x14ac:dyDescent="0.25">
      <c r="A1508">
        <v>3.4961188118812002E-3</v>
      </c>
    </row>
    <row r="1509" spans="1:1" x14ac:dyDescent="0.25">
      <c r="A1509">
        <v>1.3393192307692399E-2</v>
      </c>
    </row>
    <row r="1510" spans="1:1" x14ac:dyDescent="0.25">
      <c r="A1510">
        <v>1.1039724409448899E-3</v>
      </c>
    </row>
    <row r="1511" spans="1:1" x14ac:dyDescent="0.25">
      <c r="A1511">
        <v>2.7093283582087501E-4</v>
      </c>
    </row>
    <row r="1512" spans="1:1" x14ac:dyDescent="0.25">
      <c r="A1512">
        <v>9.2590118343195294E-3</v>
      </c>
    </row>
    <row r="1513" spans="1:1" x14ac:dyDescent="0.25">
      <c r="A1513">
        <v>3.9602258064515901E-4</v>
      </c>
    </row>
    <row r="1514" spans="1:1" x14ac:dyDescent="0.25">
      <c r="A1514">
        <v>6.8256944444443303E-4</v>
      </c>
    </row>
    <row r="1515" spans="1:1" x14ac:dyDescent="0.25">
      <c r="A1515">
        <v>9.0456153846153707E-3</v>
      </c>
    </row>
    <row r="1516" spans="1:1" x14ac:dyDescent="0.25">
      <c r="A1516">
        <v>4.3806000000000296E-3</v>
      </c>
    </row>
    <row r="1517" spans="1:1" x14ac:dyDescent="0.25">
      <c r="A1517">
        <v>8.4219642857141504E-4</v>
      </c>
    </row>
    <row r="1518" spans="1:1" x14ac:dyDescent="0.25">
      <c r="A1518">
        <v>1.33394944444444E-2</v>
      </c>
    </row>
    <row r="1519" spans="1:1" x14ac:dyDescent="0.25">
      <c r="A1519">
        <v>1.1622662337662599E-3</v>
      </c>
    </row>
    <row r="1520" spans="1:1" x14ac:dyDescent="0.25">
      <c r="A1520">
        <v>6.1575961538461099E-3</v>
      </c>
    </row>
    <row r="1521" spans="1:1" x14ac:dyDescent="0.25">
      <c r="A1521">
        <v>3.6308224637681399E-3</v>
      </c>
    </row>
    <row r="1522" spans="1:1" x14ac:dyDescent="0.25">
      <c r="A1522">
        <v>2.1108698224852501E-3</v>
      </c>
    </row>
    <row r="1523" spans="1:1" x14ac:dyDescent="0.25">
      <c r="A1523">
        <v>1.7173571428571201E-3</v>
      </c>
    </row>
    <row r="1524" spans="1:1" x14ac:dyDescent="0.25">
      <c r="A1524">
        <v>1.20948015873016E-2</v>
      </c>
    </row>
    <row r="1525" spans="1:1" x14ac:dyDescent="0.25">
      <c r="A1525">
        <v>9.7178169014085496E-4</v>
      </c>
    </row>
    <row r="1526" spans="1:1" x14ac:dyDescent="0.25">
      <c r="A1526">
        <v>4.9914454545454002E-3</v>
      </c>
    </row>
    <row r="1527" spans="1:1" x14ac:dyDescent="0.25">
      <c r="A1527">
        <v>7.8522327044025899E-4</v>
      </c>
    </row>
    <row r="1528" spans="1:1" x14ac:dyDescent="0.25">
      <c r="A1528">
        <v>2.5871475409836499E-3</v>
      </c>
    </row>
    <row r="1529" spans="1:1" x14ac:dyDescent="0.25">
      <c r="A1529">
        <v>1.9951326530612502E-3</v>
      </c>
    </row>
    <row r="1530" spans="1:1" x14ac:dyDescent="0.25">
      <c r="A1530">
        <v>1.19215600000001E-2</v>
      </c>
    </row>
    <row r="1531" spans="1:1" x14ac:dyDescent="0.25">
      <c r="A1531">
        <v>4.8068646616540702E-3</v>
      </c>
    </row>
    <row r="1532" spans="1:1" x14ac:dyDescent="0.25">
      <c r="A1532">
        <v>9.5277827586206405E-3</v>
      </c>
    </row>
    <row r="1533" spans="1:1" x14ac:dyDescent="0.25">
      <c r="A1533">
        <v>1.6213300653594601E-3</v>
      </c>
    </row>
    <row r="1534" spans="1:1" x14ac:dyDescent="0.25">
      <c r="A1534">
        <v>3.77204109589041E-3</v>
      </c>
    </row>
    <row r="1535" spans="1:1" x14ac:dyDescent="0.25">
      <c r="A1535">
        <v>4.2890522875816996E-3</v>
      </c>
    </row>
    <row r="1536" spans="1:1" x14ac:dyDescent="0.25">
      <c r="A1536">
        <v>2.13274390243907E-3</v>
      </c>
    </row>
    <row r="1537" spans="1:1" x14ac:dyDescent="0.25">
      <c r="A1537">
        <v>1.8862422360248301E-3</v>
      </c>
    </row>
    <row r="1538" spans="1:1" x14ac:dyDescent="0.25">
      <c r="A1538">
        <v>1.00708125E-2</v>
      </c>
    </row>
    <row r="1539" spans="1:1" x14ac:dyDescent="0.25">
      <c r="A1539">
        <v>1.6634716463414599E-2</v>
      </c>
    </row>
    <row r="1540" spans="1:1" x14ac:dyDescent="0.25">
      <c r="A1540">
        <v>5.6827337662337402E-3</v>
      </c>
    </row>
    <row r="1541" spans="1:1" x14ac:dyDescent="0.25">
      <c r="A1541">
        <v>1.0058108108108399E-3</v>
      </c>
    </row>
    <row r="1542" spans="1:1" x14ac:dyDescent="0.25">
      <c r="A1542">
        <v>2.64213235294114E-3</v>
      </c>
    </row>
    <row r="1543" spans="1:1" x14ac:dyDescent="0.25">
      <c r="A1543">
        <v>1.1017228915662701E-3</v>
      </c>
    </row>
    <row r="1544" spans="1:1" x14ac:dyDescent="0.25">
      <c r="A1544">
        <v>1.62816826923078E-3</v>
      </c>
    </row>
    <row r="1545" spans="1:1" x14ac:dyDescent="0.25">
      <c r="A1545">
        <v>1.87071151315789E-2</v>
      </c>
    </row>
    <row r="1546" spans="1:1" x14ac:dyDescent="0.25">
      <c r="A1546">
        <v>1.6979798657718299E-3</v>
      </c>
    </row>
    <row r="1547" spans="1:1" x14ac:dyDescent="0.25">
      <c r="A1547">
        <v>6.61446540880509E-4</v>
      </c>
    </row>
    <row r="1548" spans="1:1" x14ac:dyDescent="0.25">
      <c r="A1548">
        <v>1.3196949685534299E-3</v>
      </c>
    </row>
    <row r="1549" spans="1:1" x14ac:dyDescent="0.25">
      <c r="A1549">
        <v>1.5062226890756401E-3</v>
      </c>
    </row>
    <row r="1550" spans="1:1" x14ac:dyDescent="0.25">
      <c r="A1550">
        <v>9.3679487179487101E-4</v>
      </c>
    </row>
    <row r="1551" spans="1:1" x14ac:dyDescent="0.25">
      <c r="A1551">
        <v>1.7146442307692301E-3</v>
      </c>
    </row>
    <row r="1552" spans="1:1" x14ac:dyDescent="0.25">
      <c r="A1552">
        <v>5.1985043478260697E-3</v>
      </c>
    </row>
    <row r="1553" spans="1:1" x14ac:dyDescent="0.25">
      <c r="A1553">
        <v>8.4000113636364098E-3</v>
      </c>
    </row>
    <row r="1554" spans="1:1" x14ac:dyDescent="0.25">
      <c r="A1554">
        <v>2.2178444444444601E-2</v>
      </c>
    </row>
    <row r="1555" spans="1:1" x14ac:dyDescent="0.25">
      <c r="A1555">
        <v>1.15255244755246E-3</v>
      </c>
    </row>
    <row r="1556" spans="1:1" x14ac:dyDescent="0.25">
      <c r="A1556">
        <v>5.6547000000001096E-3</v>
      </c>
    </row>
    <row r="1557" spans="1:1" x14ac:dyDescent="0.25">
      <c r="A1557">
        <v>6.1888311688311503E-4</v>
      </c>
    </row>
    <row r="1558" spans="1:1" x14ac:dyDescent="0.25">
      <c r="A1558">
        <v>1.39991414141416E-3</v>
      </c>
    </row>
    <row r="1559" spans="1:1" x14ac:dyDescent="0.25">
      <c r="A1559">
        <v>1.84849609375001E-3</v>
      </c>
    </row>
    <row r="1560" spans="1:1" x14ac:dyDescent="0.25">
      <c r="A1560">
        <v>4.9459799999999401E-3</v>
      </c>
    </row>
    <row r="1561" spans="1:1" x14ac:dyDescent="0.25">
      <c r="A1561">
        <v>1.31502631578947E-3</v>
      </c>
    </row>
    <row r="1562" spans="1:1" x14ac:dyDescent="0.25">
      <c r="A1562">
        <v>1.5483588435374099E-2</v>
      </c>
    </row>
    <row r="1563" spans="1:1" x14ac:dyDescent="0.25">
      <c r="A1563">
        <v>2.6406451612903102E-3</v>
      </c>
    </row>
    <row r="1564" spans="1:1" x14ac:dyDescent="0.25">
      <c r="A1564">
        <v>6.62205172413796E-3</v>
      </c>
    </row>
    <row r="1565" spans="1:1" x14ac:dyDescent="0.25">
      <c r="A1565">
        <v>9.58079545454534E-4</v>
      </c>
    </row>
    <row r="1566" spans="1:1" x14ac:dyDescent="0.25">
      <c r="A1566">
        <v>3.9081818181818401E-3</v>
      </c>
    </row>
    <row r="1567" spans="1:1" x14ac:dyDescent="0.25">
      <c r="A1567">
        <v>1.16712418300648E-3</v>
      </c>
    </row>
    <row r="1568" spans="1:1" x14ac:dyDescent="0.25">
      <c r="A1568">
        <v>1.51523770491804E-3</v>
      </c>
    </row>
    <row r="1569" spans="1:1" x14ac:dyDescent="0.25">
      <c r="A1569">
        <v>1.0542032967033E-2</v>
      </c>
    </row>
    <row r="1570" spans="1:1" x14ac:dyDescent="0.25">
      <c r="A1570">
        <v>5.8648148148146301E-4</v>
      </c>
    </row>
    <row r="1571" spans="1:1" x14ac:dyDescent="0.25">
      <c r="A1571">
        <v>1.1461267605634099E-3</v>
      </c>
    </row>
    <row r="1572" spans="1:1" x14ac:dyDescent="0.25">
      <c r="A1572">
        <v>5.8912773722628398E-4</v>
      </c>
    </row>
    <row r="1573" spans="1:1" x14ac:dyDescent="0.25">
      <c r="A1573">
        <v>8.3164666666666401E-3</v>
      </c>
    </row>
    <row r="1574" spans="1:1" x14ac:dyDescent="0.25">
      <c r="A1574">
        <v>1.28904697986578E-3</v>
      </c>
    </row>
    <row r="1575" spans="1:1" x14ac:dyDescent="0.25">
      <c r="A1575">
        <v>1.0309892473118101E-3</v>
      </c>
    </row>
    <row r="1576" spans="1:1" x14ac:dyDescent="0.25">
      <c r="A1576">
        <v>4.1034352941175904E-3</v>
      </c>
    </row>
    <row r="1577" spans="1:1" x14ac:dyDescent="0.25">
      <c r="A1577">
        <v>4.3658565573770703E-3</v>
      </c>
    </row>
    <row r="1578" spans="1:1" x14ac:dyDescent="0.25">
      <c r="A1578">
        <v>2.8433333333332902E-3</v>
      </c>
    </row>
    <row r="1579" spans="1:1" x14ac:dyDescent="0.25">
      <c r="A1579">
        <v>1.54760740740742E-3</v>
      </c>
    </row>
    <row r="1580" spans="1:1" x14ac:dyDescent="0.25">
      <c r="A1580">
        <v>3.1771224489795902E-3</v>
      </c>
    </row>
    <row r="1581" spans="1:1" x14ac:dyDescent="0.25">
      <c r="A1581">
        <v>1.9909795918367601E-3</v>
      </c>
    </row>
    <row r="1582" spans="1:1" x14ac:dyDescent="0.25">
      <c r="A1582">
        <v>2.28120138888887E-3</v>
      </c>
    </row>
    <row r="1583" spans="1:1" x14ac:dyDescent="0.25">
      <c r="A1583">
        <v>2.7604479166666602E-3</v>
      </c>
    </row>
    <row r="1584" spans="1:1" x14ac:dyDescent="0.25">
      <c r="A1584">
        <v>2.6689636363636201E-3</v>
      </c>
    </row>
    <row r="1585" spans="1:1" x14ac:dyDescent="0.25">
      <c r="A1585">
        <v>2.1729839805825199E-2</v>
      </c>
    </row>
    <row r="1586" spans="1:1" x14ac:dyDescent="0.25">
      <c r="A1586">
        <v>6.1240370370370704E-4</v>
      </c>
    </row>
    <row r="1587" spans="1:1" x14ac:dyDescent="0.25">
      <c r="A1587">
        <v>6.3541150442478897E-3</v>
      </c>
    </row>
    <row r="1588" spans="1:1" x14ac:dyDescent="0.25">
      <c r="A1588">
        <v>1.16168E-3</v>
      </c>
    </row>
    <row r="1589" spans="1:1" x14ac:dyDescent="0.25">
      <c r="A1589">
        <v>3.5861472868217201E-3</v>
      </c>
    </row>
    <row r="1590" spans="1:1" x14ac:dyDescent="0.25">
      <c r="A1590">
        <v>1.8322637681159399E-2</v>
      </c>
    </row>
    <row r="1591" spans="1:1" x14ac:dyDescent="0.25">
      <c r="A1591">
        <v>1.93159722222222E-3</v>
      </c>
    </row>
    <row r="1592" spans="1:1" x14ac:dyDescent="0.25">
      <c r="A1592">
        <v>3.6799384057971101E-3</v>
      </c>
    </row>
    <row r="1593" spans="1:1" x14ac:dyDescent="0.25">
      <c r="A1593">
        <v>2.3772738095238001E-3</v>
      </c>
    </row>
    <row r="1594" spans="1:1" x14ac:dyDescent="0.25">
      <c r="A1594">
        <v>2.3746213592233001E-2</v>
      </c>
    </row>
    <row r="1595" spans="1:1" x14ac:dyDescent="0.25">
      <c r="A1595">
        <v>2.2218909774435799E-3</v>
      </c>
    </row>
    <row r="1596" spans="1:1" x14ac:dyDescent="0.25">
      <c r="A1596">
        <v>2.2764788732394302E-3</v>
      </c>
    </row>
    <row r="1597" spans="1:1" x14ac:dyDescent="0.25">
      <c r="A1597">
        <v>4.9413043478260495E-4</v>
      </c>
    </row>
    <row r="1598" spans="1:1" x14ac:dyDescent="0.25">
      <c r="A1598">
        <v>2.692875E-3</v>
      </c>
    </row>
    <row r="1599" spans="1:1" x14ac:dyDescent="0.25">
      <c r="A1599">
        <v>6.2909685314685203E-3</v>
      </c>
    </row>
    <row r="1600" spans="1:1" x14ac:dyDescent="0.25">
      <c r="A1600">
        <v>9.2555063291139801E-4</v>
      </c>
    </row>
    <row r="1601" spans="1:1" x14ac:dyDescent="0.25">
      <c r="A1601">
        <v>1.46670955882354E-3</v>
      </c>
    </row>
    <row r="1602" spans="1:1" x14ac:dyDescent="0.25">
      <c r="A1602">
        <v>2.3178515624999898E-3</v>
      </c>
    </row>
    <row r="1603" spans="1:1" x14ac:dyDescent="0.25">
      <c r="A1603">
        <v>2.43233725490196E-2</v>
      </c>
    </row>
    <row r="1604" spans="1:1" x14ac:dyDescent="0.25">
      <c r="A1604">
        <v>3.22100869565218E-3</v>
      </c>
    </row>
    <row r="1605" spans="1:1" x14ac:dyDescent="0.25">
      <c r="A1605">
        <v>6.0274583333331296E-3</v>
      </c>
    </row>
    <row r="1606" spans="1:1" x14ac:dyDescent="0.25">
      <c r="A1606">
        <v>4.0981374045801801E-3</v>
      </c>
    </row>
    <row r="1607" spans="1:1" x14ac:dyDescent="0.25">
      <c r="A1607">
        <v>1.52413888888889E-3</v>
      </c>
    </row>
    <row r="1608" spans="1:1" x14ac:dyDescent="0.25">
      <c r="A1608">
        <v>2.3168349514562799E-3</v>
      </c>
    </row>
    <row r="1609" spans="1:1" x14ac:dyDescent="0.25">
      <c r="A1609">
        <v>1.12585186915888E-2</v>
      </c>
    </row>
    <row r="1610" spans="1:1" x14ac:dyDescent="0.25">
      <c r="A1610">
        <v>1.54599253731344E-3</v>
      </c>
    </row>
    <row r="1611" spans="1:1" x14ac:dyDescent="0.25">
      <c r="A1611">
        <v>5.4622932692307696E-3</v>
      </c>
    </row>
    <row r="1612" spans="1:1" x14ac:dyDescent="0.25">
      <c r="A1612">
        <v>1.2552000000000099E-3</v>
      </c>
    </row>
    <row r="1613" spans="1:1" x14ac:dyDescent="0.25">
      <c r="A1613">
        <v>1.20359999999998E-3</v>
      </c>
    </row>
    <row r="1614" spans="1:1" x14ac:dyDescent="0.25">
      <c r="A1614">
        <v>3.6653307692307699E-3</v>
      </c>
    </row>
    <row r="1615" spans="1:1" x14ac:dyDescent="0.25">
      <c r="A1615">
        <v>4.6777614678899003E-3</v>
      </c>
    </row>
    <row r="1616" spans="1:1" x14ac:dyDescent="0.25">
      <c r="A1616">
        <v>1.7536807692307701E-3</v>
      </c>
    </row>
    <row r="1617" spans="1:1" x14ac:dyDescent="0.25">
      <c r="A1617">
        <v>1.14422868852458E-2</v>
      </c>
    </row>
    <row r="1618" spans="1:1" x14ac:dyDescent="0.25">
      <c r="A1618">
        <v>4.0306201550388001E-4</v>
      </c>
    </row>
    <row r="1619" spans="1:1" x14ac:dyDescent="0.25">
      <c r="A1619">
        <v>8.0152976190477705E-4</v>
      </c>
    </row>
    <row r="1620" spans="1:1" x14ac:dyDescent="0.25">
      <c r="A1620">
        <v>1.14103499999996E-3</v>
      </c>
    </row>
    <row r="1621" spans="1:1" x14ac:dyDescent="0.25">
      <c r="A1621">
        <v>1.72136702127658E-3</v>
      </c>
    </row>
    <row r="1622" spans="1:1" x14ac:dyDescent="0.25">
      <c r="A1622">
        <v>1.78357755905512E-2</v>
      </c>
    </row>
    <row r="1623" spans="1:1" x14ac:dyDescent="0.25">
      <c r="A1623">
        <v>8.7381707317071497E-4</v>
      </c>
    </row>
    <row r="1624" spans="1:1" x14ac:dyDescent="0.25">
      <c r="A1624">
        <v>5.04213114754095E-3</v>
      </c>
    </row>
    <row r="1625" spans="1:1" x14ac:dyDescent="0.25">
      <c r="A1625">
        <v>1.01406851851852E-2</v>
      </c>
    </row>
    <row r="1626" spans="1:1" x14ac:dyDescent="0.25">
      <c r="A1626">
        <v>3.7384146341463498E-3</v>
      </c>
    </row>
    <row r="1627" spans="1:1" x14ac:dyDescent="0.25">
      <c r="A1627">
        <v>9.8021722689075608E-3</v>
      </c>
    </row>
    <row r="1628" spans="1:1" x14ac:dyDescent="0.25">
      <c r="A1628">
        <v>8.6732738095237401E-4</v>
      </c>
    </row>
    <row r="1629" spans="1:1" x14ac:dyDescent="0.25">
      <c r="A1629">
        <v>1.6450700000000099E-2</v>
      </c>
    </row>
    <row r="1630" spans="1:1" x14ac:dyDescent="0.25">
      <c r="A1630">
        <v>1.18473873873872E-3</v>
      </c>
    </row>
    <row r="1631" spans="1:1" x14ac:dyDescent="0.25">
      <c r="A1631">
        <v>5.0645471698113204E-3</v>
      </c>
    </row>
    <row r="1632" spans="1:1" x14ac:dyDescent="0.25">
      <c r="A1632">
        <v>1.1984540816326499E-3</v>
      </c>
    </row>
    <row r="1633" spans="1:1" x14ac:dyDescent="0.25">
      <c r="A1633">
        <v>2.3313671875000099E-3</v>
      </c>
    </row>
    <row r="1634" spans="1:1" x14ac:dyDescent="0.25">
      <c r="A1634">
        <v>3.7898750000000098E-3</v>
      </c>
    </row>
    <row r="1635" spans="1:1" x14ac:dyDescent="0.25">
      <c r="A1635">
        <v>1.3764843749999899E-3</v>
      </c>
    </row>
    <row r="1636" spans="1:1" x14ac:dyDescent="0.25">
      <c r="A1636">
        <v>2.3606212121212201E-3</v>
      </c>
    </row>
    <row r="1637" spans="1:1" x14ac:dyDescent="0.25">
      <c r="A1637">
        <v>5.8927631578947299E-3</v>
      </c>
    </row>
    <row r="1638" spans="1:1" x14ac:dyDescent="0.25">
      <c r="A1638">
        <v>5.5773220338983399E-3</v>
      </c>
    </row>
    <row r="1639" spans="1:1" x14ac:dyDescent="0.25">
      <c r="A1639">
        <v>1.82720512820513E-2</v>
      </c>
    </row>
    <row r="1640" spans="1:1" x14ac:dyDescent="0.25">
      <c r="A1640">
        <v>2.8904508620689599E-2</v>
      </c>
    </row>
    <row r="1641" spans="1:1" x14ac:dyDescent="0.25">
      <c r="A1641">
        <v>4.0961538461539403E-3</v>
      </c>
    </row>
    <row r="1642" spans="1:1" x14ac:dyDescent="0.25">
      <c r="A1642">
        <v>8.4043352941176996E-3</v>
      </c>
    </row>
    <row r="1643" spans="1:1" x14ac:dyDescent="0.25">
      <c r="A1643">
        <v>7.7586184210526703E-3</v>
      </c>
    </row>
    <row r="1644" spans="1:1" x14ac:dyDescent="0.25">
      <c r="A1644">
        <v>1.8222777777777599E-3</v>
      </c>
    </row>
    <row r="1645" spans="1:1" x14ac:dyDescent="0.25">
      <c r="A1645">
        <v>9.1850508474576095E-3</v>
      </c>
    </row>
    <row r="1646" spans="1:1" x14ac:dyDescent="0.25">
      <c r="A1646">
        <v>7.9779426229507101E-3</v>
      </c>
    </row>
    <row r="1647" spans="1:1" x14ac:dyDescent="0.25">
      <c r="A1647">
        <v>2.7551311475409899E-3</v>
      </c>
    </row>
    <row r="1648" spans="1:1" x14ac:dyDescent="0.25">
      <c r="A1648">
        <v>1.99174210526317E-3</v>
      </c>
    </row>
    <row r="1649" spans="1:1" x14ac:dyDescent="0.25">
      <c r="A1649">
        <v>2.4667676767677402E-4</v>
      </c>
    </row>
    <row r="1650" spans="1:1" x14ac:dyDescent="0.25">
      <c r="A1650">
        <v>5.5564622641509796E-3</v>
      </c>
    </row>
    <row r="1651" spans="1:1" x14ac:dyDescent="0.25">
      <c r="A1651">
        <v>4.5849553571429098E-3</v>
      </c>
    </row>
    <row r="1652" spans="1:1" x14ac:dyDescent="0.25">
      <c r="A1652">
        <v>9.6190094339623604E-4</v>
      </c>
    </row>
    <row r="1653" spans="1:1" x14ac:dyDescent="0.25">
      <c r="A1653">
        <v>5.3970762711864505E-4</v>
      </c>
    </row>
    <row r="1654" spans="1:1" x14ac:dyDescent="0.25">
      <c r="A1654">
        <v>9.6091129032257593E-3</v>
      </c>
    </row>
    <row r="1655" spans="1:1" x14ac:dyDescent="0.25">
      <c r="A1655">
        <v>4.7978448275861599E-4</v>
      </c>
    </row>
    <row r="1656" spans="1:1" x14ac:dyDescent="0.25">
      <c r="A1656">
        <v>2.11855769230767E-3</v>
      </c>
    </row>
    <row r="1657" spans="1:1" x14ac:dyDescent="0.25">
      <c r="A1657">
        <v>2.8372093023255399E-3</v>
      </c>
    </row>
    <row r="1658" spans="1:1" x14ac:dyDescent="0.25">
      <c r="A1658">
        <v>9.6946306306306199E-3</v>
      </c>
    </row>
    <row r="1659" spans="1:1" x14ac:dyDescent="0.25">
      <c r="A1659">
        <v>1.2922033898305201E-3</v>
      </c>
    </row>
    <row r="1660" spans="1:1" x14ac:dyDescent="0.25">
      <c r="A1660">
        <v>1.9426391304347801E-3</v>
      </c>
    </row>
    <row r="1661" spans="1:1" x14ac:dyDescent="0.25">
      <c r="A1661">
        <v>3.5435695652174001E-3</v>
      </c>
    </row>
    <row r="1662" spans="1:1" x14ac:dyDescent="0.25">
      <c r="A1662">
        <v>9.5763797468354402E-3</v>
      </c>
    </row>
    <row r="1663" spans="1:1" x14ac:dyDescent="0.25">
      <c r="A1663">
        <v>7.5293873873873898E-3</v>
      </c>
    </row>
    <row r="1664" spans="1:1" x14ac:dyDescent="0.25">
      <c r="A1664">
        <v>7.2110721649484904E-3</v>
      </c>
    </row>
    <row r="1665" spans="1:1" x14ac:dyDescent="0.25">
      <c r="A1665">
        <v>1.15827820512821E-2</v>
      </c>
    </row>
    <row r="1666" spans="1:1" x14ac:dyDescent="0.25">
      <c r="A1666">
        <v>6.0823157894736597E-3</v>
      </c>
    </row>
    <row r="1667" spans="1:1" x14ac:dyDescent="0.25">
      <c r="A1667">
        <v>1.1568897321428601E-2</v>
      </c>
    </row>
    <row r="1668" spans="1:1" x14ac:dyDescent="0.25">
      <c r="A1668">
        <v>1.71248214285713E-3</v>
      </c>
    </row>
    <row r="1669" spans="1:1" x14ac:dyDescent="0.25">
      <c r="A1669">
        <v>6.13207317073173E-3</v>
      </c>
    </row>
    <row r="1670" spans="1:1" x14ac:dyDescent="0.25">
      <c r="A1670">
        <v>2.0772727272727002E-3</v>
      </c>
    </row>
    <row r="1671" spans="1:1" x14ac:dyDescent="0.25">
      <c r="A1671">
        <v>2.1758098591549702E-3</v>
      </c>
    </row>
    <row r="1672" spans="1:1" x14ac:dyDescent="0.25">
      <c r="A1672">
        <v>8.6642201834862703E-4</v>
      </c>
    </row>
    <row r="1673" spans="1:1" x14ac:dyDescent="0.25">
      <c r="A1673">
        <v>1.26618571428571E-2</v>
      </c>
    </row>
    <row r="1674" spans="1:1" x14ac:dyDescent="0.25">
      <c r="A1674">
        <v>4.1387135922330096E-3</v>
      </c>
    </row>
    <row r="1675" spans="1:1" x14ac:dyDescent="0.25">
      <c r="A1675">
        <v>2.44353703703707E-3</v>
      </c>
    </row>
    <row r="1676" spans="1:1" x14ac:dyDescent="0.25">
      <c r="A1676">
        <v>2.2687249999999999E-2</v>
      </c>
    </row>
    <row r="1677" spans="1:1" x14ac:dyDescent="0.25">
      <c r="A1677">
        <v>1.2432107843137301E-3</v>
      </c>
    </row>
    <row r="1678" spans="1:1" x14ac:dyDescent="0.25">
      <c r="A1678">
        <v>7.2846938775509703E-3</v>
      </c>
    </row>
    <row r="1679" spans="1:1" x14ac:dyDescent="0.25">
      <c r="A1679">
        <v>1.0708504672897301E-3</v>
      </c>
    </row>
    <row r="1680" spans="1:1" x14ac:dyDescent="0.25">
      <c r="A1680">
        <v>1.2114999999999999E-3</v>
      </c>
    </row>
    <row r="1681" spans="1:1" x14ac:dyDescent="0.25">
      <c r="A1681">
        <v>1.4631648936170201E-3</v>
      </c>
    </row>
    <row r="1682" spans="1:1" x14ac:dyDescent="0.25">
      <c r="A1682">
        <v>1.77500263157893E-2</v>
      </c>
    </row>
    <row r="1683" spans="1:1" x14ac:dyDescent="0.25">
      <c r="A1683">
        <v>9.5186206896552897E-3</v>
      </c>
    </row>
    <row r="1684" spans="1:1" x14ac:dyDescent="0.25">
      <c r="A1684">
        <v>9.0841208791207998E-3</v>
      </c>
    </row>
    <row r="1685" spans="1:1" x14ac:dyDescent="0.25">
      <c r="A1685">
        <v>5.3112747252747E-3</v>
      </c>
    </row>
    <row r="1686" spans="1:1" x14ac:dyDescent="0.25">
      <c r="A1686">
        <v>2.2850804597701101E-3</v>
      </c>
    </row>
    <row r="1687" spans="1:1" x14ac:dyDescent="0.25">
      <c r="A1687">
        <v>4.7244285714285296E-3</v>
      </c>
    </row>
    <row r="1688" spans="1:1" x14ac:dyDescent="0.25">
      <c r="A1688">
        <v>4.1487283950617397E-2</v>
      </c>
    </row>
    <row r="1689" spans="1:1" x14ac:dyDescent="0.25">
      <c r="A1689">
        <v>6.7843564356436198E-4</v>
      </c>
    </row>
    <row r="1690" spans="1:1" x14ac:dyDescent="0.25">
      <c r="A1690">
        <v>2.9458895348836701E-3</v>
      </c>
    </row>
    <row r="1691" spans="1:1" x14ac:dyDescent="0.25">
      <c r="A1691">
        <v>4.68925531914899E-3</v>
      </c>
    </row>
    <row r="1692" spans="1:1" x14ac:dyDescent="0.25">
      <c r="A1692">
        <v>7.90838028169013E-4</v>
      </c>
    </row>
    <row r="1693" spans="1:1" x14ac:dyDescent="0.25">
      <c r="A1693">
        <v>1.011225E-2</v>
      </c>
    </row>
    <row r="1694" spans="1:1" x14ac:dyDescent="0.25">
      <c r="A1694">
        <v>1.338525E-2</v>
      </c>
    </row>
    <row r="1695" spans="1:1" x14ac:dyDescent="0.25">
      <c r="A1695">
        <v>2.0449732142856702E-3</v>
      </c>
    </row>
    <row r="1696" spans="1:1" x14ac:dyDescent="0.25">
      <c r="A1696">
        <v>2.2853977941176402E-2</v>
      </c>
    </row>
    <row r="1697" spans="1:1" x14ac:dyDescent="0.25">
      <c r="A1697">
        <v>3.4741954022989003E-4</v>
      </c>
    </row>
    <row r="1698" spans="1:1" x14ac:dyDescent="0.25">
      <c r="A1698">
        <v>7.4458421052631804E-3</v>
      </c>
    </row>
    <row r="1699" spans="1:1" x14ac:dyDescent="0.25">
      <c r="A1699">
        <v>7.1953958333333496E-3</v>
      </c>
    </row>
    <row r="1700" spans="1:1" x14ac:dyDescent="0.25">
      <c r="A1700">
        <v>1.1287528089887601E-3</v>
      </c>
    </row>
    <row r="1701" spans="1:1" x14ac:dyDescent="0.25">
      <c r="A1701">
        <v>2.0461797752809002E-3</v>
      </c>
    </row>
    <row r="1702" spans="1:1" x14ac:dyDescent="0.25">
      <c r="A1702">
        <v>1.6146439393939301E-3</v>
      </c>
    </row>
    <row r="1703" spans="1:1" x14ac:dyDescent="0.25">
      <c r="A1703">
        <v>9.3370079365078205E-3</v>
      </c>
    </row>
    <row r="1704" spans="1:1" x14ac:dyDescent="0.25">
      <c r="A1704">
        <v>9.2944067796609693E-3</v>
      </c>
    </row>
    <row r="1705" spans="1:1" x14ac:dyDescent="0.25">
      <c r="A1705">
        <v>1.43403529411771E-3</v>
      </c>
    </row>
    <row r="1706" spans="1:1" x14ac:dyDescent="0.25">
      <c r="A1706">
        <v>1.4298275862069101E-3</v>
      </c>
    </row>
    <row r="1707" spans="1:1" x14ac:dyDescent="0.25">
      <c r="A1707">
        <v>6.9117068965516698E-3</v>
      </c>
    </row>
    <row r="1708" spans="1:1" x14ac:dyDescent="0.25">
      <c r="A1708">
        <v>2.8471720430107302E-3</v>
      </c>
    </row>
    <row r="1709" spans="1:1" x14ac:dyDescent="0.25">
      <c r="A1709">
        <v>1.19634193548388E-2</v>
      </c>
    </row>
    <row r="1710" spans="1:1" x14ac:dyDescent="0.25">
      <c r="A1710">
        <v>4.7113095238095302E-4</v>
      </c>
    </row>
    <row r="1711" spans="1:1" x14ac:dyDescent="0.25">
      <c r="A1711">
        <v>7.1231034482759103E-4</v>
      </c>
    </row>
    <row r="1712" spans="1:1" x14ac:dyDescent="0.25">
      <c r="A1712">
        <v>8.6168124999999405E-3</v>
      </c>
    </row>
    <row r="1713" spans="1:1" x14ac:dyDescent="0.25">
      <c r="A1713">
        <v>2.9113915662650298E-3</v>
      </c>
    </row>
    <row r="1714" spans="1:1" x14ac:dyDescent="0.25">
      <c r="A1714">
        <v>1.7244416666666599E-2</v>
      </c>
    </row>
    <row r="1715" spans="1:1" x14ac:dyDescent="0.25">
      <c r="A1715">
        <v>7.5984615384614897E-3</v>
      </c>
    </row>
    <row r="1716" spans="1:1" x14ac:dyDescent="0.25">
      <c r="A1716">
        <v>6.3469277108433803E-3</v>
      </c>
    </row>
    <row r="1717" spans="1:1" x14ac:dyDescent="0.25">
      <c r="A1717">
        <v>6.61064516129022E-3</v>
      </c>
    </row>
    <row r="1718" spans="1:1" x14ac:dyDescent="0.25">
      <c r="A1718">
        <v>1.9484269230769301E-2</v>
      </c>
    </row>
    <row r="1719" spans="1:1" x14ac:dyDescent="0.25">
      <c r="A1719">
        <v>3.1109797297296099E-3</v>
      </c>
    </row>
    <row r="1720" spans="1:1" x14ac:dyDescent="0.25">
      <c r="A1720">
        <v>3.1603306451613001E-3</v>
      </c>
    </row>
    <row r="1721" spans="1:1" x14ac:dyDescent="0.25">
      <c r="A1721">
        <v>3.9873146067416002E-3</v>
      </c>
    </row>
    <row r="1722" spans="1:1" x14ac:dyDescent="0.25">
      <c r="A1722">
        <v>9.1338766233765006E-3</v>
      </c>
    </row>
    <row r="1723" spans="1:1" x14ac:dyDescent="0.25">
      <c r="A1723">
        <v>1.89010890410959E-2</v>
      </c>
    </row>
    <row r="1724" spans="1:1" x14ac:dyDescent="0.25">
      <c r="A1724">
        <v>1.86867647058822E-3</v>
      </c>
    </row>
    <row r="1725" spans="1:1" x14ac:dyDescent="0.25">
      <c r="A1725">
        <v>1.7591230769231001E-3</v>
      </c>
    </row>
    <row r="1726" spans="1:1" x14ac:dyDescent="0.25">
      <c r="A1726">
        <v>2.6551588235293601E-3</v>
      </c>
    </row>
    <row r="1727" spans="1:1" x14ac:dyDescent="0.25">
      <c r="A1727">
        <v>1.35042278481013E-2</v>
      </c>
    </row>
    <row r="1728" spans="1:1" x14ac:dyDescent="0.25">
      <c r="A1728">
        <v>1.1918055555555499E-3</v>
      </c>
    </row>
    <row r="1729" spans="1:1" x14ac:dyDescent="0.25">
      <c r="A1729">
        <v>3.5041447368422098E-4</v>
      </c>
    </row>
    <row r="1730" spans="1:1" x14ac:dyDescent="0.25">
      <c r="A1730">
        <v>5.18023255813934E-4</v>
      </c>
    </row>
    <row r="1731" spans="1:1" x14ac:dyDescent="0.25">
      <c r="A1731">
        <v>5.1203488372091705E-4</v>
      </c>
    </row>
    <row r="1732" spans="1:1" x14ac:dyDescent="0.25">
      <c r="A1732">
        <v>3.2860185185185002E-3</v>
      </c>
    </row>
    <row r="1733" spans="1:1" x14ac:dyDescent="0.25">
      <c r="A1733">
        <v>7.8347133333333402E-3</v>
      </c>
    </row>
    <row r="1734" spans="1:1" x14ac:dyDescent="0.25">
      <c r="A1734">
        <v>3.6246624999999701E-3</v>
      </c>
    </row>
    <row r="1735" spans="1:1" x14ac:dyDescent="0.25">
      <c r="A1735">
        <v>5.9208433734939999E-3</v>
      </c>
    </row>
    <row r="1736" spans="1:1" x14ac:dyDescent="0.25">
      <c r="A1736">
        <v>7.7931645569620999E-4</v>
      </c>
    </row>
    <row r="1737" spans="1:1" x14ac:dyDescent="0.25">
      <c r="A1737">
        <v>1.1946592592592601E-2</v>
      </c>
    </row>
    <row r="1738" spans="1:1" x14ac:dyDescent="0.25">
      <c r="A1738">
        <v>2.8146910256410199E-2</v>
      </c>
    </row>
    <row r="1739" spans="1:1" x14ac:dyDescent="0.25">
      <c r="A1739">
        <v>9.99960563380284E-3</v>
      </c>
    </row>
    <row r="1740" spans="1:1" x14ac:dyDescent="0.25">
      <c r="A1740">
        <v>3.1774322033898601E-3</v>
      </c>
    </row>
    <row r="1741" spans="1:1" x14ac:dyDescent="0.25">
      <c r="A1741">
        <v>3.7573684210526698E-3</v>
      </c>
    </row>
    <row r="1742" spans="1:1" x14ac:dyDescent="0.25">
      <c r="A1742">
        <v>2.0071519230769198E-2</v>
      </c>
    </row>
    <row r="1743" spans="1:1" x14ac:dyDescent="0.25">
      <c r="A1743">
        <v>4.3478767123285902E-4</v>
      </c>
    </row>
    <row r="1744" spans="1:1" x14ac:dyDescent="0.25">
      <c r="A1744">
        <v>8.6331250000000698E-4</v>
      </c>
    </row>
    <row r="1745" spans="1:1" x14ac:dyDescent="0.25">
      <c r="A1745">
        <v>6.2804930555555704E-3</v>
      </c>
    </row>
    <row r="1746" spans="1:1" x14ac:dyDescent="0.25">
      <c r="A1746">
        <v>3.6369791666666898E-3</v>
      </c>
    </row>
    <row r="1747" spans="1:1" x14ac:dyDescent="0.25">
      <c r="A1747">
        <v>5.7287313432834999E-4</v>
      </c>
    </row>
    <row r="1748" spans="1:1" x14ac:dyDescent="0.25">
      <c r="A1748">
        <v>1.6549469696969701E-3</v>
      </c>
    </row>
    <row r="1749" spans="1:1" x14ac:dyDescent="0.25">
      <c r="A1749">
        <v>5.2872727272726698E-4</v>
      </c>
    </row>
    <row r="1750" spans="1:1" x14ac:dyDescent="0.25">
      <c r="A1750">
        <v>1.56513541666666E-2</v>
      </c>
    </row>
    <row r="1751" spans="1:1" x14ac:dyDescent="0.25">
      <c r="A1751">
        <v>2.2535920000000001E-2</v>
      </c>
    </row>
    <row r="1752" spans="1:1" x14ac:dyDescent="0.25">
      <c r="A1752">
        <v>5.6535937499999703E-3</v>
      </c>
    </row>
    <row r="1753" spans="1:1" x14ac:dyDescent="0.25">
      <c r="A1753">
        <v>1.0439500000000001E-2</v>
      </c>
    </row>
    <row r="1754" spans="1:1" x14ac:dyDescent="0.25">
      <c r="A1754">
        <v>3.0967045454545201E-3</v>
      </c>
    </row>
    <row r="1755" spans="1:1" x14ac:dyDescent="0.25">
      <c r="A1755">
        <v>2.4470410958903001E-3</v>
      </c>
    </row>
    <row r="1756" spans="1:1" x14ac:dyDescent="0.25">
      <c r="A1756">
        <v>3.7111290322581499E-4</v>
      </c>
    </row>
    <row r="1757" spans="1:1" x14ac:dyDescent="0.25">
      <c r="A1757">
        <v>1.79711818181819E-2</v>
      </c>
    </row>
    <row r="1758" spans="1:1" x14ac:dyDescent="0.25">
      <c r="A1758">
        <v>4.8628703703703802E-3</v>
      </c>
    </row>
    <row r="1759" spans="1:1" x14ac:dyDescent="0.25">
      <c r="A1759">
        <v>2.16862068965526E-3</v>
      </c>
    </row>
    <row r="1760" spans="1:1" x14ac:dyDescent="0.25">
      <c r="A1760">
        <v>1.0114828358209E-2</v>
      </c>
    </row>
    <row r="1761" spans="1:1" x14ac:dyDescent="0.25">
      <c r="A1761">
        <v>3.5760942028985501E-3</v>
      </c>
    </row>
    <row r="1762" spans="1:1" x14ac:dyDescent="0.25">
      <c r="A1762">
        <v>3.1526580882353002E-2</v>
      </c>
    </row>
    <row r="1763" spans="1:1" x14ac:dyDescent="0.25">
      <c r="A1763">
        <v>2.89343283582086E-3</v>
      </c>
    </row>
    <row r="1764" spans="1:1" x14ac:dyDescent="0.25">
      <c r="A1764">
        <v>2.11025438596491E-3</v>
      </c>
    </row>
    <row r="1765" spans="1:1" x14ac:dyDescent="0.25">
      <c r="A1765">
        <v>5.5618909090909196E-3</v>
      </c>
    </row>
    <row r="1766" spans="1:1" x14ac:dyDescent="0.25">
      <c r="A1766">
        <v>2.77153731343271E-3</v>
      </c>
    </row>
    <row r="1767" spans="1:1" x14ac:dyDescent="0.25">
      <c r="A1767">
        <v>1.9871641791044501E-4</v>
      </c>
    </row>
    <row r="1768" spans="1:1" x14ac:dyDescent="0.25">
      <c r="A1768">
        <v>4.2194464285714101E-3</v>
      </c>
    </row>
    <row r="1769" spans="1:1" x14ac:dyDescent="0.25">
      <c r="A1769">
        <v>2.83943749999999E-3</v>
      </c>
    </row>
    <row r="1770" spans="1:1" x14ac:dyDescent="0.25">
      <c r="A1770">
        <v>4.0506904761904803E-3</v>
      </c>
    </row>
    <row r="1771" spans="1:1" x14ac:dyDescent="0.25">
      <c r="A1771">
        <v>2.2105263157894202E-3</v>
      </c>
    </row>
    <row r="1772" spans="1:1" x14ac:dyDescent="0.25">
      <c r="A1772">
        <v>8.1899206349206896E-4</v>
      </c>
    </row>
    <row r="1773" spans="1:1" x14ac:dyDescent="0.25">
      <c r="A1773">
        <v>2.2847749999999798E-3</v>
      </c>
    </row>
    <row r="1774" spans="1:1" x14ac:dyDescent="0.25">
      <c r="A1774">
        <v>1.1724727272727101E-3</v>
      </c>
    </row>
    <row r="1775" spans="1:1" x14ac:dyDescent="0.25">
      <c r="A1775">
        <v>2.37366666666666E-2</v>
      </c>
    </row>
    <row r="1776" spans="1:1" x14ac:dyDescent="0.25">
      <c r="A1776">
        <v>2.29163934426228E-3</v>
      </c>
    </row>
    <row r="1777" spans="1:1" x14ac:dyDescent="0.25">
      <c r="A1777">
        <v>1.4051981132075901E-3</v>
      </c>
    </row>
    <row r="1778" spans="1:1" x14ac:dyDescent="0.25">
      <c r="A1778">
        <v>4.2544117647059203E-4</v>
      </c>
    </row>
    <row r="1779" spans="1:1" x14ac:dyDescent="0.25">
      <c r="A1779">
        <v>4.1724913793103604E-3</v>
      </c>
    </row>
    <row r="1780" spans="1:1" x14ac:dyDescent="0.25">
      <c r="A1780">
        <v>1.9392419354838701E-2</v>
      </c>
    </row>
    <row r="1781" spans="1:1" x14ac:dyDescent="0.25">
      <c r="A1781">
        <v>5.6490163934426896E-3</v>
      </c>
    </row>
    <row r="1782" spans="1:1" x14ac:dyDescent="0.25">
      <c r="A1782">
        <v>1.5446226415094101E-3</v>
      </c>
    </row>
    <row r="1783" spans="1:1" x14ac:dyDescent="0.25">
      <c r="A1783">
        <v>8.0126065573770493E-3</v>
      </c>
    </row>
    <row r="1784" spans="1:1" x14ac:dyDescent="0.25">
      <c r="A1784">
        <v>3.0391750000000298E-3</v>
      </c>
    </row>
    <row r="1785" spans="1:1" x14ac:dyDescent="0.25">
      <c r="A1785">
        <v>3.1545086206895899E-3</v>
      </c>
    </row>
    <row r="1786" spans="1:1" x14ac:dyDescent="0.25">
      <c r="A1786">
        <v>1.8745766666666601E-2</v>
      </c>
    </row>
    <row r="1787" spans="1:1" x14ac:dyDescent="0.25">
      <c r="A1787">
        <v>6.7333636363636198E-3</v>
      </c>
    </row>
    <row r="1788" spans="1:1" x14ac:dyDescent="0.25">
      <c r="A1788">
        <v>3.3148148148148698E-3</v>
      </c>
    </row>
    <row r="1789" spans="1:1" x14ac:dyDescent="0.25">
      <c r="A1789">
        <v>9.4500200000001405E-3</v>
      </c>
    </row>
    <row r="1790" spans="1:1" x14ac:dyDescent="0.25">
      <c r="A1790">
        <v>1.82816818181816E-2</v>
      </c>
    </row>
    <row r="1791" spans="1:1" x14ac:dyDescent="0.25">
      <c r="A1791">
        <v>4.7578000000000802E-3</v>
      </c>
    </row>
    <row r="1792" spans="1:1" x14ac:dyDescent="0.25">
      <c r="A1792">
        <v>3.37256730769228E-3</v>
      </c>
    </row>
    <row r="1793" spans="1:1" x14ac:dyDescent="0.25">
      <c r="A1793">
        <v>1.54737735849057E-2</v>
      </c>
    </row>
    <row r="1794" spans="1:1" x14ac:dyDescent="0.25">
      <c r="A1794">
        <v>1.11736274509803E-2</v>
      </c>
    </row>
    <row r="1795" spans="1:1" x14ac:dyDescent="0.25">
      <c r="A1795">
        <v>1.26922115384616E-2</v>
      </c>
    </row>
    <row r="1796" spans="1:1" x14ac:dyDescent="0.25">
      <c r="A1796">
        <v>1.19040000000001E-2</v>
      </c>
    </row>
    <row r="1797" spans="1:1" x14ac:dyDescent="0.25">
      <c r="A1797">
        <v>1.45575673076922E-2</v>
      </c>
    </row>
    <row r="1798" spans="1:1" x14ac:dyDescent="0.25">
      <c r="A1798">
        <v>2.2274548736461999E-3</v>
      </c>
    </row>
    <row r="1799" spans="1:1" x14ac:dyDescent="0.25">
      <c r="A1799">
        <v>3.0959031657355399E-4</v>
      </c>
    </row>
    <row r="1800" spans="1:1" x14ac:dyDescent="0.25">
      <c r="A1800">
        <v>8.1986607142858097E-4</v>
      </c>
    </row>
    <row r="1801" spans="1:1" x14ac:dyDescent="0.25">
      <c r="A1801">
        <v>4.9078987993138902E-3</v>
      </c>
    </row>
    <row r="1802" spans="1:1" x14ac:dyDescent="0.25">
      <c r="A1802">
        <v>1.0084556034482699E-2</v>
      </c>
    </row>
    <row r="1803" spans="1:1" x14ac:dyDescent="0.25">
      <c r="A1803">
        <v>1.32264889336016E-3</v>
      </c>
    </row>
    <row r="1804" spans="1:1" x14ac:dyDescent="0.25">
      <c r="A1804">
        <v>9.8873785594641005E-4</v>
      </c>
    </row>
    <row r="1805" spans="1:1" x14ac:dyDescent="0.25">
      <c r="A1805">
        <v>3.0686468646864902E-4</v>
      </c>
    </row>
    <row r="1806" spans="1:1" x14ac:dyDescent="0.25">
      <c r="A1806">
        <v>9.4854437869823201E-4</v>
      </c>
    </row>
    <row r="1807" spans="1:1" x14ac:dyDescent="0.25">
      <c r="A1807">
        <v>1.07239030837005E-2</v>
      </c>
    </row>
    <row r="1808" spans="1:1" x14ac:dyDescent="0.25">
      <c r="A1808">
        <v>2.0815950980392101E-2</v>
      </c>
    </row>
    <row r="1809" spans="1:1" x14ac:dyDescent="0.25">
      <c r="A1809">
        <v>1.70488163265306E-3</v>
      </c>
    </row>
    <row r="1810" spans="1:1" x14ac:dyDescent="0.25">
      <c r="A1810">
        <v>1.40381529411765E-3</v>
      </c>
    </row>
    <row r="1811" spans="1:1" x14ac:dyDescent="0.25">
      <c r="A1811">
        <v>1.47758391608391E-2</v>
      </c>
    </row>
    <row r="1812" spans="1:1" x14ac:dyDescent="0.25">
      <c r="A1812">
        <v>1.9925951298701301E-2</v>
      </c>
    </row>
    <row r="1813" spans="1:1" x14ac:dyDescent="0.25">
      <c r="A1813">
        <v>3.09423972602741E-3</v>
      </c>
    </row>
    <row r="1814" spans="1:1" x14ac:dyDescent="0.25">
      <c r="A1814">
        <v>6.7041611018363997E-3</v>
      </c>
    </row>
    <row r="1815" spans="1:1" x14ac:dyDescent="0.25">
      <c r="A1815">
        <v>3.0570658682635101E-4</v>
      </c>
    </row>
    <row r="1816" spans="1:1" x14ac:dyDescent="0.25">
      <c r="A1816">
        <v>2.3001751700680198E-3</v>
      </c>
    </row>
    <row r="1817" spans="1:1" x14ac:dyDescent="0.25">
      <c r="A1817">
        <v>4.00806451612906E-3</v>
      </c>
    </row>
    <row r="1818" spans="1:1" x14ac:dyDescent="0.25">
      <c r="A1818">
        <v>1.46418390804597E-3</v>
      </c>
    </row>
    <row r="1819" spans="1:1" x14ac:dyDescent="0.25">
      <c r="A1819">
        <v>1.5910234899328901E-3</v>
      </c>
    </row>
    <row r="1820" spans="1:1" x14ac:dyDescent="0.25">
      <c r="A1820">
        <v>3.8209615384615899E-3</v>
      </c>
    </row>
    <row r="1821" spans="1:1" x14ac:dyDescent="0.25">
      <c r="A1821">
        <v>1.6722674418604699E-2</v>
      </c>
    </row>
    <row r="1822" spans="1:1" x14ac:dyDescent="0.25">
      <c r="A1822">
        <v>2.3381007751938302E-3</v>
      </c>
    </row>
    <row r="1823" spans="1:1" x14ac:dyDescent="0.25">
      <c r="A1823">
        <v>1.7406344410876001E-3</v>
      </c>
    </row>
    <row r="1824" spans="1:1" x14ac:dyDescent="0.25">
      <c r="A1824">
        <v>6.5235197368420997E-3</v>
      </c>
    </row>
    <row r="1825" spans="1:1" x14ac:dyDescent="0.25">
      <c r="A1825">
        <v>9.2999999999997598E-4</v>
      </c>
    </row>
    <row r="1826" spans="1:1" x14ac:dyDescent="0.25">
      <c r="A1826">
        <v>9.2888513513514001E-4</v>
      </c>
    </row>
    <row r="1827" spans="1:1" x14ac:dyDescent="0.25">
      <c r="A1827">
        <v>3.7151098901099498E-4</v>
      </c>
    </row>
    <row r="1828" spans="1:1" x14ac:dyDescent="0.25">
      <c r="A1828">
        <v>1.1540826873385E-2</v>
      </c>
    </row>
    <row r="1829" spans="1:1" x14ac:dyDescent="0.25">
      <c r="A1829">
        <v>2.5379034482758599E-2</v>
      </c>
    </row>
    <row r="1830" spans="1:1" x14ac:dyDescent="0.25">
      <c r="A1830">
        <v>7.3805769230769298E-3</v>
      </c>
    </row>
    <row r="1831" spans="1:1" x14ac:dyDescent="0.25">
      <c r="A1831">
        <v>4.7348263254114197E-4</v>
      </c>
    </row>
    <row r="1832" spans="1:1" x14ac:dyDescent="0.25">
      <c r="A1832">
        <v>7.9480519480517697E-4</v>
      </c>
    </row>
    <row r="1833" spans="1:1" x14ac:dyDescent="0.25">
      <c r="A1833">
        <v>1.5603925619834601E-3</v>
      </c>
    </row>
    <row r="1834" spans="1:1" x14ac:dyDescent="0.25">
      <c r="A1834">
        <v>1.50909710391823E-3</v>
      </c>
    </row>
    <row r="1835" spans="1:1" x14ac:dyDescent="0.25">
      <c r="A1835">
        <v>7.5768656716419195E-4</v>
      </c>
    </row>
    <row r="1836" spans="1:1" x14ac:dyDescent="0.25">
      <c r="A1836">
        <v>3.1214479166666699E-3</v>
      </c>
    </row>
    <row r="1837" spans="1:1" x14ac:dyDescent="0.25">
      <c r="A1837">
        <v>2.2894822006472399E-3</v>
      </c>
    </row>
    <row r="1838" spans="1:1" x14ac:dyDescent="0.25">
      <c r="A1838">
        <v>3.28541666666667E-3</v>
      </c>
    </row>
    <row r="1839" spans="1:1" x14ac:dyDescent="0.25">
      <c r="A1839">
        <v>9.3292201834862705E-3</v>
      </c>
    </row>
    <row r="1840" spans="1:1" x14ac:dyDescent="0.25">
      <c r="A1840">
        <v>1.33774576271187E-3</v>
      </c>
    </row>
    <row r="1841" spans="1:1" x14ac:dyDescent="0.25">
      <c r="A1841">
        <v>7.1153846153844402E-4</v>
      </c>
    </row>
    <row r="1842" spans="1:1" x14ac:dyDescent="0.25">
      <c r="A1842">
        <v>1.82868194842406E-3</v>
      </c>
    </row>
    <row r="1843" spans="1:1" x14ac:dyDescent="0.25">
      <c r="A1843">
        <v>5.4840625000000002E-3</v>
      </c>
    </row>
    <row r="1844" spans="1:1" x14ac:dyDescent="0.25">
      <c r="A1844">
        <v>3.8599009900989502E-3</v>
      </c>
    </row>
    <row r="1845" spans="1:1" x14ac:dyDescent="0.25">
      <c r="A1845">
        <v>7.1931569343066E-4</v>
      </c>
    </row>
    <row r="1846" spans="1:1" x14ac:dyDescent="0.25">
      <c r="A1846">
        <v>4.0276315789473504E-3</v>
      </c>
    </row>
    <row r="1847" spans="1:1" x14ac:dyDescent="0.25">
      <c r="A1847">
        <v>2.3145038167939201E-3</v>
      </c>
    </row>
    <row r="1848" spans="1:1" x14ac:dyDescent="0.25">
      <c r="A1848">
        <v>2.43578483245149E-3</v>
      </c>
    </row>
    <row r="1849" spans="1:1" x14ac:dyDescent="0.25">
      <c r="A1849">
        <v>6.2752066115702504E-3</v>
      </c>
    </row>
    <row r="1850" spans="1:1" x14ac:dyDescent="0.25">
      <c r="A1850">
        <v>2.9726960784313E-3</v>
      </c>
    </row>
    <row r="1851" spans="1:1" x14ac:dyDescent="0.25">
      <c r="A1851">
        <v>3.30707692307691E-3</v>
      </c>
    </row>
    <row r="1852" spans="1:1" x14ac:dyDescent="0.25">
      <c r="A1852">
        <v>1.0127848101265499E-3</v>
      </c>
    </row>
    <row r="1853" spans="1:1" x14ac:dyDescent="0.25">
      <c r="A1853">
        <v>3.0444363636363599E-2</v>
      </c>
    </row>
    <row r="1854" spans="1:1" x14ac:dyDescent="0.25">
      <c r="A1854">
        <v>1.6731732418524901E-3</v>
      </c>
    </row>
    <row r="1855" spans="1:1" x14ac:dyDescent="0.25">
      <c r="A1855">
        <v>1.8023355263157799E-2</v>
      </c>
    </row>
    <row r="1856" spans="1:1" x14ac:dyDescent="0.25">
      <c r="A1856">
        <v>1.50802985074626E-2</v>
      </c>
    </row>
    <row r="1857" spans="1:1" x14ac:dyDescent="0.25">
      <c r="A1857">
        <v>9.7580976430975005E-4</v>
      </c>
    </row>
    <row r="1858" spans="1:1" x14ac:dyDescent="0.25">
      <c r="A1858">
        <v>1.44255737704917E-3</v>
      </c>
    </row>
    <row r="1859" spans="1:1" x14ac:dyDescent="0.25">
      <c r="A1859">
        <v>6.71196906354515E-3</v>
      </c>
    </row>
    <row r="1860" spans="1:1" x14ac:dyDescent="0.25">
      <c r="A1860">
        <v>3.73455759599324E-4</v>
      </c>
    </row>
    <row r="1861" spans="1:1" x14ac:dyDescent="0.25">
      <c r="A1861">
        <v>1.1532828282828999E-4</v>
      </c>
    </row>
    <row r="1862" spans="1:1" x14ac:dyDescent="0.25">
      <c r="A1862">
        <v>6.2672453703703597E-3</v>
      </c>
    </row>
    <row r="1863" spans="1:1" x14ac:dyDescent="0.25">
      <c r="A1863">
        <v>4.5497377326565101E-4</v>
      </c>
    </row>
    <row r="1864" spans="1:1" x14ac:dyDescent="0.25">
      <c r="A1864">
        <v>2.4336125211505999E-4</v>
      </c>
    </row>
    <row r="1865" spans="1:1" x14ac:dyDescent="0.25">
      <c r="A1865">
        <v>1.5733130530973399E-3</v>
      </c>
    </row>
    <row r="1866" spans="1:1" x14ac:dyDescent="0.25">
      <c r="A1866">
        <v>3.9842737896494398E-4</v>
      </c>
    </row>
    <row r="1867" spans="1:1" x14ac:dyDescent="0.25">
      <c r="A1867">
        <v>3.0710090090089901E-3</v>
      </c>
    </row>
    <row r="1868" spans="1:1" x14ac:dyDescent="0.25">
      <c r="A1868">
        <v>1.10576666666668E-3</v>
      </c>
    </row>
    <row r="1869" spans="1:1" x14ac:dyDescent="0.25">
      <c r="A1869">
        <v>1.71758742632613E-3</v>
      </c>
    </row>
    <row r="1870" spans="1:1" x14ac:dyDescent="0.25">
      <c r="A1870">
        <v>2.5590085470086199E-4</v>
      </c>
    </row>
    <row r="1871" spans="1:1" x14ac:dyDescent="0.25">
      <c r="A1871">
        <v>4.8805192307692404E-3</v>
      </c>
    </row>
    <row r="1872" spans="1:1" x14ac:dyDescent="0.25">
      <c r="A1872">
        <v>8.9707286432160506E-3</v>
      </c>
    </row>
    <row r="1873" spans="1:1" x14ac:dyDescent="0.25">
      <c r="A1873">
        <v>1.31630952380952E-4</v>
      </c>
    </row>
    <row r="1874" spans="1:1" x14ac:dyDescent="0.25">
      <c r="A1874">
        <v>4.4825841584158701E-4</v>
      </c>
    </row>
    <row r="1875" spans="1:1" x14ac:dyDescent="0.25">
      <c r="A1875">
        <v>4.0215162393162397E-3</v>
      </c>
    </row>
    <row r="1876" spans="1:1" x14ac:dyDescent="0.25">
      <c r="A1876">
        <v>3.6114848993288597E-4</v>
      </c>
    </row>
    <row r="1877" spans="1:1" x14ac:dyDescent="0.25">
      <c r="A1877">
        <v>1.9358065326633199E-3</v>
      </c>
    </row>
    <row r="1878" spans="1:1" x14ac:dyDescent="0.25">
      <c r="A1878">
        <v>1.5520886075949399E-3</v>
      </c>
    </row>
    <row r="1879" spans="1:1" x14ac:dyDescent="0.25">
      <c r="A1879">
        <v>2.6530801335559198E-4</v>
      </c>
    </row>
    <row r="1880" spans="1:1" x14ac:dyDescent="0.25">
      <c r="A1880">
        <v>1.3771879699248E-3</v>
      </c>
    </row>
    <row r="1881" spans="1:1" x14ac:dyDescent="0.25">
      <c r="A1881">
        <v>3.5427852348992E-4</v>
      </c>
    </row>
    <row r="1882" spans="1:1" x14ac:dyDescent="0.25">
      <c r="A1882">
        <v>1.0003517353579201E-2</v>
      </c>
    </row>
    <row r="1883" spans="1:1" x14ac:dyDescent="0.25">
      <c r="A1883">
        <v>4.1737129629629503E-3</v>
      </c>
    </row>
    <row r="1884" spans="1:1" x14ac:dyDescent="0.25">
      <c r="A1884">
        <v>6.2270833333333301E-3</v>
      </c>
    </row>
    <row r="1885" spans="1:1" x14ac:dyDescent="0.25">
      <c r="A1885">
        <v>4.9533620689655002E-3</v>
      </c>
    </row>
    <row r="1886" spans="1:1" x14ac:dyDescent="0.25">
      <c r="A1886" s="1">
        <v>8.3691275167789794E-5</v>
      </c>
    </row>
    <row r="1887" spans="1:1" x14ac:dyDescent="0.25">
      <c r="A1887">
        <v>8.9622282608695298E-4</v>
      </c>
    </row>
    <row r="1888" spans="1:1" x14ac:dyDescent="0.25">
      <c r="A1888">
        <v>2.5427710843372702E-4</v>
      </c>
    </row>
    <row r="1889" spans="1:1" x14ac:dyDescent="0.25">
      <c r="A1889">
        <v>7.4187457912457697E-4</v>
      </c>
    </row>
    <row r="1890" spans="1:1" x14ac:dyDescent="0.25">
      <c r="A1890">
        <v>1.63883333333334E-3</v>
      </c>
    </row>
    <row r="1891" spans="1:1" x14ac:dyDescent="0.25">
      <c r="A1891">
        <v>1.05351960784314E-2</v>
      </c>
    </row>
    <row r="1892" spans="1:1" x14ac:dyDescent="0.25">
      <c r="A1892">
        <v>5.8212264150943197E-4</v>
      </c>
    </row>
    <row r="1893" spans="1:1" x14ac:dyDescent="0.25">
      <c r="A1893">
        <v>6.3362646076794704E-3</v>
      </c>
    </row>
    <row r="1894" spans="1:1" x14ac:dyDescent="0.25">
      <c r="A1894">
        <v>9.1724261603375696E-4</v>
      </c>
    </row>
    <row r="1895" spans="1:1" x14ac:dyDescent="0.25">
      <c r="A1895" s="1">
        <v>9.4126865671643404E-5</v>
      </c>
    </row>
    <row r="1896" spans="1:1" x14ac:dyDescent="0.25">
      <c r="A1896">
        <v>2.1820769230769199E-4</v>
      </c>
    </row>
    <row r="1897" spans="1:1" x14ac:dyDescent="0.25">
      <c r="A1897">
        <v>3.0888193277310901E-3</v>
      </c>
    </row>
    <row r="1898" spans="1:1" x14ac:dyDescent="0.25">
      <c r="A1898">
        <v>6.6756653225806604E-4</v>
      </c>
    </row>
    <row r="1899" spans="1:1" x14ac:dyDescent="0.25">
      <c r="A1899">
        <v>4.8986874999999803E-3</v>
      </c>
    </row>
    <row r="1900" spans="1:1" x14ac:dyDescent="0.25">
      <c r="A1900">
        <v>1.01000000000001E-4</v>
      </c>
    </row>
    <row r="1901" spans="1:1" x14ac:dyDescent="0.25">
      <c r="A1901">
        <v>2.3200279720279899E-3</v>
      </c>
    </row>
    <row r="1902" spans="1:1" x14ac:dyDescent="0.25">
      <c r="A1902">
        <v>3.0907351398601298E-3</v>
      </c>
    </row>
    <row r="1903" spans="1:1" x14ac:dyDescent="0.25">
      <c r="A1903">
        <v>6.1468749999999696E-4</v>
      </c>
    </row>
    <row r="1904" spans="1:1" x14ac:dyDescent="0.25">
      <c r="A1904">
        <v>5.2959317180616703E-3</v>
      </c>
    </row>
    <row r="1905" spans="1:1" x14ac:dyDescent="0.25">
      <c r="A1905">
        <v>1.6846645569620199E-3</v>
      </c>
    </row>
    <row r="1906" spans="1:1" x14ac:dyDescent="0.25">
      <c r="A1906">
        <v>2.22352596314908E-4</v>
      </c>
    </row>
    <row r="1907" spans="1:1" x14ac:dyDescent="0.25">
      <c r="A1907">
        <v>1.83437984496123E-4</v>
      </c>
    </row>
    <row r="1908" spans="1:1" x14ac:dyDescent="0.25">
      <c r="A1908">
        <v>2.373712E-3</v>
      </c>
    </row>
    <row r="1909" spans="1:1" x14ac:dyDescent="0.25">
      <c r="A1909">
        <v>1.12425E-3</v>
      </c>
    </row>
    <row r="1910" spans="1:1" x14ac:dyDescent="0.25">
      <c r="A1910">
        <v>2.1548559670781899E-4</v>
      </c>
    </row>
    <row r="1911" spans="1:1" x14ac:dyDescent="0.25">
      <c r="A1911">
        <v>4.3421111111111499E-4</v>
      </c>
    </row>
    <row r="1912" spans="1:1" x14ac:dyDescent="0.25">
      <c r="A1912">
        <v>2.1772865811965799E-2</v>
      </c>
    </row>
    <row r="1913" spans="1:1" x14ac:dyDescent="0.25">
      <c r="A1913">
        <v>5.0308249158248399E-4</v>
      </c>
    </row>
    <row r="1914" spans="1:1" x14ac:dyDescent="0.25">
      <c r="A1914">
        <v>2.1483349999999899E-3</v>
      </c>
    </row>
    <row r="1915" spans="1:1" x14ac:dyDescent="0.25">
      <c r="A1915" s="1">
        <v>9.2216917922947897E-5</v>
      </c>
    </row>
    <row r="1916" spans="1:1" x14ac:dyDescent="0.25">
      <c r="A1916">
        <v>5.47319230769231E-3</v>
      </c>
    </row>
    <row r="1917" spans="1:1" x14ac:dyDescent="0.25">
      <c r="A1917">
        <v>2.3330351562500001E-3</v>
      </c>
    </row>
    <row r="1918" spans="1:1" x14ac:dyDescent="0.25">
      <c r="A1918">
        <v>6.6617592592592304E-4</v>
      </c>
    </row>
    <row r="1919" spans="1:1" x14ac:dyDescent="0.25">
      <c r="A1919">
        <v>1.7927875210792599E-3</v>
      </c>
    </row>
    <row r="1920" spans="1:1" x14ac:dyDescent="0.25">
      <c r="A1920">
        <v>9.6604537815125804E-4</v>
      </c>
    </row>
    <row r="1921" spans="1:1" x14ac:dyDescent="0.25">
      <c r="A1921">
        <v>1.42999717948718E-2</v>
      </c>
    </row>
    <row r="1922" spans="1:1" x14ac:dyDescent="0.25">
      <c r="A1922">
        <v>1.9925791262135999E-2</v>
      </c>
    </row>
    <row r="1923" spans="1:1" x14ac:dyDescent="0.25">
      <c r="A1923">
        <v>2.0839348993288601E-2</v>
      </c>
    </row>
    <row r="1924" spans="1:1" x14ac:dyDescent="0.25">
      <c r="A1924">
        <v>3.0461344537815202E-4</v>
      </c>
    </row>
    <row r="1925" spans="1:1" x14ac:dyDescent="0.25">
      <c r="A1925">
        <v>1.65099208860759E-3</v>
      </c>
    </row>
    <row r="1926" spans="1:1" x14ac:dyDescent="0.25">
      <c r="A1926">
        <v>2.7433500837520901E-4</v>
      </c>
    </row>
    <row r="1927" spans="1:1" x14ac:dyDescent="0.25">
      <c r="A1927">
        <v>1.2253075630252099E-3</v>
      </c>
    </row>
    <row r="1928" spans="1:1" x14ac:dyDescent="0.25">
      <c r="A1928">
        <v>1.5858351764705899E-2</v>
      </c>
    </row>
    <row r="1929" spans="1:1" x14ac:dyDescent="0.25">
      <c r="A1929">
        <v>2.6530649895178198E-3</v>
      </c>
    </row>
    <row r="1930" spans="1:1" x14ac:dyDescent="0.25">
      <c r="A1930">
        <v>6.2143333333333399E-3</v>
      </c>
    </row>
    <row r="1931" spans="1:1" x14ac:dyDescent="0.25">
      <c r="A1931">
        <v>1.7880854562737601E-2</v>
      </c>
    </row>
    <row r="1932" spans="1:1" x14ac:dyDescent="0.25">
      <c r="A1932">
        <v>4.8759378881987302E-3</v>
      </c>
    </row>
    <row r="1933" spans="1:1" x14ac:dyDescent="0.25">
      <c r="A1933">
        <v>3.7036486486486399E-3</v>
      </c>
    </row>
    <row r="1934" spans="1:1" x14ac:dyDescent="0.25">
      <c r="A1934">
        <v>5.7338613861385201E-4</v>
      </c>
    </row>
    <row r="1935" spans="1:1" x14ac:dyDescent="0.25">
      <c r="A1935">
        <v>1.3447740112994299E-3</v>
      </c>
    </row>
    <row r="1936" spans="1:1" x14ac:dyDescent="0.25">
      <c r="A1936">
        <v>2.8055887772193999E-3</v>
      </c>
    </row>
    <row r="1937" spans="1:1" x14ac:dyDescent="0.25">
      <c r="A1937">
        <v>6.5574223602485196E-3</v>
      </c>
    </row>
    <row r="1938" spans="1:1" x14ac:dyDescent="0.25">
      <c r="A1938">
        <v>1.47104265402843E-3</v>
      </c>
    </row>
    <row r="1939" spans="1:1" x14ac:dyDescent="0.25">
      <c r="A1939">
        <v>2.5037975567190301E-3</v>
      </c>
    </row>
    <row r="1940" spans="1:1" x14ac:dyDescent="0.25">
      <c r="A1940">
        <v>2.1863898305085101E-4</v>
      </c>
    </row>
    <row r="1941" spans="1:1" x14ac:dyDescent="0.25">
      <c r="A1941">
        <v>1.06755546075085E-3</v>
      </c>
    </row>
    <row r="1942" spans="1:1" x14ac:dyDescent="0.25">
      <c r="A1942">
        <v>7.45238602941177E-3</v>
      </c>
    </row>
    <row r="1943" spans="1:1" x14ac:dyDescent="0.25">
      <c r="A1943">
        <v>6.8686737588652402E-3</v>
      </c>
    </row>
    <row r="1944" spans="1:1" x14ac:dyDescent="0.25">
      <c r="A1944">
        <v>5.2697123519458398E-3</v>
      </c>
    </row>
    <row r="1945" spans="1:1" x14ac:dyDescent="0.25">
      <c r="A1945" s="1">
        <v>9.7526711185311896E-5</v>
      </c>
    </row>
    <row r="1946" spans="1:1" x14ac:dyDescent="0.25">
      <c r="A1946">
        <v>6.1148664440734298E-4</v>
      </c>
    </row>
    <row r="1947" spans="1:1" x14ac:dyDescent="0.25">
      <c r="A1947">
        <v>2.74522950819671E-3</v>
      </c>
    </row>
    <row r="1948" spans="1:1" x14ac:dyDescent="0.25">
      <c r="A1948">
        <v>2.6690808823529402E-3</v>
      </c>
    </row>
    <row r="1949" spans="1:1" x14ac:dyDescent="0.25">
      <c r="A1949">
        <v>2.3413735244519301E-3</v>
      </c>
    </row>
    <row r="1950" spans="1:1" x14ac:dyDescent="0.25">
      <c r="A1950">
        <v>2.1982240259740202E-2</v>
      </c>
    </row>
    <row r="1951" spans="1:1" x14ac:dyDescent="0.25">
      <c r="A1951">
        <v>1.0182919254658601E-4</v>
      </c>
    </row>
    <row r="1952" spans="1:1" x14ac:dyDescent="0.25">
      <c r="A1952">
        <v>5.5859693877551096E-4</v>
      </c>
    </row>
    <row r="1953" spans="1:1" x14ac:dyDescent="0.25">
      <c r="A1953">
        <v>1.6448254637436699E-3</v>
      </c>
    </row>
    <row r="1954" spans="1:1" x14ac:dyDescent="0.25">
      <c r="A1954">
        <v>1.8355216450216499E-3</v>
      </c>
    </row>
    <row r="1955" spans="1:1" x14ac:dyDescent="0.25">
      <c r="A1955">
        <v>9.2621981450252897E-3</v>
      </c>
    </row>
    <row r="1956" spans="1:1" x14ac:dyDescent="0.25">
      <c r="A1956">
        <v>2.9503709677419498E-3</v>
      </c>
    </row>
    <row r="1957" spans="1:1" x14ac:dyDescent="0.25">
      <c r="A1957">
        <v>2.4804827586206898E-4</v>
      </c>
    </row>
    <row r="1958" spans="1:1" x14ac:dyDescent="0.25">
      <c r="A1958">
        <v>4.8450634920634804E-3</v>
      </c>
    </row>
    <row r="1959" spans="1:1" x14ac:dyDescent="0.25">
      <c r="A1959" s="1">
        <v>5.2663265306122497E-5</v>
      </c>
    </row>
    <row r="1960" spans="1:1" x14ac:dyDescent="0.25">
      <c r="A1960">
        <v>6.2720370370371499E-4</v>
      </c>
    </row>
    <row r="1961" spans="1:1" x14ac:dyDescent="0.25">
      <c r="A1961">
        <v>3.96398785425103E-4</v>
      </c>
    </row>
    <row r="1962" spans="1:1" x14ac:dyDescent="0.25">
      <c r="A1962">
        <v>1.6607724137930901E-3</v>
      </c>
    </row>
    <row r="1963" spans="1:1" x14ac:dyDescent="0.25">
      <c r="A1963">
        <v>7.9675463743676797E-4</v>
      </c>
    </row>
    <row r="1964" spans="1:1" x14ac:dyDescent="0.25">
      <c r="A1964">
        <v>6.0031402337228697E-3</v>
      </c>
    </row>
    <row r="1965" spans="1:1" x14ac:dyDescent="0.25">
      <c r="A1965">
        <v>3.4532787769784201E-3</v>
      </c>
    </row>
    <row r="1966" spans="1:1" x14ac:dyDescent="0.25">
      <c r="A1966">
        <v>1.4196393989983199E-3</v>
      </c>
    </row>
    <row r="1967" spans="1:1" x14ac:dyDescent="0.25">
      <c r="A1967">
        <v>2.6737554257095001E-3</v>
      </c>
    </row>
    <row r="1968" spans="1:1" x14ac:dyDescent="0.25">
      <c r="A1968">
        <v>8.25365961199289E-4</v>
      </c>
    </row>
    <row r="1969" spans="1:1" x14ac:dyDescent="0.25">
      <c r="A1969">
        <v>9.6067783505154804E-4</v>
      </c>
    </row>
    <row r="1970" spans="1:1" x14ac:dyDescent="0.25">
      <c r="A1970">
        <v>1.5092925438596499E-2</v>
      </c>
    </row>
    <row r="1971" spans="1:1" x14ac:dyDescent="0.25">
      <c r="A1971">
        <v>1.32389200000001E-2</v>
      </c>
    </row>
    <row r="1972" spans="1:1" x14ac:dyDescent="0.25">
      <c r="A1972">
        <v>3.9218307086614297E-4</v>
      </c>
    </row>
    <row r="1973" spans="1:1" x14ac:dyDescent="0.25">
      <c r="A1973">
        <v>7.2508289473683799E-3</v>
      </c>
    </row>
    <row r="1974" spans="1:1" x14ac:dyDescent="0.25">
      <c r="A1974">
        <v>2.7603938053097402E-3</v>
      </c>
    </row>
    <row r="1975" spans="1:1" x14ac:dyDescent="0.25">
      <c r="A1975">
        <v>6.2128395061728404E-4</v>
      </c>
    </row>
    <row r="1976" spans="1:1" x14ac:dyDescent="0.25">
      <c r="A1976">
        <v>1.3046857142857101E-3</v>
      </c>
    </row>
    <row r="1977" spans="1:1" x14ac:dyDescent="0.25">
      <c r="A1977">
        <v>1.83965560344828E-2</v>
      </c>
    </row>
    <row r="1978" spans="1:1" x14ac:dyDescent="0.25">
      <c r="A1978">
        <v>2.7675482456140802E-3</v>
      </c>
    </row>
    <row r="1979" spans="1:1" x14ac:dyDescent="0.25">
      <c r="A1979">
        <v>6.7670588235294201E-4</v>
      </c>
    </row>
    <row r="1980" spans="1:1" x14ac:dyDescent="0.25">
      <c r="A1980">
        <v>1.42652416356878E-3</v>
      </c>
    </row>
    <row r="1981" spans="1:1" x14ac:dyDescent="0.25">
      <c r="A1981">
        <v>4.051447368421E-4</v>
      </c>
    </row>
    <row r="1982" spans="1:1" x14ac:dyDescent="0.25">
      <c r="A1982">
        <v>3.4526057529611799E-4</v>
      </c>
    </row>
    <row r="1983" spans="1:1" x14ac:dyDescent="0.25">
      <c r="A1983">
        <v>5.0432136279926097E-4</v>
      </c>
    </row>
    <row r="1984" spans="1:1" x14ac:dyDescent="0.25">
      <c r="A1984">
        <v>1.89796178343957E-4</v>
      </c>
    </row>
    <row r="1985" spans="1:1" x14ac:dyDescent="0.25">
      <c r="A1985">
        <v>1.94378623188405E-3</v>
      </c>
    </row>
    <row r="1986" spans="1:1" x14ac:dyDescent="0.25">
      <c r="A1986">
        <v>3.78999153976316E-4</v>
      </c>
    </row>
    <row r="1987" spans="1:1" x14ac:dyDescent="0.25">
      <c r="A1987">
        <v>4.0645925925924496E-3</v>
      </c>
    </row>
    <row r="1988" spans="1:1" x14ac:dyDescent="0.25">
      <c r="A1988">
        <v>1.6081328358209E-2</v>
      </c>
    </row>
    <row r="1989" spans="1:1" x14ac:dyDescent="0.25">
      <c r="A1989">
        <v>5.4857154882155101E-3</v>
      </c>
    </row>
    <row r="1990" spans="1:1" x14ac:dyDescent="0.25">
      <c r="A1990">
        <v>9.1768834459459E-4</v>
      </c>
    </row>
    <row r="1991" spans="1:1" x14ac:dyDescent="0.25">
      <c r="A1991">
        <v>1.0223906779661101E-3</v>
      </c>
    </row>
    <row r="1992" spans="1:1" x14ac:dyDescent="0.25">
      <c r="A1992">
        <v>6.4462328519856301E-3</v>
      </c>
    </row>
    <row r="1993" spans="1:1" x14ac:dyDescent="0.25">
      <c r="A1993">
        <v>3.3525375626043702E-4</v>
      </c>
    </row>
    <row r="1994" spans="1:1" x14ac:dyDescent="0.25">
      <c r="A1994">
        <v>2.70484279918864E-3</v>
      </c>
    </row>
    <row r="1995" spans="1:1" x14ac:dyDescent="0.25">
      <c r="A1995">
        <v>1.21886637931035E-2</v>
      </c>
    </row>
    <row r="1996" spans="1:1" x14ac:dyDescent="0.25">
      <c r="A1996">
        <v>4.9914568965518198E-3</v>
      </c>
    </row>
    <row r="1997" spans="1:1" x14ac:dyDescent="0.25">
      <c r="A1997">
        <v>7.2993155258764802E-3</v>
      </c>
    </row>
    <row r="1998" spans="1:1" x14ac:dyDescent="0.25">
      <c r="A1998">
        <v>1.82338829787233E-2</v>
      </c>
    </row>
    <row r="1999" spans="1:1" x14ac:dyDescent="0.25">
      <c r="A1999">
        <v>1.8490928571428599E-2</v>
      </c>
    </row>
    <row r="2000" spans="1:1" x14ac:dyDescent="0.25">
      <c r="A2000">
        <v>3.9074816360601004E-3</v>
      </c>
    </row>
    <row r="2001" spans="1:1" x14ac:dyDescent="0.25">
      <c r="A2001">
        <v>5.0477643504530801E-4</v>
      </c>
    </row>
    <row r="2002" spans="1:1" x14ac:dyDescent="0.25">
      <c r="A2002">
        <v>2.2020437500000298E-3</v>
      </c>
    </row>
    <row r="2003" spans="1:1" x14ac:dyDescent="0.25">
      <c r="A2003">
        <v>9.50519896193777E-4</v>
      </c>
    </row>
    <row r="2004" spans="1:1" x14ac:dyDescent="0.25">
      <c r="A2004">
        <v>1.3619117924528299E-2</v>
      </c>
    </row>
    <row r="2005" spans="1:1" x14ac:dyDescent="0.25">
      <c r="A2005">
        <v>2.2293085344827601E-2</v>
      </c>
    </row>
    <row r="2006" spans="1:1" x14ac:dyDescent="0.25">
      <c r="A2006">
        <v>1.13323412698411E-3</v>
      </c>
    </row>
    <row r="2007" spans="1:1" x14ac:dyDescent="0.25">
      <c r="A2007">
        <v>1.06556783919598E-3</v>
      </c>
    </row>
    <row r="2008" spans="1:1" x14ac:dyDescent="0.25">
      <c r="A2008">
        <v>7.2504509803921298E-3</v>
      </c>
    </row>
    <row r="2009" spans="1:1" x14ac:dyDescent="0.25">
      <c r="A2009">
        <v>2.5889482470784598E-4</v>
      </c>
    </row>
    <row r="2010" spans="1:1" x14ac:dyDescent="0.25">
      <c r="A2010">
        <v>2.6967777777777303E-4</v>
      </c>
    </row>
    <row r="2011" spans="1:1" x14ac:dyDescent="0.25">
      <c r="A2011">
        <v>1.4665820895522601E-3</v>
      </c>
    </row>
    <row r="2012" spans="1:1" x14ac:dyDescent="0.25">
      <c r="A2012">
        <v>5.5774126436781398E-3</v>
      </c>
    </row>
    <row r="2013" spans="1:1" x14ac:dyDescent="0.25">
      <c r="A2013">
        <v>6.4368935427573898E-4</v>
      </c>
    </row>
    <row r="2014" spans="1:1" x14ac:dyDescent="0.25">
      <c r="A2014">
        <v>4.3391397188048799E-3</v>
      </c>
    </row>
    <row r="2015" spans="1:1" x14ac:dyDescent="0.25">
      <c r="A2015">
        <v>3.7323018867925E-3</v>
      </c>
    </row>
    <row r="2016" spans="1:1" x14ac:dyDescent="0.25">
      <c r="A2016">
        <v>7.0450060060060103E-3</v>
      </c>
    </row>
    <row r="2017" spans="1:1" x14ac:dyDescent="0.25">
      <c r="A2017">
        <v>1.3719135514018699E-2</v>
      </c>
    </row>
    <row r="2018" spans="1:1" x14ac:dyDescent="0.25">
      <c r="A2018">
        <v>2.5336026936027101E-4</v>
      </c>
    </row>
    <row r="2019" spans="1:1" x14ac:dyDescent="0.25">
      <c r="A2019">
        <v>1.2811766256590499E-3</v>
      </c>
    </row>
    <row r="2020" spans="1:1" x14ac:dyDescent="0.25">
      <c r="A2020">
        <v>6.8744392307692401E-2</v>
      </c>
    </row>
    <row r="2021" spans="1:1" x14ac:dyDescent="0.25">
      <c r="A2021">
        <v>1.29470833333333E-3</v>
      </c>
    </row>
    <row r="2022" spans="1:1" x14ac:dyDescent="0.25">
      <c r="A2022">
        <v>1.20185839920949E-2</v>
      </c>
    </row>
    <row r="2023" spans="1:1" x14ac:dyDescent="0.25">
      <c r="A2023">
        <v>4.1023938356165102E-3</v>
      </c>
    </row>
    <row r="2024" spans="1:1" x14ac:dyDescent="0.25">
      <c r="A2024">
        <v>1.2905464765100599E-2</v>
      </c>
    </row>
    <row r="2025" spans="1:1" x14ac:dyDescent="0.25">
      <c r="A2025">
        <v>1.7992633928571001E-3</v>
      </c>
    </row>
    <row r="2026" spans="1:1" x14ac:dyDescent="0.25">
      <c r="A2026">
        <v>4.3427237762238002E-3</v>
      </c>
    </row>
    <row r="2027" spans="1:1" x14ac:dyDescent="0.25">
      <c r="A2027">
        <v>5.3503639053254304E-3</v>
      </c>
    </row>
    <row r="2028" spans="1:1" x14ac:dyDescent="0.25">
      <c r="A2028">
        <v>8.7043052391798002E-4</v>
      </c>
    </row>
    <row r="2029" spans="1:1" x14ac:dyDescent="0.25">
      <c r="A2029">
        <v>3.6858255395684002E-3</v>
      </c>
    </row>
    <row r="2030" spans="1:1" x14ac:dyDescent="0.25">
      <c r="A2030">
        <v>7.5368620102214696E-3</v>
      </c>
    </row>
    <row r="2031" spans="1:1" x14ac:dyDescent="0.25">
      <c r="A2031">
        <v>5.7236141304347898E-3</v>
      </c>
    </row>
    <row r="2032" spans="1:1" x14ac:dyDescent="0.25">
      <c r="A2032">
        <v>8.8339560439561096E-4</v>
      </c>
    </row>
    <row r="2033" spans="1:1" x14ac:dyDescent="0.25">
      <c r="A2033">
        <v>8.2805051546391908E-3</v>
      </c>
    </row>
    <row r="2034" spans="1:1" x14ac:dyDescent="0.25">
      <c r="A2034">
        <v>6.6242565597667696E-3</v>
      </c>
    </row>
    <row r="2035" spans="1:1" x14ac:dyDescent="0.25">
      <c r="A2035">
        <v>3.1928372093023197E-4</v>
      </c>
    </row>
    <row r="2036" spans="1:1" x14ac:dyDescent="0.25">
      <c r="A2036">
        <v>1.9302340604026899E-2</v>
      </c>
    </row>
    <row r="2037" spans="1:1" x14ac:dyDescent="0.25">
      <c r="A2037">
        <v>1.4354150943396201E-3</v>
      </c>
    </row>
    <row r="2038" spans="1:1" x14ac:dyDescent="0.25">
      <c r="A2038">
        <v>7.5824742268040498E-4</v>
      </c>
    </row>
    <row r="2039" spans="1:1" x14ac:dyDescent="0.25">
      <c r="A2039">
        <v>8.1561718750000395E-4</v>
      </c>
    </row>
    <row r="2040" spans="1:1" x14ac:dyDescent="0.25">
      <c r="A2040">
        <v>6.7654765625000104E-3</v>
      </c>
    </row>
    <row r="2041" spans="1:1" x14ac:dyDescent="0.25">
      <c r="A2041">
        <v>1.9607812500000099E-4</v>
      </c>
    </row>
    <row r="2042" spans="1:1" x14ac:dyDescent="0.25">
      <c r="A2042">
        <v>1.2206483516483599E-3</v>
      </c>
    </row>
    <row r="2043" spans="1:1" x14ac:dyDescent="0.25">
      <c r="A2043">
        <v>2.56025503355704E-3</v>
      </c>
    </row>
    <row r="2044" spans="1:1" x14ac:dyDescent="0.25">
      <c r="A2044">
        <v>9.3772798319327593E-3</v>
      </c>
    </row>
    <row r="2045" spans="1:1" x14ac:dyDescent="0.25">
      <c r="A2045">
        <v>1.9682080547112402E-2</v>
      </c>
    </row>
    <row r="2046" spans="1:1" x14ac:dyDescent="0.25">
      <c r="A2046">
        <v>3.2992634408602101E-3</v>
      </c>
    </row>
    <row r="2047" spans="1:1" x14ac:dyDescent="0.25">
      <c r="A2047">
        <v>1.6928216560509299E-3</v>
      </c>
    </row>
    <row r="2048" spans="1:1" x14ac:dyDescent="0.25">
      <c r="A2048">
        <v>8.6379029850746705E-3</v>
      </c>
    </row>
    <row r="2049" spans="1:1" x14ac:dyDescent="0.25">
      <c r="A2049">
        <v>5.2061006825938698E-4</v>
      </c>
    </row>
    <row r="2050" spans="1:1" x14ac:dyDescent="0.25">
      <c r="A2050">
        <v>3.9779910714288002E-4</v>
      </c>
    </row>
    <row r="2051" spans="1:1" x14ac:dyDescent="0.25">
      <c r="A2051">
        <v>1.9593084905660401E-2</v>
      </c>
    </row>
    <row r="2052" spans="1:1" x14ac:dyDescent="0.25">
      <c r="A2052">
        <v>7.3832804878048303E-3</v>
      </c>
    </row>
    <row r="2053" spans="1:1" x14ac:dyDescent="0.25">
      <c r="A2053">
        <v>6.3659750566892495E-4</v>
      </c>
    </row>
    <row r="2054" spans="1:1" x14ac:dyDescent="0.25">
      <c r="A2054">
        <v>4.4806442000000002E-2</v>
      </c>
    </row>
    <row r="2055" spans="1:1" x14ac:dyDescent="0.25">
      <c r="A2055">
        <v>9.3635355029586097E-3</v>
      </c>
    </row>
    <row r="2056" spans="1:1" x14ac:dyDescent="0.25">
      <c r="A2056">
        <v>2.15372054794521E-2</v>
      </c>
    </row>
    <row r="2057" spans="1:1" x14ac:dyDescent="0.25">
      <c r="A2057">
        <v>7.6310326086956601E-3</v>
      </c>
    </row>
    <row r="2058" spans="1:1" x14ac:dyDescent="0.25">
      <c r="A2058">
        <v>8.3244872881354896E-3</v>
      </c>
    </row>
    <row r="2059" spans="1:1" x14ac:dyDescent="0.25">
      <c r="A2059">
        <v>1.0638334513274301E-2</v>
      </c>
    </row>
    <row r="2060" spans="1:1" x14ac:dyDescent="0.25">
      <c r="A2060">
        <v>1.37703181034482E-2</v>
      </c>
    </row>
    <row r="2061" spans="1:1" x14ac:dyDescent="0.25">
      <c r="A2061">
        <v>1.8660254098360699E-2</v>
      </c>
    </row>
    <row r="2062" spans="1:1" x14ac:dyDescent="0.25">
      <c r="A2062">
        <v>3.3808094696969701E-2</v>
      </c>
    </row>
    <row r="2063" spans="1:1" x14ac:dyDescent="0.25">
      <c r="A2063">
        <v>2.31177215189881E-4</v>
      </c>
    </row>
    <row r="2064" spans="1:1" x14ac:dyDescent="0.25">
      <c r="A2064">
        <v>1.57273689956332E-3</v>
      </c>
    </row>
    <row r="2065" spans="1:1" x14ac:dyDescent="0.25">
      <c r="A2065">
        <v>3.8328168316832298E-3</v>
      </c>
    </row>
    <row r="2066" spans="1:1" x14ac:dyDescent="0.25">
      <c r="A2066">
        <v>1.53345857142857E-2</v>
      </c>
    </row>
    <row r="2067" spans="1:1" x14ac:dyDescent="0.25">
      <c r="A2067">
        <v>2.1885863787375402E-3</v>
      </c>
    </row>
    <row r="2068" spans="1:1" x14ac:dyDescent="0.25">
      <c r="A2068">
        <v>5.7806412429378196E-3</v>
      </c>
    </row>
    <row r="2069" spans="1:1" x14ac:dyDescent="0.25">
      <c r="A2069">
        <v>8.3148996539791908E-3</v>
      </c>
    </row>
    <row r="2070" spans="1:1" x14ac:dyDescent="0.25">
      <c r="A2070">
        <v>9.6340084388186499E-4</v>
      </c>
    </row>
    <row r="2071" spans="1:1" x14ac:dyDescent="0.25">
      <c r="A2071">
        <v>6.4591947565543703E-4</v>
      </c>
    </row>
    <row r="2072" spans="1:1" x14ac:dyDescent="0.25">
      <c r="A2072">
        <v>5.4144373942470398E-3</v>
      </c>
    </row>
    <row r="2073" spans="1:1" x14ac:dyDescent="0.25">
      <c r="A2073">
        <v>1.6967659722222299E-2</v>
      </c>
    </row>
    <row r="2074" spans="1:1" x14ac:dyDescent="0.25">
      <c r="A2074">
        <v>2.1940521220159201E-2</v>
      </c>
    </row>
    <row r="2075" spans="1:1" x14ac:dyDescent="0.25">
      <c r="A2075">
        <v>1.8548913793103401E-3</v>
      </c>
    </row>
    <row r="2076" spans="1:1" x14ac:dyDescent="0.25">
      <c r="A2076">
        <v>7.9891231155778501E-3</v>
      </c>
    </row>
    <row r="2077" spans="1:1" x14ac:dyDescent="0.25">
      <c r="A2077">
        <v>4.5210353535352998E-4</v>
      </c>
    </row>
    <row r="2078" spans="1:1" x14ac:dyDescent="0.25">
      <c r="A2078">
        <v>5.0052927461139898E-3</v>
      </c>
    </row>
    <row r="2079" spans="1:1" x14ac:dyDescent="0.25">
      <c r="A2079">
        <v>1.34004640287769E-2</v>
      </c>
    </row>
    <row r="2080" spans="1:1" x14ac:dyDescent="0.25">
      <c r="A2080">
        <v>7.0844736842103398E-4</v>
      </c>
    </row>
    <row r="2081" spans="1:1" x14ac:dyDescent="0.25">
      <c r="A2081">
        <v>6.5940732758621996E-4</v>
      </c>
    </row>
    <row r="2082" spans="1:1" x14ac:dyDescent="0.25">
      <c r="A2082">
        <v>2.70521008403357E-3</v>
      </c>
    </row>
    <row r="2083" spans="1:1" x14ac:dyDescent="0.25">
      <c r="A2083">
        <v>2.06462612612614E-2</v>
      </c>
    </row>
    <row r="2084" spans="1:1" x14ac:dyDescent="0.25">
      <c r="A2084">
        <v>2.9841710097720398E-3</v>
      </c>
    </row>
    <row r="2085" spans="1:1" x14ac:dyDescent="0.25">
      <c r="A2085">
        <v>1.20346760563381E-2</v>
      </c>
    </row>
    <row r="2086" spans="1:1" x14ac:dyDescent="0.25">
      <c r="A2086">
        <v>2.2646919491525402E-2</v>
      </c>
    </row>
    <row r="2087" spans="1:1" x14ac:dyDescent="0.25">
      <c r="A2087">
        <v>7.8467647058824501E-4</v>
      </c>
    </row>
    <row r="2088" spans="1:1" x14ac:dyDescent="0.25">
      <c r="A2088">
        <v>3.1012811387900398E-3</v>
      </c>
    </row>
    <row r="2089" spans="1:1" x14ac:dyDescent="0.25">
      <c r="A2089">
        <v>2.10717005163511E-2</v>
      </c>
    </row>
    <row r="2090" spans="1:1" x14ac:dyDescent="0.25">
      <c r="A2090">
        <v>3.3483606557379198E-4</v>
      </c>
    </row>
    <row r="2091" spans="1:1" x14ac:dyDescent="0.25">
      <c r="A2091">
        <v>1.3254411602209901E-2</v>
      </c>
    </row>
    <row r="2092" spans="1:1" x14ac:dyDescent="0.25">
      <c r="A2092">
        <v>9.0621978609625696E-3</v>
      </c>
    </row>
    <row r="2093" spans="1:1" x14ac:dyDescent="0.25">
      <c r="A2093">
        <v>6.05476699029128E-3</v>
      </c>
    </row>
    <row r="2094" spans="1:1" x14ac:dyDescent="0.25">
      <c r="A2094">
        <v>1.61031564245808E-3</v>
      </c>
    </row>
    <row r="2095" spans="1:1" x14ac:dyDescent="0.25">
      <c r="A2095">
        <v>7.7560504201679701E-4</v>
      </c>
    </row>
    <row r="2096" spans="1:1" x14ac:dyDescent="0.25">
      <c r="A2096">
        <v>1.16445589430895E-2</v>
      </c>
    </row>
    <row r="2097" spans="1:1" x14ac:dyDescent="0.25">
      <c r="A2097">
        <v>7.2440705679862195E-4</v>
      </c>
    </row>
    <row r="2098" spans="1:1" x14ac:dyDescent="0.25">
      <c r="A2098">
        <v>8.4262981574538803E-4</v>
      </c>
    </row>
    <row r="2099" spans="1:1" x14ac:dyDescent="0.25">
      <c r="A2099">
        <v>7.1177580071174799E-4</v>
      </c>
    </row>
    <row r="2100" spans="1:1" x14ac:dyDescent="0.25">
      <c r="A2100">
        <v>1.6090817518248101E-2</v>
      </c>
    </row>
    <row r="2101" spans="1:1" x14ac:dyDescent="0.25">
      <c r="A2101">
        <v>3.3591692307691902E-3</v>
      </c>
    </row>
    <row r="2102" spans="1:1" x14ac:dyDescent="0.25">
      <c r="A2102">
        <v>1.8110861386138599E-2</v>
      </c>
    </row>
    <row r="2103" spans="1:1" x14ac:dyDescent="0.25">
      <c r="A2103">
        <v>2.9836838235293602E-3</v>
      </c>
    </row>
    <row r="2104" spans="1:1" x14ac:dyDescent="0.25">
      <c r="A2104">
        <v>4.2702663316582703E-3</v>
      </c>
    </row>
    <row r="2105" spans="1:1" x14ac:dyDescent="0.25">
      <c r="A2105">
        <v>1.1769924114671199E-3</v>
      </c>
    </row>
    <row r="2106" spans="1:1" x14ac:dyDescent="0.25">
      <c r="A2106">
        <v>1.5797433155080198E-2</v>
      </c>
    </row>
    <row r="2107" spans="1:1" x14ac:dyDescent="0.25">
      <c r="A2107">
        <v>7.1234307178632205E-4</v>
      </c>
    </row>
    <row r="2108" spans="1:1" x14ac:dyDescent="0.25">
      <c r="A2108">
        <v>3.6527027027026901E-4</v>
      </c>
    </row>
    <row r="2109" spans="1:1" x14ac:dyDescent="0.25">
      <c r="A2109">
        <v>6.6149410774409001E-4</v>
      </c>
    </row>
    <row r="2110" spans="1:1" x14ac:dyDescent="0.25">
      <c r="A2110">
        <v>3.6881385642737699E-4</v>
      </c>
    </row>
    <row r="2111" spans="1:1" x14ac:dyDescent="0.25">
      <c r="A2111">
        <v>3.6822325976231402E-4</v>
      </c>
    </row>
    <row r="2112" spans="1:1" x14ac:dyDescent="0.25">
      <c r="A2112">
        <v>1.0689174311926701E-3</v>
      </c>
    </row>
    <row r="2113" spans="1:1" x14ac:dyDescent="0.25">
      <c r="A2113">
        <v>3.21167045454549E-3</v>
      </c>
    </row>
    <row r="2114" spans="1:1" x14ac:dyDescent="0.25">
      <c r="A2114">
        <v>8.9023571428571303E-3</v>
      </c>
    </row>
    <row r="2115" spans="1:1" x14ac:dyDescent="0.25">
      <c r="A2115">
        <v>6.8269100169778799E-4</v>
      </c>
    </row>
    <row r="2116" spans="1:1" x14ac:dyDescent="0.25">
      <c r="A2116">
        <v>6.5034395973154299E-4</v>
      </c>
    </row>
    <row r="2117" spans="1:1" x14ac:dyDescent="0.25">
      <c r="A2117">
        <v>1.9482538071066099E-3</v>
      </c>
    </row>
    <row r="2118" spans="1:1" x14ac:dyDescent="0.25">
      <c r="A2118">
        <v>3.15723608445294E-4</v>
      </c>
    </row>
    <row r="2119" spans="1:1" x14ac:dyDescent="0.25">
      <c r="A2119">
        <v>2.5779428571428599E-2</v>
      </c>
    </row>
    <row r="2120" spans="1:1" x14ac:dyDescent="0.25">
      <c r="A2120">
        <v>2.3369158878504501E-4</v>
      </c>
    </row>
    <row r="2121" spans="1:1" x14ac:dyDescent="0.25">
      <c r="A2121">
        <v>2.4536419753086601E-3</v>
      </c>
    </row>
    <row r="2122" spans="1:1" x14ac:dyDescent="0.25">
      <c r="A2122">
        <v>1.06642731481482E-2</v>
      </c>
    </row>
    <row r="2123" spans="1:1" x14ac:dyDescent="0.25">
      <c r="A2123">
        <v>9.6926229508198698E-4</v>
      </c>
    </row>
    <row r="2124" spans="1:1" x14ac:dyDescent="0.25">
      <c r="A2124">
        <v>6.7831022530329198E-4</v>
      </c>
    </row>
    <row r="2125" spans="1:1" x14ac:dyDescent="0.25">
      <c r="A2125">
        <v>3.5699750000000099E-3</v>
      </c>
    </row>
    <row r="2126" spans="1:1" x14ac:dyDescent="0.25">
      <c r="A2126">
        <v>2.7307275086505098E-3</v>
      </c>
    </row>
    <row r="2127" spans="1:1" x14ac:dyDescent="0.25">
      <c r="A2127">
        <v>1.5305626326963899E-3</v>
      </c>
    </row>
    <row r="2128" spans="1:1" x14ac:dyDescent="0.25">
      <c r="A2128">
        <v>2.1918079584775101E-3</v>
      </c>
    </row>
    <row r="2129" spans="1:1" x14ac:dyDescent="0.25">
      <c r="A2129">
        <v>5.8536363636362597E-3</v>
      </c>
    </row>
    <row r="2130" spans="1:1" x14ac:dyDescent="0.25">
      <c r="A2130">
        <v>1.55024404761906E-2</v>
      </c>
    </row>
    <row r="2131" spans="1:1" x14ac:dyDescent="0.25">
      <c r="A2131">
        <v>1.3413045454545599E-2</v>
      </c>
    </row>
    <row r="2132" spans="1:1" x14ac:dyDescent="0.25">
      <c r="A2132">
        <v>2.0265761904762002E-2</v>
      </c>
    </row>
    <row r="2133" spans="1:1" x14ac:dyDescent="0.25">
      <c r="A2133">
        <v>4.6599206349205603E-3</v>
      </c>
    </row>
    <row r="2134" spans="1:1" x14ac:dyDescent="0.25">
      <c r="A2134">
        <v>3.9647959183673302E-3</v>
      </c>
    </row>
    <row r="2135" spans="1:1" x14ac:dyDescent="0.25">
      <c r="A2135">
        <v>8.2853174603174408E-3</v>
      </c>
    </row>
    <row r="2136" spans="1:1" x14ac:dyDescent="0.25">
      <c r="A2136">
        <v>4.2146470588235001E-3</v>
      </c>
    </row>
    <row r="2137" spans="1:1" x14ac:dyDescent="0.25">
      <c r="A2137">
        <v>1.1633901515151401E-3</v>
      </c>
    </row>
    <row r="2138" spans="1:1" x14ac:dyDescent="0.25">
      <c r="A2138">
        <v>5.3854687499999096E-4</v>
      </c>
    </row>
    <row r="2139" spans="1:1" x14ac:dyDescent="0.25">
      <c r="A2139">
        <v>2.1053333333333401E-3</v>
      </c>
    </row>
    <row r="2140" spans="1:1" x14ac:dyDescent="0.25">
      <c r="A2140">
        <v>4.0574276485787998E-3</v>
      </c>
    </row>
    <row r="2141" spans="1:1" x14ac:dyDescent="0.25">
      <c r="A2141">
        <v>5.0527309523809502E-3</v>
      </c>
    </row>
    <row r="2142" spans="1:1" x14ac:dyDescent="0.25">
      <c r="A2142">
        <v>1.9283186813187001E-3</v>
      </c>
    </row>
    <row r="2143" spans="1:1" x14ac:dyDescent="0.25">
      <c r="A2143">
        <v>3.1134655172413901E-3</v>
      </c>
    </row>
    <row r="2144" spans="1:1" x14ac:dyDescent="0.25">
      <c r="A2144">
        <v>4.23447368421059E-3</v>
      </c>
    </row>
    <row r="2145" spans="1:1" x14ac:dyDescent="0.25">
      <c r="A2145">
        <v>4.2863571428571404E-3</v>
      </c>
    </row>
    <row r="2146" spans="1:1" x14ac:dyDescent="0.25">
      <c r="A2146">
        <v>4.0037609075043602E-3</v>
      </c>
    </row>
    <row r="2147" spans="1:1" x14ac:dyDescent="0.25">
      <c r="A2147">
        <v>9.1502616279069801E-4</v>
      </c>
    </row>
    <row r="2148" spans="1:1" x14ac:dyDescent="0.25">
      <c r="A2148">
        <v>8.1212052631578803E-3</v>
      </c>
    </row>
    <row r="2149" spans="1:1" x14ac:dyDescent="0.25">
      <c r="A2149">
        <v>3.4410818713450801E-4</v>
      </c>
    </row>
    <row r="2150" spans="1:1" x14ac:dyDescent="0.25">
      <c r="A2150">
        <v>1.46285665914221E-3</v>
      </c>
    </row>
    <row r="2151" spans="1:1" x14ac:dyDescent="0.25">
      <c r="A2151">
        <v>6.2177295081967104E-3</v>
      </c>
    </row>
    <row r="2152" spans="1:1" x14ac:dyDescent="0.25">
      <c r="A2152">
        <v>8.4303476562500104E-3</v>
      </c>
    </row>
    <row r="2153" spans="1:1" x14ac:dyDescent="0.25">
      <c r="A2153">
        <v>2.83083333333333E-4</v>
      </c>
    </row>
    <row r="2154" spans="1:1" x14ac:dyDescent="0.25">
      <c r="A2154">
        <v>1.8330974576271401E-3</v>
      </c>
    </row>
    <row r="2155" spans="1:1" x14ac:dyDescent="0.25">
      <c r="A2155">
        <v>4.4139726027397197E-4</v>
      </c>
    </row>
    <row r="2156" spans="1:1" x14ac:dyDescent="0.25">
      <c r="A2156">
        <v>1.42455284552845E-2</v>
      </c>
    </row>
    <row r="2157" spans="1:1" x14ac:dyDescent="0.25">
      <c r="A2157">
        <v>1.27435294117644E-3</v>
      </c>
    </row>
    <row r="2158" spans="1:1" x14ac:dyDescent="0.25">
      <c r="A2158">
        <v>3.7730771428571099E-3</v>
      </c>
    </row>
    <row r="2159" spans="1:1" x14ac:dyDescent="0.25">
      <c r="A2159">
        <v>4.4673381294963799E-4</v>
      </c>
    </row>
    <row r="2160" spans="1:1" x14ac:dyDescent="0.25">
      <c r="A2160">
        <v>2.15149E-2</v>
      </c>
    </row>
    <row r="2161" spans="1:1" x14ac:dyDescent="0.25">
      <c r="A2161">
        <v>2.3668175675675699E-2</v>
      </c>
    </row>
    <row r="2162" spans="1:1" x14ac:dyDescent="0.25">
      <c r="A2162">
        <v>4.8321782178217798E-4</v>
      </c>
    </row>
    <row r="2163" spans="1:1" x14ac:dyDescent="0.25">
      <c r="A2163">
        <v>4.4429444444444698E-3</v>
      </c>
    </row>
    <row r="2164" spans="1:1" x14ac:dyDescent="0.25">
      <c r="A2164">
        <v>3.3870192307692199E-3</v>
      </c>
    </row>
    <row r="2165" spans="1:1" x14ac:dyDescent="0.25">
      <c r="A2165">
        <v>5.2582068965517396E-3</v>
      </c>
    </row>
    <row r="2166" spans="1:1" x14ac:dyDescent="0.25">
      <c r="A2166">
        <v>7.9957252475247598E-3</v>
      </c>
    </row>
    <row r="2167" spans="1:1" x14ac:dyDescent="0.25">
      <c r="A2167">
        <v>3.3142521367521701E-3</v>
      </c>
    </row>
    <row r="2168" spans="1:1" x14ac:dyDescent="0.25">
      <c r="A2168">
        <v>4.7627196969696802E-3</v>
      </c>
    </row>
    <row r="2169" spans="1:1" x14ac:dyDescent="0.25">
      <c r="A2169">
        <v>5.7651363636363603E-3</v>
      </c>
    </row>
    <row r="2170" spans="1:1" x14ac:dyDescent="0.25">
      <c r="A2170">
        <v>7.6173167938931698E-3</v>
      </c>
    </row>
    <row r="2171" spans="1:1" x14ac:dyDescent="0.25">
      <c r="A2171">
        <v>1.2524793388429699E-2</v>
      </c>
    </row>
    <row r="2172" spans="1:1" x14ac:dyDescent="0.25">
      <c r="A2172">
        <v>2.3461691729323299E-3</v>
      </c>
    </row>
    <row r="2173" spans="1:1" x14ac:dyDescent="0.25">
      <c r="A2173">
        <v>1.9055674273858901E-3</v>
      </c>
    </row>
    <row r="2174" spans="1:1" x14ac:dyDescent="0.25">
      <c r="A2174">
        <v>1.9101723163841801E-3</v>
      </c>
    </row>
    <row r="2175" spans="1:1" x14ac:dyDescent="0.25">
      <c r="A2175">
        <v>1.6756380697050899E-3</v>
      </c>
    </row>
    <row r="2176" spans="1:1" x14ac:dyDescent="0.25">
      <c r="A2176">
        <v>3.0214055299539202E-3</v>
      </c>
    </row>
    <row r="2177" spans="1:1" x14ac:dyDescent="0.25">
      <c r="A2177">
        <v>3.10627717391303E-3</v>
      </c>
    </row>
    <row r="2178" spans="1:1" x14ac:dyDescent="0.25">
      <c r="A2178">
        <v>1.4689821428571399E-3</v>
      </c>
    </row>
    <row r="2179" spans="1:1" x14ac:dyDescent="0.25">
      <c r="A2179">
        <v>1.1373670212765901E-3</v>
      </c>
    </row>
    <row r="2180" spans="1:1" x14ac:dyDescent="0.25">
      <c r="A2180">
        <v>3.5946398305084898E-3</v>
      </c>
    </row>
    <row r="2181" spans="1:1" x14ac:dyDescent="0.25">
      <c r="A2181">
        <v>1.59234856630825E-3</v>
      </c>
    </row>
    <row r="2182" spans="1:1" x14ac:dyDescent="0.25">
      <c r="A2182">
        <v>4.4867647058823701E-4</v>
      </c>
    </row>
    <row r="2183" spans="1:1" x14ac:dyDescent="0.25">
      <c r="A2183">
        <v>2.1813349999999999E-2</v>
      </c>
    </row>
    <row r="2184" spans="1:1" x14ac:dyDescent="0.25">
      <c r="A2184">
        <v>1.0633947176684901E-2</v>
      </c>
    </row>
    <row r="2185" spans="1:1" x14ac:dyDescent="0.25">
      <c r="A2185">
        <v>5.0474628048780501E-2</v>
      </c>
    </row>
    <row r="2186" spans="1:1" x14ac:dyDescent="0.25">
      <c r="A2186">
        <v>1.53397790055249E-3</v>
      </c>
    </row>
    <row r="2187" spans="1:1" x14ac:dyDescent="0.25">
      <c r="A2187">
        <v>1.51885389610389E-3</v>
      </c>
    </row>
    <row r="2188" spans="1:1" x14ac:dyDescent="0.25">
      <c r="A2188">
        <v>9.6484803921567902E-4</v>
      </c>
    </row>
    <row r="2189" spans="1:1" x14ac:dyDescent="0.25">
      <c r="A2189">
        <v>7.5359500000000295E-4</v>
      </c>
    </row>
    <row r="2190" spans="1:1" x14ac:dyDescent="0.25">
      <c r="A2190">
        <v>1.00416858638743E-2</v>
      </c>
    </row>
    <row r="2191" spans="1:1" x14ac:dyDescent="0.25">
      <c r="A2191">
        <v>5.7257430340557699E-4</v>
      </c>
    </row>
    <row r="2192" spans="1:1" x14ac:dyDescent="0.25">
      <c r="A2192">
        <v>4.37656425702813E-3</v>
      </c>
    </row>
    <row r="2193" spans="1:1" x14ac:dyDescent="0.25">
      <c r="A2193">
        <v>3.6137574999999998E-2</v>
      </c>
    </row>
    <row r="2194" spans="1:1" x14ac:dyDescent="0.25">
      <c r="A2194">
        <v>2.9555664136622201E-3</v>
      </c>
    </row>
    <row r="2195" spans="1:1" x14ac:dyDescent="0.25">
      <c r="A2195">
        <v>1.1837730598669599E-2</v>
      </c>
    </row>
    <row r="2196" spans="1:1" x14ac:dyDescent="0.25">
      <c r="A2196">
        <v>0.133608527027027</v>
      </c>
    </row>
    <row r="2197" spans="1:1" x14ac:dyDescent="0.25">
      <c r="A2197">
        <v>1.33107606679033E-4</v>
      </c>
    </row>
    <row r="2198" spans="1:1" x14ac:dyDescent="0.25">
      <c r="A2198">
        <v>4.9887882136280103E-3</v>
      </c>
    </row>
    <row r="2199" spans="1:1" x14ac:dyDescent="0.25">
      <c r="A2199">
        <v>2.8961922005571001E-3</v>
      </c>
    </row>
    <row r="2200" spans="1:1" x14ac:dyDescent="0.25">
      <c r="A2200">
        <v>2.5726409691629701E-3</v>
      </c>
    </row>
    <row r="2201" spans="1:1" x14ac:dyDescent="0.25">
      <c r="A2201">
        <v>1.3726833819242E-2</v>
      </c>
    </row>
    <row r="2202" spans="1:1" x14ac:dyDescent="0.25">
      <c r="A2202">
        <v>1.1698775894538599E-2</v>
      </c>
    </row>
    <row r="2203" spans="1:1" x14ac:dyDescent="0.25">
      <c r="A2203">
        <v>1.4055764432029799E-2</v>
      </c>
    </row>
    <row r="2204" spans="1:1" x14ac:dyDescent="0.25">
      <c r="A2204">
        <v>5.8331986531986804E-3</v>
      </c>
    </row>
    <row r="2205" spans="1:1" x14ac:dyDescent="0.25">
      <c r="A2205">
        <v>1.6028419047619102E-2</v>
      </c>
    </row>
    <row r="2206" spans="1:1" x14ac:dyDescent="0.25">
      <c r="A2206">
        <v>3.9861999999999901E-3</v>
      </c>
    </row>
    <row r="2207" spans="1:1" x14ac:dyDescent="0.25">
      <c r="A2207">
        <v>3.3864473684210098E-4</v>
      </c>
    </row>
    <row r="2208" spans="1:1" x14ac:dyDescent="0.25">
      <c r="A2208">
        <v>7.6291557971014598E-3</v>
      </c>
    </row>
    <row r="2209" spans="1:1" x14ac:dyDescent="0.25">
      <c r="A2209">
        <v>4.5700645161289698E-3</v>
      </c>
    </row>
    <row r="2210" spans="1:1" x14ac:dyDescent="0.25">
      <c r="A2210">
        <v>1.06438953488371E-3</v>
      </c>
    </row>
    <row r="2211" spans="1:1" x14ac:dyDescent="0.25">
      <c r="A2211">
        <v>2.6114947916666799E-3</v>
      </c>
    </row>
    <row r="2212" spans="1:1" x14ac:dyDescent="0.25">
      <c r="A2212">
        <v>2.4470083333333098E-3</v>
      </c>
    </row>
    <row r="2213" spans="1:1" x14ac:dyDescent="0.25">
      <c r="A2213">
        <v>1.1227627118644E-2</v>
      </c>
    </row>
    <row r="2214" spans="1:1" x14ac:dyDescent="0.25">
      <c r="A2214">
        <v>3.0229567779960502E-4</v>
      </c>
    </row>
    <row r="2215" spans="1:1" x14ac:dyDescent="0.25">
      <c r="A2215">
        <v>1.04135529715763E-3</v>
      </c>
    </row>
    <row r="2216" spans="1:1" x14ac:dyDescent="0.25">
      <c r="A2216">
        <v>1.24845149253733E-3</v>
      </c>
    </row>
    <row r="2217" spans="1:1" x14ac:dyDescent="0.25">
      <c r="A2217">
        <v>2.4125157142857099E-2</v>
      </c>
    </row>
    <row r="2218" spans="1:1" x14ac:dyDescent="0.25">
      <c r="A2218">
        <v>2.8057695312500002E-3</v>
      </c>
    </row>
    <row r="2219" spans="1:1" x14ac:dyDescent="0.25">
      <c r="A2219">
        <v>1.1012037037037001E-2</v>
      </c>
    </row>
    <row r="2220" spans="1:1" x14ac:dyDescent="0.25">
      <c r="A2220">
        <v>2.48893461538461E-3</v>
      </c>
    </row>
    <row r="2221" spans="1:1" x14ac:dyDescent="0.25">
      <c r="A2221">
        <v>1.6462715105162501E-3</v>
      </c>
    </row>
    <row r="2222" spans="1:1" x14ac:dyDescent="0.25">
      <c r="A2222">
        <v>9.8415315789473507E-3</v>
      </c>
    </row>
    <row r="2223" spans="1:1" x14ac:dyDescent="0.25">
      <c r="A2223">
        <v>1.2189865671641899E-2</v>
      </c>
    </row>
    <row r="2224" spans="1:1" x14ac:dyDescent="0.25">
      <c r="A2224">
        <v>9.7528735632182798E-3</v>
      </c>
    </row>
    <row r="2225" spans="1:1" x14ac:dyDescent="0.25">
      <c r="A2225">
        <v>3.71892128279883E-3</v>
      </c>
    </row>
    <row r="2226" spans="1:1" x14ac:dyDescent="0.25">
      <c r="A2226">
        <v>1.9334562135922301E-2</v>
      </c>
    </row>
    <row r="2227" spans="1:1" x14ac:dyDescent="0.25">
      <c r="A2227">
        <v>4.33938342967237E-4</v>
      </c>
    </row>
    <row r="2228" spans="1:1" x14ac:dyDescent="0.25">
      <c r="A2228">
        <v>7.6786904761904596E-3</v>
      </c>
    </row>
    <row r="2229" spans="1:1" x14ac:dyDescent="0.25">
      <c r="A2229">
        <v>4.2380377358491299E-3</v>
      </c>
    </row>
    <row r="2230" spans="1:1" x14ac:dyDescent="0.25">
      <c r="A2230">
        <v>1.04728571428572E-2</v>
      </c>
    </row>
    <row r="2231" spans="1:1" x14ac:dyDescent="0.25">
      <c r="A2231">
        <v>2.30255223880597E-3</v>
      </c>
    </row>
    <row r="2232" spans="1:1" x14ac:dyDescent="0.25">
      <c r="A2232">
        <v>6.7577090301003601E-4</v>
      </c>
    </row>
    <row r="2233" spans="1:1" x14ac:dyDescent="0.25">
      <c r="A2233">
        <v>1.30725095785447E-4</v>
      </c>
    </row>
    <row r="2234" spans="1:1" x14ac:dyDescent="0.25">
      <c r="A2234">
        <v>4.6444525139665103E-3</v>
      </c>
    </row>
    <row r="2235" spans="1:1" x14ac:dyDescent="0.25">
      <c r="A2235">
        <v>6.3548919449901899E-3</v>
      </c>
    </row>
    <row r="2236" spans="1:1" x14ac:dyDescent="0.25">
      <c r="A2236">
        <v>2.3352672955974599E-3</v>
      </c>
    </row>
    <row r="2237" spans="1:1" x14ac:dyDescent="0.25">
      <c r="A2237">
        <v>5.6078846153846402E-4</v>
      </c>
    </row>
    <row r="2238" spans="1:1" x14ac:dyDescent="0.25">
      <c r="A2238">
        <v>9.88099173553709E-3</v>
      </c>
    </row>
    <row r="2239" spans="1:1" x14ac:dyDescent="0.25">
      <c r="A2239">
        <v>1.38606271777005E-3</v>
      </c>
    </row>
    <row r="2240" spans="1:1" x14ac:dyDescent="0.25">
      <c r="A2240">
        <v>8.1437857142857405E-3</v>
      </c>
    </row>
    <row r="2241" spans="1:1" x14ac:dyDescent="0.25">
      <c r="A2241">
        <v>1.16422960784314E-2</v>
      </c>
    </row>
    <row r="2242" spans="1:1" x14ac:dyDescent="0.25">
      <c r="A2242">
        <v>1.22953731343282E-3</v>
      </c>
    </row>
    <row r="2243" spans="1:1" x14ac:dyDescent="0.25">
      <c r="A2243">
        <v>4.7038203883495297E-3</v>
      </c>
    </row>
    <row r="2244" spans="1:1" x14ac:dyDescent="0.25">
      <c r="A2244">
        <v>1.3673186234817799E-2</v>
      </c>
    </row>
    <row r="2245" spans="1:1" x14ac:dyDescent="0.25">
      <c r="A2245">
        <v>9.955471014492681E-4</v>
      </c>
    </row>
    <row r="2246" spans="1:1" x14ac:dyDescent="0.25">
      <c r="A2246">
        <v>1.5945563139931401E-3</v>
      </c>
    </row>
    <row r="2247" spans="1:1" x14ac:dyDescent="0.25">
      <c r="A2247">
        <v>3.2713389121338901E-3</v>
      </c>
    </row>
    <row r="2248" spans="1:1" x14ac:dyDescent="0.25">
      <c r="A2248">
        <v>7.1047559288537699E-3</v>
      </c>
    </row>
    <row r="2249" spans="1:1" x14ac:dyDescent="0.25">
      <c r="A2249">
        <v>4.0354869109947402E-3</v>
      </c>
    </row>
    <row r="2250" spans="1:1" x14ac:dyDescent="0.25">
      <c r="A2250">
        <v>2.5212038461538198E-3</v>
      </c>
    </row>
    <row r="2251" spans="1:1" x14ac:dyDescent="0.25">
      <c r="A2251">
        <v>1.8965880000000001E-2</v>
      </c>
    </row>
    <row r="2252" spans="1:1" x14ac:dyDescent="0.25">
      <c r="A2252">
        <v>6.0107481751824898E-3</v>
      </c>
    </row>
    <row r="2253" spans="1:1" x14ac:dyDescent="0.25">
      <c r="A2253">
        <v>3.6959369834710901E-3</v>
      </c>
    </row>
    <row r="2254" spans="1:1" x14ac:dyDescent="0.25">
      <c r="A2254">
        <v>1.1787881355932299E-2</v>
      </c>
    </row>
    <row r="2255" spans="1:1" x14ac:dyDescent="0.25">
      <c r="A2255">
        <v>1.81178591954024E-3</v>
      </c>
    </row>
    <row r="2256" spans="1:1" x14ac:dyDescent="0.25">
      <c r="A2256">
        <v>6.2426181818181397E-3</v>
      </c>
    </row>
    <row r="2257" spans="1:1" x14ac:dyDescent="0.25">
      <c r="A2257">
        <v>1.92266923076923E-3</v>
      </c>
    </row>
    <row r="2258" spans="1:1" x14ac:dyDescent="0.25">
      <c r="A2258">
        <v>1.4384796747967401E-3</v>
      </c>
    </row>
    <row r="2259" spans="1:1" x14ac:dyDescent="0.25">
      <c r="A2259">
        <v>1.5745917525773302E-2</v>
      </c>
    </row>
    <row r="2260" spans="1:1" x14ac:dyDescent="0.25">
      <c r="A2260">
        <v>3.41201293532339E-2</v>
      </c>
    </row>
    <row r="2261" spans="1:1" x14ac:dyDescent="0.25">
      <c r="A2261">
        <v>2.8451999999999501E-3</v>
      </c>
    </row>
    <row r="2262" spans="1:1" x14ac:dyDescent="0.25">
      <c r="A2262">
        <v>3.7651457489878601E-3</v>
      </c>
    </row>
    <row r="2263" spans="1:1" x14ac:dyDescent="0.25">
      <c r="A2263">
        <v>2.0137499999998698E-3</v>
      </c>
    </row>
    <row r="2264" spans="1:1" x14ac:dyDescent="0.25">
      <c r="A2264">
        <v>2.77302061855672E-4</v>
      </c>
    </row>
    <row r="2265" spans="1:1" x14ac:dyDescent="0.25">
      <c r="A2265">
        <v>1.2276785714285701E-3</v>
      </c>
    </row>
    <row r="2266" spans="1:1" x14ac:dyDescent="0.25">
      <c r="A2266">
        <v>6.9224699453551801E-3</v>
      </c>
    </row>
    <row r="2267" spans="1:1" x14ac:dyDescent="0.25">
      <c r="A2267">
        <v>1.40990454545455E-3</v>
      </c>
    </row>
    <row r="2268" spans="1:1" x14ac:dyDescent="0.25">
      <c r="A2268">
        <v>2.8748179959100298E-3</v>
      </c>
    </row>
    <row r="2269" spans="1:1" x14ac:dyDescent="0.25">
      <c r="A2269">
        <v>4.48760330578504E-4</v>
      </c>
    </row>
    <row r="2270" spans="1:1" x14ac:dyDescent="0.25">
      <c r="A2270">
        <v>5.5264179104477602E-3</v>
      </c>
    </row>
    <row r="2271" spans="1:1" x14ac:dyDescent="0.25">
      <c r="A2271">
        <v>1.4633836477987499E-3</v>
      </c>
    </row>
    <row r="2272" spans="1:1" x14ac:dyDescent="0.25">
      <c r="A2272">
        <v>4.2199299999999603E-3</v>
      </c>
    </row>
    <row r="2273" spans="1:1" x14ac:dyDescent="0.25">
      <c r="A2273">
        <v>6.7398563218391599E-4</v>
      </c>
    </row>
    <row r="2274" spans="1:1" x14ac:dyDescent="0.25">
      <c r="A2274">
        <v>2.4527562499999999E-2</v>
      </c>
    </row>
    <row r="2275" spans="1:1" x14ac:dyDescent="0.25">
      <c r="A2275">
        <v>1.6524725274725E-3</v>
      </c>
    </row>
    <row r="2276" spans="1:1" x14ac:dyDescent="0.25">
      <c r="A2276">
        <v>2.9067592592593402E-3</v>
      </c>
    </row>
    <row r="2277" spans="1:1" x14ac:dyDescent="0.25">
      <c r="A2277">
        <v>3.4765323446327802E-2</v>
      </c>
    </row>
    <row r="2278" spans="1:1" x14ac:dyDescent="0.25">
      <c r="A2278">
        <v>5.3475224299065399E-2</v>
      </c>
    </row>
    <row r="2279" spans="1:1" x14ac:dyDescent="0.25">
      <c r="A2279">
        <v>3.32640259740261E-3</v>
      </c>
    </row>
    <row r="2280" spans="1:1" x14ac:dyDescent="0.25">
      <c r="A2280">
        <v>2.5304460784313998E-3</v>
      </c>
    </row>
    <row r="2281" spans="1:1" x14ac:dyDescent="0.25">
      <c r="A2281">
        <v>9.1884117647059293E-3</v>
      </c>
    </row>
    <row r="2282" spans="1:1" x14ac:dyDescent="0.25">
      <c r="A2282">
        <v>1.97526315789472E-3</v>
      </c>
    </row>
    <row r="2283" spans="1:1" x14ac:dyDescent="0.25">
      <c r="A2283">
        <v>8.5611029411763306E-3</v>
      </c>
    </row>
    <row r="2284" spans="1:1" x14ac:dyDescent="0.25">
      <c r="A2284">
        <v>3.5789646569646702E-3</v>
      </c>
    </row>
    <row r="2285" spans="1:1" x14ac:dyDescent="0.25">
      <c r="A2285">
        <v>2.2856101190476199E-4</v>
      </c>
    </row>
    <row r="2286" spans="1:1" x14ac:dyDescent="0.25">
      <c r="A2286">
        <v>2.46424150485436E-3</v>
      </c>
    </row>
    <row r="2287" spans="1:1" x14ac:dyDescent="0.25">
      <c r="A2287">
        <v>8.2416799999999795E-4</v>
      </c>
    </row>
    <row r="2288" spans="1:1" x14ac:dyDescent="0.25">
      <c r="A2288">
        <v>4.2944863636363998E-3</v>
      </c>
    </row>
    <row r="2289" spans="1:1" x14ac:dyDescent="0.25">
      <c r="A2289">
        <v>7.7224387755102297E-3</v>
      </c>
    </row>
    <row r="2290" spans="1:1" x14ac:dyDescent="0.25">
      <c r="A2290">
        <v>7.2776174033149198E-3</v>
      </c>
    </row>
    <row r="2291" spans="1:1" x14ac:dyDescent="0.25">
      <c r="A2291">
        <v>1.47744117647059E-3</v>
      </c>
    </row>
    <row r="2292" spans="1:1" x14ac:dyDescent="0.25">
      <c r="A2292">
        <v>2.6356687898089299E-3</v>
      </c>
    </row>
    <row r="2293" spans="1:1" x14ac:dyDescent="0.25">
      <c r="A2293">
        <v>5.0884819444444403E-2</v>
      </c>
    </row>
    <row r="2294" spans="1:1" x14ac:dyDescent="0.25">
      <c r="A2294">
        <v>9.8310526315789105E-3</v>
      </c>
    </row>
    <row r="2295" spans="1:1" x14ac:dyDescent="0.25">
      <c r="A2295">
        <v>2.96732564102564E-2</v>
      </c>
    </row>
    <row r="2296" spans="1:1" x14ac:dyDescent="0.25">
      <c r="A2296">
        <v>4.3877139999999697E-2</v>
      </c>
    </row>
    <row r="2297" spans="1:1" x14ac:dyDescent="0.25">
      <c r="A2297">
        <v>4.0092964824120302E-4</v>
      </c>
    </row>
    <row r="2298" spans="1:1" x14ac:dyDescent="0.25">
      <c r="A2298">
        <v>5.6269999999999996E-4</v>
      </c>
    </row>
    <row r="2299" spans="1:1" x14ac:dyDescent="0.25">
      <c r="A2299">
        <v>5.1607707509881702E-4</v>
      </c>
    </row>
    <row r="2300" spans="1:1" x14ac:dyDescent="0.25">
      <c r="A2300">
        <v>4.5874999999997898E-4</v>
      </c>
    </row>
    <row r="2301" spans="1:1" x14ac:dyDescent="0.25">
      <c r="A2301">
        <v>3.54422E-2</v>
      </c>
    </row>
    <row r="2302" spans="1:1" x14ac:dyDescent="0.25">
      <c r="A2302">
        <v>1.6512150900900899E-2</v>
      </c>
    </row>
    <row r="2303" spans="1:1" x14ac:dyDescent="0.25">
      <c r="A2303">
        <v>1.7113114973262001E-3</v>
      </c>
    </row>
    <row r="2304" spans="1:1" x14ac:dyDescent="0.25">
      <c r="A2304">
        <v>2.5075762711864202E-3</v>
      </c>
    </row>
    <row r="2305" spans="1:1" x14ac:dyDescent="0.25">
      <c r="A2305">
        <v>6.8770877944324702E-4</v>
      </c>
    </row>
    <row r="2306" spans="1:1" x14ac:dyDescent="0.25">
      <c r="A2306">
        <v>4.7820638820639298E-4</v>
      </c>
    </row>
    <row r="2307" spans="1:1" x14ac:dyDescent="0.25">
      <c r="A2307">
        <v>8.6016629711752903E-4</v>
      </c>
    </row>
    <row r="2308" spans="1:1" x14ac:dyDescent="0.25">
      <c r="A2308">
        <v>1.2616947674418601E-2</v>
      </c>
    </row>
    <row r="2309" spans="1:1" x14ac:dyDescent="0.25">
      <c r="A2309">
        <v>2.62086029411761E-2</v>
      </c>
    </row>
    <row r="2310" spans="1:1" x14ac:dyDescent="0.25">
      <c r="A2310">
        <v>1.9050440528634101E-3</v>
      </c>
    </row>
    <row r="2311" spans="1:1" x14ac:dyDescent="0.25">
      <c r="A2311">
        <v>5.3998841463414804E-3</v>
      </c>
    </row>
    <row r="2312" spans="1:1" x14ac:dyDescent="0.25">
      <c r="A2312">
        <v>3.6833333333333601E-3</v>
      </c>
    </row>
    <row r="2313" spans="1:1" x14ac:dyDescent="0.25">
      <c r="A2313">
        <v>2.0400131291028298E-3</v>
      </c>
    </row>
    <row r="2314" spans="1:1" x14ac:dyDescent="0.25">
      <c r="A2314">
        <v>2.6342803738317699E-3</v>
      </c>
    </row>
    <row r="2315" spans="1:1" x14ac:dyDescent="0.25">
      <c r="A2315">
        <v>1.3013197674418501E-3</v>
      </c>
    </row>
    <row r="2316" spans="1:1" x14ac:dyDescent="0.25">
      <c r="A2316">
        <v>4.0786382113821001E-3</v>
      </c>
    </row>
    <row r="2317" spans="1:1" x14ac:dyDescent="0.25">
      <c r="A2317">
        <v>7.36798709677422E-3</v>
      </c>
    </row>
    <row r="2318" spans="1:1" x14ac:dyDescent="0.25">
      <c r="A2318">
        <v>2.0663159203980101E-2</v>
      </c>
    </row>
    <row r="2319" spans="1:1" x14ac:dyDescent="0.25">
      <c r="A2319">
        <v>5.4487804878048897E-3</v>
      </c>
    </row>
    <row r="2320" spans="1:1" x14ac:dyDescent="0.25">
      <c r="A2320">
        <v>2.7370795107033701E-3</v>
      </c>
    </row>
    <row r="2321" spans="1:1" x14ac:dyDescent="0.25">
      <c r="A2321">
        <v>2.91969382716048E-2</v>
      </c>
    </row>
    <row r="2322" spans="1:1" x14ac:dyDescent="0.25">
      <c r="A2322">
        <v>2.1072434988179602E-2</v>
      </c>
    </row>
    <row r="2323" spans="1:1" x14ac:dyDescent="0.25">
      <c r="A2323">
        <v>1.1825649350649199E-3</v>
      </c>
    </row>
    <row r="2324" spans="1:1" x14ac:dyDescent="0.25">
      <c r="A2324">
        <v>1.7826274509804101E-2</v>
      </c>
    </row>
    <row r="2325" spans="1:1" x14ac:dyDescent="0.25">
      <c r="A2325">
        <v>1.4066338028169E-3</v>
      </c>
    </row>
    <row r="2326" spans="1:1" x14ac:dyDescent="0.25">
      <c r="A2326">
        <v>2.1404370503597201E-3</v>
      </c>
    </row>
    <row r="2327" spans="1:1" x14ac:dyDescent="0.25">
      <c r="A2327">
        <v>3.9581350114416096E-3</v>
      </c>
    </row>
    <row r="2328" spans="1:1" x14ac:dyDescent="0.25">
      <c r="A2328">
        <v>2.0804228682170502E-2</v>
      </c>
    </row>
    <row r="2329" spans="1:1" x14ac:dyDescent="0.25">
      <c r="A2329">
        <v>8.3881278538811205E-4</v>
      </c>
    </row>
    <row r="2330" spans="1:1" x14ac:dyDescent="0.25">
      <c r="A2330">
        <v>1.85699999999998E-3</v>
      </c>
    </row>
    <row r="2331" spans="1:1" x14ac:dyDescent="0.25">
      <c r="A2331">
        <v>4.8227876712328699E-3</v>
      </c>
    </row>
    <row r="2332" spans="1:1" x14ac:dyDescent="0.25">
      <c r="A2332">
        <v>6.9990591397849399E-3</v>
      </c>
    </row>
    <row r="2333" spans="1:1" x14ac:dyDescent="0.25">
      <c r="A2333">
        <v>7.3725153061224803E-3</v>
      </c>
    </row>
    <row r="2334" spans="1:1" x14ac:dyDescent="0.25">
      <c r="A2334">
        <v>2.7048067669173E-2</v>
      </c>
    </row>
    <row r="2335" spans="1:1" x14ac:dyDescent="0.25">
      <c r="A2335">
        <v>1.0545526315789399E-2</v>
      </c>
    </row>
    <row r="2336" spans="1:1" x14ac:dyDescent="0.25">
      <c r="A2336">
        <v>4.3519999999999601E-3</v>
      </c>
    </row>
    <row r="2337" spans="1:1" x14ac:dyDescent="0.25">
      <c r="A2337">
        <v>4.46823863636364E-3</v>
      </c>
    </row>
    <row r="2338" spans="1:1" x14ac:dyDescent="0.25">
      <c r="A2338">
        <v>1.25532790697675E-2</v>
      </c>
    </row>
    <row r="2339" spans="1:1" x14ac:dyDescent="0.25">
      <c r="A2339">
        <v>2.0116101973684198E-3</v>
      </c>
    </row>
    <row r="2340" spans="1:1" x14ac:dyDescent="0.25">
      <c r="A2340">
        <v>5.6399373417721499E-2</v>
      </c>
    </row>
    <row r="2341" spans="1:1" x14ac:dyDescent="0.25">
      <c r="A2341">
        <v>1.6792248062015001E-3</v>
      </c>
    </row>
    <row r="2342" spans="1:1" x14ac:dyDescent="0.25">
      <c r="A2342">
        <v>8.23415094339623E-4</v>
      </c>
    </row>
    <row r="2343" spans="1:1" x14ac:dyDescent="0.25">
      <c r="A2343">
        <v>4.2819847826086896E-3</v>
      </c>
    </row>
    <row r="2344" spans="1:1" x14ac:dyDescent="0.25">
      <c r="A2344">
        <v>7.9313274647887406E-3</v>
      </c>
    </row>
    <row r="2345" spans="1:1" x14ac:dyDescent="0.25">
      <c r="A2345">
        <v>2.9905276442307701E-3</v>
      </c>
    </row>
    <row r="2346" spans="1:1" x14ac:dyDescent="0.25">
      <c r="A2346">
        <v>4.4358496732025904E-3</v>
      </c>
    </row>
    <row r="2347" spans="1:1" x14ac:dyDescent="0.25">
      <c r="A2347">
        <v>4.0254719101123597E-3</v>
      </c>
    </row>
    <row r="2348" spans="1:1" x14ac:dyDescent="0.25">
      <c r="A2348">
        <v>1.3809393939393901E-3</v>
      </c>
    </row>
    <row r="2349" spans="1:1" x14ac:dyDescent="0.25">
      <c r="A2349">
        <v>3.5320384615384901E-3</v>
      </c>
    </row>
    <row r="2350" spans="1:1" x14ac:dyDescent="0.25">
      <c r="A2350">
        <v>1.2921068548387201E-3</v>
      </c>
    </row>
    <row r="2351" spans="1:1" x14ac:dyDescent="0.25">
      <c r="A2351">
        <v>1.0563112745098E-2</v>
      </c>
    </row>
    <row r="2352" spans="1:1" x14ac:dyDescent="0.25">
      <c r="A2352">
        <v>2.92197711670481E-3</v>
      </c>
    </row>
    <row r="2353" spans="1:1" x14ac:dyDescent="0.25">
      <c r="A2353">
        <v>9.6432245762711997E-3</v>
      </c>
    </row>
    <row r="2354" spans="1:1" x14ac:dyDescent="0.25">
      <c r="A2354">
        <v>2.7683146067416001E-3</v>
      </c>
    </row>
    <row r="2355" spans="1:1" x14ac:dyDescent="0.25">
      <c r="A2355">
        <v>6.9480558312654903E-3</v>
      </c>
    </row>
    <row r="2356" spans="1:1" x14ac:dyDescent="0.25">
      <c r="A2356">
        <v>6.3645639860139894E-2</v>
      </c>
    </row>
    <row r="2357" spans="1:1" x14ac:dyDescent="0.25">
      <c r="A2357">
        <v>5.7156000000000004E-3</v>
      </c>
    </row>
    <row r="2358" spans="1:1" x14ac:dyDescent="0.25">
      <c r="A2358">
        <v>1.46487406143345E-2</v>
      </c>
    </row>
    <row r="2359" spans="1:1" x14ac:dyDescent="0.25">
      <c r="A2359">
        <v>1.3137707509881401E-3</v>
      </c>
    </row>
    <row r="2360" spans="1:1" x14ac:dyDescent="0.25">
      <c r="A2360">
        <v>6.3482853403141401E-3</v>
      </c>
    </row>
    <row r="2361" spans="1:1" x14ac:dyDescent="0.25">
      <c r="A2361">
        <v>3.6672379310344499E-3</v>
      </c>
    </row>
    <row r="2362" spans="1:1" x14ac:dyDescent="0.25">
      <c r="A2362">
        <v>3.09119863013708E-3</v>
      </c>
    </row>
    <row r="2363" spans="1:1" x14ac:dyDescent="0.25">
      <c r="A2363">
        <v>8.5196065573770307E-3</v>
      </c>
    </row>
    <row r="2364" spans="1:1" x14ac:dyDescent="0.25">
      <c r="A2364">
        <v>4.2209999999999696E-3</v>
      </c>
    </row>
    <row r="2365" spans="1:1" x14ac:dyDescent="0.25">
      <c r="A2365">
        <v>2.9798787878788E-3</v>
      </c>
    </row>
    <row r="2366" spans="1:1" x14ac:dyDescent="0.25">
      <c r="A2366">
        <v>2.0629248768473099E-3</v>
      </c>
    </row>
    <row r="2367" spans="1:1" x14ac:dyDescent="0.25">
      <c r="A2367">
        <v>7.2471635730858601E-3</v>
      </c>
    </row>
    <row r="2368" spans="1:1" x14ac:dyDescent="0.25">
      <c r="A2368">
        <v>2.1265287539936201E-3</v>
      </c>
    </row>
    <row r="2369" spans="1:1" x14ac:dyDescent="0.25">
      <c r="A2369">
        <v>2.66296012269938E-3</v>
      </c>
    </row>
    <row r="2370" spans="1:1" x14ac:dyDescent="0.25">
      <c r="A2370">
        <v>6.75875925925923E-3</v>
      </c>
    </row>
    <row r="2371" spans="1:1" x14ac:dyDescent="0.25">
      <c r="A2371">
        <v>2.3386073232323102E-3</v>
      </c>
    </row>
    <row r="2372" spans="1:1" x14ac:dyDescent="0.25">
      <c r="A2372">
        <v>8.6875487804878701E-4</v>
      </c>
    </row>
    <row r="2373" spans="1:1" x14ac:dyDescent="0.25">
      <c r="A2373">
        <v>7.7314444444444201E-3</v>
      </c>
    </row>
    <row r="2374" spans="1:1" x14ac:dyDescent="0.25">
      <c r="A2374">
        <v>5.6740227272727003E-3</v>
      </c>
    </row>
    <row r="2375" spans="1:1" x14ac:dyDescent="0.25">
      <c r="A2375">
        <v>2.43058522727274E-3</v>
      </c>
    </row>
    <row r="2376" spans="1:1" x14ac:dyDescent="0.25">
      <c r="A2376">
        <v>4.1711574074074302E-4</v>
      </c>
    </row>
    <row r="2377" spans="1:1" x14ac:dyDescent="0.25">
      <c r="A2377">
        <v>4.0734049295774503E-2</v>
      </c>
    </row>
    <row r="2378" spans="1:1" x14ac:dyDescent="0.25">
      <c r="A2378">
        <v>8.2683823529411903E-4</v>
      </c>
    </row>
    <row r="2379" spans="1:1" x14ac:dyDescent="0.25">
      <c r="A2379">
        <v>1.5742992424242399E-3</v>
      </c>
    </row>
    <row r="2380" spans="1:1" x14ac:dyDescent="0.25">
      <c r="A2380">
        <v>1.4604915254237199E-3</v>
      </c>
    </row>
    <row r="2381" spans="1:1" x14ac:dyDescent="0.25">
      <c r="A2381">
        <v>5.4545961538462499E-3</v>
      </c>
    </row>
    <row r="2382" spans="1:1" x14ac:dyDescent="0.25">
      <c r="A2382">
        <v>3.71418439716317E-4</v>
      </c>
    </row>
    <row r="2383" spans="1:1" x14ac:dyDescent="0.25">
      <c r="A2383">
        <v>6.5564108910890198E-3</v>
      </c>
    </row>
    <row r="2384" spans="1:1" x14ac:dyDescent="0.25">
      <c r="A2384">
        <v>7.3736807228915596E-3</v>
      </c>
    </row>
    <row r="2385" spans="1:1" x14ac:dyDescent="0.25">
      <c r="A2385">
        <v>2.0296804054054301E-2</v>
      </c>
    </row>
    <row r="2386" spans="1:1" x14ac:dyDescent="0.25">
      <c r="A2386">
        <v>6.6291219512195504E-4</v>
      </c>
    </row>
    <row r="2387" spans="1:1" x14ac:dyDescent="0.25">
      <c r="A2387">
        <v>5.4523268229166701E-3</v>
      </c>
    </row>
    <row r="2388" spans="1:1" x14ac:dyDescent="0.25">
      <c r="A2388">
        <v>2.6058173076923198E-3</v>
      </c>
    </row>
    <row r="2389" spans="1:1" x14ac:dyDescent="0.25">
      <c r="A2389">
        <v>4.5704976303317598E-4</v>
      </c>
    </row>
    <row r="2390" spans="1:1" x14ac:dyDescent="0.25">
      <c r="A2390">
        <v>1.1402173913043401E-3</v>
      </c>
    </row>
    <row r="2391" spans="1:1" x14ac:dyDescent="0.25">
      <c r="A2391">
        <v>3.02259620253164E-2</v>
      </c>
    </row>
    <row r="2392" spans="1:1" x14ac:dyDescent="0.25">
      <c r="A2392">
        <v>3.42615537848605E-3</v>
      </c>
    </row>
    <row r="2393" spans="1:1" x14ac:dyDescent="0.25">
      <c r="A2393">
        <v>1.18473197492163E-3</v>
      </c>
    </row>
    <row r="2394" spans="1:1" x14ac:dyDescent="0.25">
      <c r="A2394">
        <v>8.9770138888888105E-4</v>
      </c>
    </row>
    <row r="2395" spans="1:1" x14ac:dyDescent="0.25">
      <c r="A2395">
        <v>6.6207990909091005E-2</v>
      </c>
    </row>
    <row r="2396" spans="1:1" x14ac:dyDescent="0.25">
      <c r="A2396">
        <v>1.8746953333333399E-2</v>
      </c>
    </row>
    <row r="2397" spans="1:1" x14ac:dyDescent="0.25">
      <c r="A2397">
        <v>2.3458333333333599E-3</v>
      </c>
    </row>
    <row r="2398" spans="1:1" x14ac:dyDescent="0.25">
      <c r="A2398">
        <v>9.2823239436619995E-3</v>
      </c>
    </row>
    <row r="2399" spans="1:1" x14ac:dyDescent="0.25">
      <c r="A2399">
        <v>3.6149659949622701E-3</v>
      </c>
    </row>
    <row r="2400" spans="1:1" x14ac:dyDescent="0.25">
      <c r="A2400">
        <v>7.4038461538461595E-4</v>
      </c>
    </row>
    <row r="2401" spans="1:1" x14ac:dyDescent="0.25">
      <c r="A2401">
        <v>5.60625863636365E-2</v>
      </c>
    </row>
    <row r="2402" spans="1:1" x14ac:dyDescent="0.25">
      <c r="A2402">
        <v>8.7063557213930699E-4</v>
      </c>
    </row>
    <row r="2403" spans="1:1" x14ac:dyDescent="0.25">
      <c r="A2403">
        <v>2.6939641304347901E-2</v>
      </c>
    </row>
    <row r="2404" spans="1:1" x14ac:dyDescent="0.25">
      <c r="A2404">
        <v>6.1037762237761998E-3</v>
      </c>
    </row>
    <row r="2405" spans="1:1" x14ac:dyDescent="0.25">
      <c r="A2405">
        <v>3.7393913043478398E-3</v>
      </c>
    </row>
    <row r="2406" spans="1:1" x14ac:dyDescent="0.25">
      <c r="A2406">
        <v>2.2926243781094501E-4</v>
      </c>
    </row>
    <row r="2407" spans="1:1" x14ac:dyDescent="0.25">
      <c r="A2407">
        <v>5.0526373626372798E-4</v>
      </c>
    </row>
    <row r="2408" spans="1:1" x14ac:dyDescent="0.25">
      <c r="A2408">
        <v>9.9975827586208099E-3</v>
      </c>
    </row>
    <row r="2409" spans="1:1" x14ac:dyDescent="0.25">
      <c r="A2409">
        <v>2.6771058823529402E-3</v>
      </c>
    </row>
    <row r="2410" spans="1:1" x14ac:dyDescent="0.25">
      <c r="A2410">
        <v>3.7852459016392601E-4</v>
      </c>
    </row>
    <row r="2411" spans="1:1" x14ac:dyDescent="0.25">
      <c r="A2411">
        <v>5.9532692307691804E-4</v>
      </c>
    </row>
    <row r="2412" spans="1:1" x14ac:dyDescent="0.25">
      <c r="A2412">
        <v>5.4459177685950301E-2</v>
      </c>
    </row>
    <row r="2413" spans="1:1" x14ac:dyDescent="0.25">
      <c r="A2413">
        <v>6.3175280898876496E-3</v>
      </c>
    </row>
    <row r="2414" spans="1:1" x14ac:dyDescent="0.25">
      <c r="A2414">
        <v>6.8251111111110804E-3</v>
      </c>
    </row>
    <row r="2415" spans="1:1" x14ac:dyDescent="0.25">
      <c r="A2415">
        <v>1.0990301861702099E-2</v>
      </c>
    </row>
    <row r="2416" spans="1:1" x14ac:dyDescent="0.25">
      <c r="A2416">
        <v>6.1109689922480004E-3</v>
      </c>
    </row>
    <row r="2417" spans="1:1" x14ac:dyDescent="0.25">
      <c r="A2417">
        <v>3.8426568627450502E-3</v>
      </c>
    </row>
    <row r="2418" spans="1:1" x14ac:dyDescent="0.25">
      <c r="A2418">
        <v>3.7153037974683601E-3</v>
      </c>
    </row>
    <row r="2419" spans="1:1" x14ac:dyDescent="0.25">
      <c r="A2419">
        <v>1.0237246835443E-2</v>
      </c>
    </row>
    <row r="2420" spans="1:1" x14ac:dyDescent="0.25">
      <c r="A2420">
        <v>1.52687667560321E-3</v>
      </c>
    </row>
    <row r="2421" spans="1:1" x14ac:dyDescent="0.25">
      <c r="A2421">
        <v>5.5986053984575903E-3</v>
      </c>
    </row>
    <row r="2422" spans="1:1" x14ac:dyDescent="0.25">
      <c r="A2422">
        <v>3.3106666666666902E-2</v>
      </c>
    </row>
    <row r="2423" spans="1:1" x14ac:dyDescent="0.25">
      <c r="A2423">
        <v>2.2849138059701499E-2</v>
      </c>
    </row>
    <row r="2424" spans="1:1" x14ac:dyDescent="0.25">
      <c r="A2424">
        <v>1.15625584415584E-3</v>
      </c>
    </row>
    <row r="2425" spans="1:1" x14ac:dyDescent="0.25">
      <c r="A2425">
        <v>1.49820253164562E-3</v>
      </c>
    </row>
    <row r="2426" spans="1:1" x14ac:dyDescent="0.25">
      <c r="A2426">
        <v>1.4798082437276099E-3</v>
      </c>
    </row>
    <row r="2427" spans="1:1" x14ac:dyDescent="0.25">
      <c r="A2427">
        <v>4.1462156862745398E-3</v>
      </c>
    </row>
    <row r="2428" spans="1:1" x14ac:dyDescent="0.25">
      <c r="A2428">
        <v>1.68226923076924E-2</v>
      </c>
    </row>
    <row r="2429" spans="1:1" x14ac:dyDescent="0.25">
      <c r="A2429">
        <v>4.9253225806451795E-4</v>
      </c>
    </row>
    <row r="2430" spans="1:1" x14ac:dyDescent="0.25">
      <c r="A2430">
        <v>2.28785E-2</v>
      </c>
    </row>
    <row r="2431" spans="1:1" x14ac:dyDescent="0.25">
      <c r="A2431">
        <v>1.9455646900269699E-3</v>
      </c>
    </row>
    <row r="2432" spans="1:1" x14ac:dyDescent="0.25">
      <c r="A2432">
        <v>5.8273584905661096E-4</v>
      </c>
    </row>
    <row r="2433" spans="1:1" x14ac:dyDescent="0.25">
      <c r="A2433">
        <v>1.9576530612244901E-3</v>
      </c>
    </row>
    <row r="2434" spans="1:1" x14ac:dyDescent="0.25">
      <c r="A2434">
        <v>1.8653932291666699E-3</v>
      </c>
    </row>
    <row r="2435" spans="1:1" x14ac:dyDescent="0.25">
      <c r="A2435">
        <v>5.8404356568364599E-3</v>
      </c>
    </row>
    <row r="2436" spans="1:1" x14ac:dyDescent="0.25">
      <c r="A2436">
        <v>3.0714645669291399E-2</v>
      </c>
    </row>
    <row r="2437" spans="1:1" x14ac:dyDescent="0.25">
      <c r="A2437">
        <v>2.4664830508474601E-2</v>
      </c>
    </row>
    <row r="2438" spans="1:1" x14ac:dyDescent="0.25">
      <c r="A2438">
        <v>5.8499949999999898E-3</v>
      </c>
    </row>
    <row r="2439" spans="1:1" x14ac:dyDescent="0.25">
      <c r="A2439">
        <v>2.6362222222222899E-4</v>
      </c>
    </row>
    <row r="2440" spans="1:1" x14ac:dyDescent="0.25">
      <c r="A2440">
        <v>3.6546870967742E-3</v>
      </c>
    </row>
    <row r="2441" spans="1:1" x14ac:dyDescent="0.25">
      <c r="A2441">
        <v>9.5051010638298097E-3</v>
      </c>
    </row>
    <row r="2442" spans="1:1" x14ac:dyDescent="0.25">
      <c r="A2442">
        <v>2.6342592592592802E-4</v>
      </c>
    </row>
    <row r="2443" spans="1:1" x14ac:dyDescent="0.25">
      <c r="A2443">
        <v>1.4308891752577301E-3</v>
      </c>
    </row>
    <row r="2444" spans="1:1" x14ac:dyDescent="0.25">
      <c r="A2444">
        <v>8.8204120879121204E-4</v>
      </c>
    </row>
    <row r="2445" spans="1:1" x14ac:dyDescent="0.25">
      <c r="A2445">
        <v>2.0971618705036099E-3</v>
      </c>
    </row>
    <row r="2446" spans="1:1" x14ac:dyDescent="0.25">
      <c r="A2446">
        <v>5.2678100263852095E-4</v>
      </c>
    </row>
    <row r="2447" spans="1:1" x14ac:dyDescent="0.25">
      <c r="A2447">
        <v>1.2467513368983899E-4</v>
      </c>
    </row>
    <row r="2448" spans="1:1" x14ac:dyDescent="0.25">
      <c r="A2448">
        <v>1.11774444444445E-2</v>
      </c>
    </row>
    <row r="2449" spans="1:1" x14ac:dyDescent="0.25">
      <c r="A2449">
        <v>7.6756686046511704E-3</v>
      </c>
    </row>
    <row r="2450" spans="1:1" x14ac:dyDescent="0.25">
      <c r="A2450">
        <v>8.1796703296703E-4</v>
      </c>
    </row>
    <row r="2451" spans="1:1" x14ac:dyDescent="0.25">
      <c r="A2451">
        <v>2.4644174757281201E-3</v>
      </c>
    </row>
    <row r="2452" spans="1:1" x14ac:dyDescent="0.25">
      <c r="A2452">
        <v>5.0036894409938E-3</v>
      </c>
    </row>
    <row r="2453" spans="1:1" x14ac:dyDescent="0.25">
      <c r="A2453">
        <v>5.8639605263157398E-3</v>
      </c>
    </row>
    <row r="2454" spans="1:1" x14ac:dyDescent="0.25">
      <c r="A2454">
        <v>9.8227848101267094E-4</v>
      </c>
    </row>
    <row r="2455" spans="1:1" x14ac:dyDescent="0.25">
      <c r="A2455">
        <v>6.2079201101928705E-4</v>
      </c>
    </row>
    <row r="2456" spans="1:1" x14ac:dyDescent="0.25">
      <c r="A2456">
        <v>3.6388188405796899E-3</v>
      </c>
    </row>
    <row r="2457" spans="1:1" x14ac:dyDescent="0.25">
      <c r="A2457">
        <v>8.2052919708028998E-4</v>
      </c>
    </row>
    <row r="2458" spans="1:1" x14ac:dyDescent="0.25">
      <c r="A2458">
        <v>1.4150621212121301E-3</v>
      </c>
    </row>
    <row r="2459" spans="1:1" x14ac:dyDescent="0.25">
      <c r="A2459">
        <v>5.3060858310627103E-3</v>
      </c>
    </row>
    <row r="2460" spans="1:1" x14ac:dyDescent="0.25">
      <c r="A2460">
        <v>2.3952818532818501E-3</v>
      </c>
    </row>
    <row r="2461" spans="1:1" x14ac:dyDescent="0.25">
      <c r="A2461">
        <v>4.14923728813551E-4</v>
      </c>
    </row>
    <row r="2462" spans="1:1" x14ac:dyDescent="0.25">
      <c r="A2462">
        <v>1.41671551724135E-3</v>
      </c>
    </row>
    <row r="2463" spans="1:1" x14ac:dyDescent="0.25">
      <c r="A2463">
        <v>8.5379830508474606E-3</v>
      </c>
    </row>
    <row r="2464" spans="1:1" x14ac:dyDescent="0.25">
      <c r="A2464">
        <v>1.52663294797686E-3</v>
      </c>
    </row>
    <row r="2465" spans="1:1" x14ac:dyDescent="0.25">
      <c r="A2465">
        <v>8.6438755980861699E-4</v>
      </c>
    </row>
    <row r="2466" spans="1:1" x14ac:dyDescent="0.25">
      <c r="A2466">
        <v>6.28099342105268E-3</v>
      </c>
    </row>
    <row r="2467" spans="1:1" x14ac:dyDescent="0.25">
      <c r="A2467">
        <v>1.70864723032068E-3</v>
      </c>
    </row>
    <row r="2468" spans="1:1" x14ac:dyDescent="0.25">
      <c r="A2468">
        <v>5.8966019417476295E-4</v>
      </c>
    </row>
    <row r="2469" spans="1:1" x14ac:dyDescent="0.25">
      <c r="A2469">
        <v>1.64264672364673E-3</v>
      </c>
    </row>
    <row r="2470" spans="1:1" x14ac:dyDescent="0.25">
      <c r="A2470">
        <v>6.9247761194027898E-4</v>
      </c>
    </row>
    <row r="2471" spans="1:1" x14ac:dyDescent="0.25">
      <c r="A2471">
        <v>5.2655059523809503E-3</v>
      </c>
    </row>
    <row r="2472" spans="1:1" x14ac:dyDescent="0.25">
      <c r="A2472">
        <v>1.98828571428563E-3</v>
      </c>
    </row>
    <row r="2473" spans="1:1" x14ac:dyDescent="0.25">
      <c r="A2473">
        <v>4.3719587628865703E-3</v>
      </c>
    </row>
    <row r="2474" spans="1:1" x14ac:dyDescent="0.25">
      <c r="A2474">
        <v>2.3669999999999902E-3</v>
      </c>
    </row>
    <row r="2475" spans="1:1" x14ac:dyDescent="0.25">
      <c r="A2475">
        <v>1.1242266288951801E-2</v>
      </c>
    </row>
    <row r="2476" spans="1:1" x14ac:dyDescent="0.25">
      <c r="A2476">
        <v>2.9701436781608999E-4</v>
      </c>
    </row>
    <row r="2477" spans="1:1" x14ac:dyDescent="0.25">
      <c r="A2477">
        <v>3.7093604651162598E-3</v>
      </c>
    </row>
    <row r="2478" spans="1:1" x14ac:dyDescent="0.25">
      <c r="A2478">
        <v>5.3777108433734899E-4</v>
      </c>
    </row>
    <row r="2479" spans="1:1" x14ac:dyDescent="0.25">
      <c r="A2479">
        <v>1.07294897959181E-3</v>
      </c>
    </row>
    <row r="2480" spans="1:1" x14ac:dyDescent="0.25">
      <c r="A2480">
        <v>2.6476231884058001E-3</v>
      </c>
    </row>
    <row r="2481" spans="1:1" x14ac:dyDescent="0.25">
      <c r="A2481">
        <v>1.5640424836601201E-3</v>
      </c>
    </row>
    <row r="2482" spans="1:1" x14ac:dyDescent="0.25">
      <c r="A2482">
        <v>1.13620328947369E-2</v>
      </c>
    </row>
    <row r="2483" spans="1:1" x14ac:dyDescent="0.25">
      <c r="A2483">
        <v>5.7742500000000198E-3</v>
      </c>
    </row>
    <row r="2484" spans="1:1" x14ac:dyDescent="0.25">
      <c r="A2484">
        <v>8.0815099009901806E-3</v>
      </c>
    </row>
    <row r="2485" spans="1:1" x14ac:dyDescent="0.25">
      <c r="A2485">
        <v>1.5728428571428602E-2</v>
      </c>
    </row>
    <row r="2486" spans="1:1" x14ac:dyDescent="0.25">
      <c r="A2486">
        <v>1.05669799999999E-3</v>
      </c>
    </row>
    <row r="2487" spans="1:1" x14ac:dyDescent="0.25">
      <c r="A2487">
        <v>2.8593151162790601E-2</v>
      </c>
    </row>
    <row r="2488" spans="1:1" x14ac:dyDescent="0.25">
      <c r="A2488">
        <v>1.57388728323703E-4</v>
      </c>
    </row>
    <row r="2489" spans="1:1" x14ac:dyDescent="0.25">
      <c r="A2489">
        <v>1.6006413793103601E-2</v>
      </c>
    </row>
    <row r="2490" spans="1:1" x14ac:dyDescent="0.25">
      <c r="A2490">
        <v>6.1838461538461899E-3</v>
      </c>
    </row>
    <row r="2491" spans="1:1" x14ac:dyDescent="0.25">
      <c r="A2491">
        <v>1.6702574074074099E-2</v>
      </c>
    </row>
    <row r="2492" spans="1:1" x14ac:dyDescent="0.25">
      <c r="A2492">
        <v>2.7936363636363701E-3</v>
      </c>
    </row>
    <row r="2493" spans="1:1" x14ac:dyDescent="0.25">
      <c r="A2493">
        <v>8.3519450757575907E-3</v>
      </c>
    </row>
    <row r="2494" spans="1:1" x14ac:dyDescent="0.25">
      <c r="A2494">
        <v>3.5891558823529401E-2</v>
      </c>
    </row>
    <row r="2495" spans="1:1" x14ac:dyDescent="0.25">
      <c r="A2495">
        <v>8.2515615384614709E-3</v>
      </c>
    </row>
    <row r="2496" spans="1:1" x14ac:dyDescent="0.25">
      <c r="A2496">
        <v>2.8134328358208499E-3</v>
      </c>
    </row>
    <row r="2497" spans="1:1" x14ac:dyDescent="0.25">
      <c r="A2497">
        <v>6.9015600000000496E-3</v>
      </c>
    </row>
    <row r="2498" spans="1:1" x14ac:dyDescent="0.25">
      <c r="A2498">
        <v>3.0347942857142898E-3</v>
      </c>
    </row>
    <row r="2499" spans="1:1" x14ac:dyDescent="0.25">
      <c r="A2499">
        <v>1.30052330508475E-2</v>
      </c>
    </row>
    <row r="2500" spans="1:1" x14ac:dyDescent="0.25">
      <c r="A2500">
        <v>5.5989873417721199E-3</v>
      </c>
    </row>
    <row r="2501" spans="1:1" x14ac:dyDescent="0.25">
      <c r="A2501">
        <v>3.5675754716981301E-3</v>
      </c>
    </row>
    <row r="2502" spans="1:1" x14ac:dyDescent="0.25">
      <c r="A2502">
        <v>3.1444715447154501E-3</v>
      </c>
    </row>
    <row r="2503" spans="1:1" x14ac:dyDescent="0.25">
      <c r="A2503">
        <v>7.0877049180328002E-3</v>
      </c>
    </row>
    <row r="2504" spans="1:1" x14ac:dyDescent="0.25">
      <c r="A2504">
        <v>4.4560271186440898E-3</v>
      </c>
    </row>
    <row r="2505" spans="1:1" x14ac:dyDescent="0.25">
      <c r="A2505">
        <v>4.95426923076921E-3</v>
      </c>
    </row>
    <row r="2506" spans="1:1" x14ac:dyDescent="0.25">
      <c r="A2506">
        <v>3.1096788990826098E-3</v>
      </c>
    </row>
    <row r="2507" spans="1:1" x14ac:dyDescent="0.25">
      <c r="A2507">
        <v>2.2874675324675402E-3</v>
      </c>
    </row>
    <row r="2508" spans="1:1" x14ac:dyDescent="0.25">
      <c r="A2508">
        <v>3.2341693290734998E-4</v>
      </c>
    </row>
    <row r="2509" spans="1:1" x14ac:dyDescent="0.25">
      <c r="A2509">
        <v>2.1296483193277399E-2</v>
      </c>
    </row>
    <row r="2510" spans="1:1" x14ac:dyDescent="0.25">
      <c r="A2510">
        <v>1.71989743589743E-2</v>
      </c>
    </row>
    <row r="2511" spans="1:1" x14ac:dyDescent="0.25">
      <c r="A2511">
        <v>1.9541080586080498E-3</v>
      </c>
    </row>
    <row r="2512" spans="1:1" x14ac:dyDescent="0.25">
      <c r="A2512">
        <v>3.5051034482759102E-3</v>
      </c>
    </row>
    <row r="2513" spans="1:1" x14ac:dyDescent="0.25">
      <c r="A2513">
        <v>2.4995555214723901E-2</v>
      </c>
    </row>
    <row r="2514" spans="1:1" x14ac:dyDescent="0.25">
      <c r="A2514">
        <v>4.3993728813559001E-3</v>
      </c>
    </row>
    <row r="2515" spans="1:1" x14ac:dyDescent="0.25">
      <c r="A2515">
        <v>2.08388449367089E-2</v>
      </c>
    </row>
    <row r="2516" spans="1:1" x14ac:dyDescent="0.25">
      <c r="A2516">
        <v>3.3429507575757703E-2</v>
      </c>
    </row>
    <row r="2517" spans="1:1" x14ac:dyDescent="0.25">
      <c r="A2517">
        <v>6.7019565217390999E-4</v>
      </c>
    </row>
    <row r="2518" spans="1:1" x14ac:dyDescent="0.25">
      <c r="A2518">
        <v>9.8861566455695892E-3</v>
      </c>
    </row>
    <row r="2519" spans="1:1" x14ac:dyDescent="0.25">
      <c r="A2519">
        <v>5.4363636363635197E-3</v>
      </c>
    </row>
    <row r="2520" spans="1:1" x14ac:dyDescent="0.25">
      <c r="A2520">
        <v>3.9261363636363296E-3</v>
      </c>
    </row>
    <row r="2521" spans="1:1" x14ac:dyDescent="0.25">
      <c r="A2521">
        <v>8.9831309904153504E-4</v>
      </c>
    </row>
    <row r="2522" spans="1:1" x14ac:dyDescent="0.25">
      <c r="A2522">
        <v>2.4176600000000402E-3</v>
      </c>
    </row>
    <row r="2523" spans="1:1" x14ac:dyDescent="0.25">
      <c r="A2523">
        <v>5.8468661971830703E-3</v>
      </c>
    </row>
    <row r="2524" spans="1:1" x14ac:dyDescent="0.25">
      <c r="A2524">
        <v>3.3792880258899601E-3</v>
      </c>
    </row>
    <row r="2525" spans="1:1" x14ac:dyDescent="0.25">
      <c r="A2525">
        <v>6.6748048780488197E-3</v>
      </c>
    </row>
    <row r="2526" spans="1:1" x14ac:dyDescent="0.25">
      <c r="A2526">
        <v>1.4108191056910501E-3</v>
      </c>
    </row>
    <row r="2527" spans="1:1" x14ac:dyDescent="0.25">
      <c r="A2527">
        <v>9.3616065573770193E-3</v>
      </c>
    </row>
    <row r="2528" spans="1:1" x14ac:dyDescent="0.25">
      <c r="A2528">
        <v>4.6452090909091101E-3</v>
      </c>
    </row>
    <row r="2529" spans="1:1" x14ac:dyDescent="0.25">
      <c r="A2529">
        <v>3.02394354838708E-3</v>
      </c>
    </row>
    <row r="2530" spans="1:1" x14ac:dyDescent="0.25">
      <c r="A2530">
        <v>8.1273139158575798E-4</v>
      </c>
    </row>
    <row r="2531" spans="1:1" x14ac:dyDescent="0.25">
      <c r="A2531">
        <v>7.57302491694353E-3</v>
      </c>
    </row>
    <row r="2532" spans="1:1" x14ac:dyDescent="0.25">
      <c r="A2532">
        <v>1.19903917910448E-3</v>
      </c>
    </row>
    <row r="2533" spans="1:1" x14ac:dyDescent="0.25">
      <c r="A2533">
        <v>1.3960409663865501E-2</v>
      </c>
    </row>
    <row r="2534" spans="1:1" x14ac:dyDescent="0.25">
      <c r="A2534">
        <v>5.62025520833331E-3</v>
      </c>
    </row>
    <row r="2535" spans="1:1" x14ac:dyDescent="0.25">
      <c r="A2535">
        <v>1.20466216216216E-3</v>
      </c>
    </row>
    <row r="2536" spans="1:1" x14ac:dyDescent="0.25">
      <c r="A2536">
        <v>5.2530000000000103E-3</v>
      </c>
    </row>
    <row r="2537" spans="1:1" x14ac:dyDescent="0.25">
      <c r="A2537">
        <v>1.6474119298245601E-2</v>
      </c>
    </row>
    <row r="2538" spans="1:1" x14ac:dyDescent="0.25">
      <c r="A2538">
        <v>6.6874637096774802E-3</v>
      </c>
    </row>
    <row r="2539" spans="1:1" x14ac:dyDescent="0.25">
      <c r="A2539">
        <v>3.8199323843416599E-3</v>
      </c>
    </row>
    <row r="2540" spans="1:1" x14ac:dyDescent="0.25">
      <c r="A2540">
        <v>1.65301666666668E-3</v>
      </c>
    </row>
    <row r="2541" spans="1:1" x14ac:dyDescent="0.25">
      <c r="A2541">
        <v>2.1250946502058099E-3</v>
      </c>
    </row>
    <row r="2542" spans="1:1" x14ac:dyDescent="0.25">
      <c r="A2542">
        <v>2.91237254901961E-3</v>
      </c>
    </row>
    <row r="2543" spans="1:1" x14ac:dyDescent="0.25">
      <c r="A2543">
        <v>5.5083333333333796E-4</v>
      </c>
    </row>
    <row r="2544" spans="1:1" x14ac:dyDescent="0.25">
      <c r="A2544">
        <v>2.19486702127658E-3</v>
      </c>
    </row>
    <row r="2545" spans="1:1" x14ac:dyDescent="0.25">
      <c r="A2545">
        <v>2.16171147959183E-2</v>
      </c>
    </row>
    <row r="2546" spans="1:1" x14ac:dyDescent="0.25">
      <c r="A2546">
        <v>1.6939849624060201E-3</v>
      </c>
    </row>
    <row r="2547" spans="1:1" x14ac:dyDescent="0.25">
      <c r="A2547">
        <v>1.1740469696969701E-2</v>
      </c>
    </row>
    <row r="2548" spans="1:1" x14ac:dyDescent="0.25">
      <c r="A2548">
        <v>5.2378431372549997E-3</v>
      </c>
    </row>
    <row r="2549" spans="1:1" x14ac:dyDescent="0.25">
      <c r="A2549">
        <v>1.0580445544554301E-3</v>
      </c>
    </row>
    <row r="2550" spans="1:1" x14ac:dyDescent="0.25">
      <c r="A2550">
        <v>4.0701118421052201E-3</v>
      </c>
    </row>
    <row r="2551" spans="1:1" x14ac:dyDescent="0.25">
      <c r="A2551">
        <v>1.43773829787234E-2</v>
      </c>
    </row>
    <row r="2552" spans="1:1" x14ac:dyDescent="0.25">
      <c r="A2552">
        <v>1.2787389380531001E-2</v>
      </c>
    </row>
    <row r="2553" spans="1:1" x14ac:dyDescent="0.25">
      <c r="A2553">
        <v>1.5233362068965701E-3</v>
      </c>
    </row>
    <row r="2554" spans="1:1" x14ac:dyDescent="0.25">
      <c r="A2554">
        <v>1.2477405660377401E-2</v>
      </c>
    </row>
    <row r="2555" spans="1:1" x14ac:dyDescent="0.25">
      <c r="A2555">
        <v>1.6217905405405499E-3</v>
      </c>
    </row>
    <row r="2556" spans="1:1" x14ac:dyDescent="0.25">
      <c r="A2556">
        <v>5.9501324503310497E-3</v>
      </c>
    </row>
    <row r="2557" spans="1:1" x14ac:dyDescent="0.25">
      <c r="A2557">
        <v>4.9584095744680803E-3</v>
      </c>
    </row>
    <row r="2558" spans="1:1" x14ac:dyDescent="0.25">
      <c r="A2558">
        <v>7.0688636363636301E-3</v>
      </c>
    </row>
    <row r="2559" spans="1:1" x14ac:dyDescent="0.25">
      <c r="A2559">
        <v>8.5746724137930098E-4</v>
      </c>
    </row>
    <row r="2560" spans="1:1" x14ac:dyDescent="0.25">
      <c r="A2560">
        <v>2.21122375E-2</v>
      </c>
    </row>
    <row r="2561" spans="1:1" x14ac:dyDescent="0.25">
      <c r="A2561">
        <v>1.1917464028777E-3</v>
      </c>
    </row>
    <row r="2562" spans="1:1" x14ac:dyDescent="0.25">
      <c r="A2562">
        <v>2.1041770428015501E-3</v>
      </c>
    </row>
    <row r="2563" spans="1:1" x14ac:dyDescent="0.25">
      <c r="A2563">
        <v>3.5378601895735E-3</v>
      </c>
    </row>
    <row r="2564" spans="1:1" x14ac:dyDescent="0.25">
      <c r="A2564">
        <v>9.3155457746478595E-3</v>
      </c>
    </row>
    <row r="2565" spans="1:1" x14ac:dyDescent="0.25">
      <c r="A2565">
        <v>3.9227358490565804E-3</v>
      </c>
    </row>
    <row r="2566" spans="1:1" x14ac:dyDescent="0.25">
      <c r="A2566">
        <v>1.3131697761194E-3</v>
      </c>
    </row>
    <row r="2567" spans="1:1" x14ac:dyDescent="0.25">
      <c r="A2567">
        <v>4.3953900000000198E-3</v>
      </c>
    </row>
    <row r="2568" spans="1:1" x14ac:dyDescent="0.25">
      <c r="A2568">
        <v>1.85821678321679E-3</v>
      </c>
    </row>
    <row r="2569" spans="1:1" x14ac:dyDescent="0.25">
      <c r="A2569">
        <v>4.2361928934010398E-4</v>
      </c>
    </row>
    <row r="2570" spans="1:1" x14ac:dyDescent="0.25">
      <c r="A2570">
        <v>2.1548727598566502E-3</v>
      </c>
    </row>
    <row r="2571" spans="1:1" x14ac:dyDescent="0.25">
      <c r="A2571">
        <v>7.4744525547446397E-4</v>
      </c>
    </row>
    <row r="2572" spans="1:1" x14ac:dyDescent="0.25">
      <c r="A2572">
        <v>4.6829250000000003E-2</v>
      </c>
    </row>
    <row r="2573" spans="1:1" x14ac:dyDescent="0.25">
      <c r="A2573">
        <v>5.3708211678831798E-4</v>
      </c>
    </row>
    <row r="2574" spans="1:1" x14ac:dyDescent="0.25">
      <c r="A2574">
        <v>3.7061557377049501E-3</v>
      </c>
    </row>
    <row r="2575" spans="1:1" x14ac:dyDescent="0.25">
      <c r="A2575">
        <v>1.9343717277486899E-3</v>
      </c>
    </row>
    <row r="2576" spans="1:1" x14ac:dyDescent="0.25">
      <c r="A2576">
        <v>8.5429452054793797E-3</v>
      </c>
    </row>
    <row r="2577" spans="1:1" x14ac:dyDescent="0.25">
      <c r="A2577">
        <v>7.7942574626865598E-3</v>
      </c>
    </row>
    <row r="2578" spans="1:1" x14ac:dyDescent="0.25">
      <c r="A2578">
        <v>1.09334666666666E-2</v>
      </c>
    </row>
    <row r="2579" spans="1:1" x14ac:dyDescent="0.25">
      <c r="A2579">
        <v>5.4217499999999596E-3</v>
      </c>
    </row>
    <row r="2580" spans="1:1" x14ac:dyDescent="0.25">
      <c r="A2580">
        <v>1.1228202702702699E-2</v>
      </c>
    </row>
    <row r="2581" spans="1:1" x14ac:dyDescent="0.25">
      <c r="A2581">
        <v>1.8454912280701601E-3</v>
      </c>
    </row>
    <row r="2582" spans="1:1" x14ac:dyDescent="0.25">
      <c r="A2582">
        <v>3.83913781818183E-2</v>
      </c>
    </row>
    <row r="2583" spans="1:1" x14ac:dyDescent="0.25">
      <c r="A2583">
        <v>1.70721929824566E-3</v>
      </c>
    </row>
    <row r="2584" spans="1:1" x14ac:dyDescent="0.25">
      <c r="A2584">
        <v>2.23356043956046E-3</v>
      </c>
    </row>
    <row r="2585" spans="1:1" x14ac:dyDescent="0.25">
      <c r="A2585">
        <v>1.8478866666666701E-2</v>
      </c>
    </row>
    <row r="2586" spans="1:1" x14ac:dyDescent="0.25">
      <c r="A2586">
        <v>9.00811320754731E-4</v>
      </c>
    </row>
    <row r="2587" spans="1:1" x14ac:dyDescent="0.25">
      <c r="A2587">
        <v>6.0270533088235502E-3</v>
      </c>
    </row>
    <row r="2588" spans="1:1" x14ac:dyDescent="0.25">
      <c r="A2588">
        <v>2.56954534883721E-2</v>
      </c>
    </row>
    <row r="2589" spans="1:1" x14ac:dyDescent="0.25">
      <c r="A2589">
        <v>2.7932462686567198E-3</v>
      </c>
    </row>
    <row r="2590" spans="1:1" x14ac:dyDescent="0.25">
      <c r="A2590">
        <v>4.5754914529914898E-4</v>
      </c>
    </row>
    <row r="2591" spans="1:1" x14ac:dyDescent="0.25">
      <c r="A2591">
        <v>2.0359758064516201E-3</v>
      </c>
    </row>
    <row r="2592" spans="1:1" x14ac:dyDescent="0.25">
      <c r="A2592">
        <v>3.00562500000002E-3</v>
      </c>
    </row>
    <row r="2593" spans="1:1" x14ac:dyDescent="0.25">
      <c r="A2593">
        <v>4.2829277343750301E-3</v>
      </c>
    </row>
    <row r="2594" spans="1:1" x14ac:dyDescent="0.25">
      <c r="A2594">
        <v>6.5494035087719296E-3</v>
      </c>
    </row>
    <row r="2595" spans="1:1" x14ac:dyDescent="0.25">
      <c r="A2595">
        <v>3.3157200000000402E-3</v>
      </c>
    </row>
    <row r="2596" spans="1:1" x14ac:dyDescent="0.25">
      <c r="A2596">
        <v>2.3249650000000101E-2</v>
      </c>
    </row>
    <row r="2597" spans="1:1" x14ac:dyDescent="0.25">
      <c r="A2597">
        <v>7.9934967948717996E-3</v>
      </c>
    </row>
    <row r="2598" spans="1:1" x14ac:dyDescent="0.25">
      <c r="A2598">
        <v>1.9841392857143101E-3</v>
      </c>
    </row>
    <row r="2599" spans="1:1" x14ac:dyDescent="0.25">
      <c r="A2599">
        <v>3.2133122047244202E-2</v>
      </c>
    </row>
    <row r="2600" spans="1:1" x14ac:dyDescent="0.25">
      <c r="A2600">
        <v>3.3179310344827301E-3</v>
      </c>
    </row>
    <row r="2601" spans="1:1" x14ac:dyDescent="0.25">
      <c r="A2601">
        <v>2.34679282868527E-3</v>
      </c>
    </row>
    <row r="2602" spans="1:1" x14ac:dyDescent="0.25">
      <c r="A2602">
        <v>3.5365272373540399E-3</v>
      </c>
    </row>
    <row r="2603" spans="1:1" x14ac:dyDescent="0.25">
      <c r="A2603">
        <v>3.8792593253968097E-2</v>
      </c>
    </row>
    <row r="2604" spans="1:1" x14ac:dyDescent="0.25">
      <c r="A2604">
        <v>1.10118760683761E-2</v>
      </c>
    </row>
    <row r="2605" spans="1:1" x14ac:dyDescent="0.25">
      <c r="A2605">
        <v>1.5123270676692E-3</v>
      </c>
    </row>
    <row r="2606" spans="1:1" x14ac:dyDescent="0.25">
      <c r="A2606">
        <v>8.5117565789473108E-3</v>
      </c>
    </row>
    <row r="2607" spans="1:1" x14ac:dyDescent="0.25">
      <c r="A2607">
        <v>1.4223694444444501E-2</v>
      </c>
    </row>
    <row r="2608" spans="1:1" x14ac:dyDescent="0.25">
      <c r="A2608">
        <v>2.9261456310679499E-3</v>
      </c>
    </row>
    <row r="2609" spans="1:1" x14ac:dyDescent="0.25">
      <c r="A2609">
        <v>3.2293969298245601E-3</v>
      </c>
    </row>
    <row r="2610" spans="1:1" x14ac:dyDescent="0.25">
      <c r="A2610">
        <v>1.2705555555556501E-4</v>
      </c>
    </row>
    <row r="2611" spans="1:1" x14ac:dyDescent="0.25">
      <c r="A2611">
        <v>4.6044126984126597E-3</v>
      </c>
    </row>
    <row r="2612" spans="1:1" x14ac:dyDescent="0.25">
      <c r="A2612" s="1">
        <v>9.6500000000001194E-5</v>
      </c>
    </row>
    <row r="2613" spans="1:1" x14ac:dyDescent="0.25">
      <c r="A2613">
        <v>1.21135362903226E-2</v>
      </c>
    </row>
    <row r="2614" spans="1:1" x14ac:dyDescent="0.25">
      <c r="A2614">
        <v>8.86025862068965E-3</v>
      </c>
    </row>
    <row r="2615" spans="1:1" x14ac:dyDescent="0.25">
      <c r="A2615">
        <v>6.70549788135594E-3</v>
      </c>
    </row>
    <row r="2616" spans="1:1" x14ac:dyDescent="0.25">
      <c r="A2616">
        <v>3.6110129870129E-3</v>
      </c>
    </row>
    <row r="2617" spans="1:1" x14ac:dyDescent="0.25">
      <c r="A2617">
        <v>1.0674486238532101E-2</v>
      </c>
    </row>
    <row r="2618" spans="1:1" x14ac:dyDescent="0.25">
      <c r="A2618">
        <v>1.9735967741935499E-2</v>
      </c>
    </row>
    <row r="2619" spans="1:1" x14ac:dyDescent="0.25">
      <c r="A2619">
        <v>2.2107710843373598E-3</v>
      </c>
    </row>
    <row r="2620" spans="1:1" x14ac:dyDescent="0.25">
      <c r="A2620">
        <v>1.3990083333333301E-3</v>
      </c>
    </row>
    <row r="2621" spans="1:1" x14ac:dyDescent="0.25">
      <c r="A2621">
        <v>1.02450409836065E-2</v>
      </c>
    </row>
    <row r="2622" spans="1:1" x14ac:dyDescent="0.25">
      <c r="A2622">
        <v>5.8256281512605E-3</v>
      </c>
    </row>
    <row r="2623" spans="1:1" x14ac:dyDescent="0.25">
      <c r="A2623">
        <v>4.0036218340611301E-2</v>
      </c>
    </row>
    <row r="2624" spans="1:1" x14ac:dyDescent="0.25">
      <c r="A2624">
        <v>2.9150423728813699E-4</v>
      </c>
    </row>
    <row r="2625" spans="1:1" x14ac:dyDescent="0.25">
      <c r="A2625">
        <v>1.0820722826087001E-2</v>
      </c>
    </row>
    <row r="2626" spans="1:1" x14ac:dyDescent="0.25">
      <c r="A2626">
        <v>5.8325342465754496E-3</v>
      </c>
    </row>
    <row r="2627" spans="1:1" x14ac:dyDescent="0.25">
      <c r="A2627">
        <v>1.9674500000000102E-2</v>
      </c>
    </row>
    <row r="2628" spans="1:1" x14ac:dyDescent="0.25">
      <c r="A2628">
        <v>9.7827083333333793E-4</v>
      </c>
    </row>
    <row r="2629" spans="1:1" x14ac:dyDescent="0.25">
      <c r="A2629">
        <v>2.9887583333333199E-3</v>
      </c>
    </row>
    <row r="2630" spans="1:1" x14ac:dyDescent="0.25">
      <c r="A2630">
        <v>4.8423728813558799E-3</v>
      </c>
    </row>
    <row r="2631" spans="1:1" x14ac:dyDescent="0.25">
      <c r="A2631">
        <v>1.2458225108224899E-3</v>
      </c>
    </row>
    <row r="2632" spans="1:1" x14ac:dyDescent="0.25">
      <c r="A2632">
        <v>4.5234218749999897E-3</v>
      </c>
    </row>
    <row r="2633" spans="1:1" x14ac:dyDescent="0.25">
      <c r="A2633">
        <v>1.39376470588236E-3</v>
      </c>
    </row>
    <row r="2634" spans="1:1" x14ac:dyDescent="0.25">
      <c r="A2634">
        <v>1.48589041095893E-3</v>
      </c>
    </row>
    <row r="2635" spans="1:1" x14ac:dyDescent="0.25">
      <c r="A2635">
        <v>3.2514504310344802E-3</v>
      </c>
    </row>
    <row r="2636" spans="1:1" x14ac:dyDescent="0.25">
      <c r="A2636">
        <v>2.7464836065574298E-3</v>
      </c>
    </row>
    <row r="2637" spans="1:1" x14ac:dyDescent="0.25">
      <c r="A2637">
        <v>2.4759310344826899E-3</v>
      </c>
    </row>
    <row r="2638" spans="1:1" x14ac:dyDescent="0.25">
      <c r="A2638">
        <v>6.5369302325582403E-4</v>
      </c>
    </row>
    <row r="2639" spans="1:1" x14ac:dyDescent="0.25">
      <c r="A2639">
        <v>3.9986532258064599E-3</v>
      </c>
    </row>
    <row r="2640" spans="1:1" x14ac:dyDescent="0.25">
      <c r="A2640">
        <v>5.0362802197802302E-3</v>
      </c>
    </row>
    <row r="2641" spans="1:1" x14ac:dyDescent="0.25">
      <c r="A2641">
        <v>1.30581698113207E-2</v>
      </c>
    </row>
    <row r="2642" spans="1:1" x14ac:dyDescent="0.25">
      <c r="A2642">
        <v>4.1033467741935E-3</v>
      </c>
    </row>
    <row r="2643" spans="1:1" x14ac:dyDescent="0.25">
      <c r="A2643">
        <v>6.1833055555555001E-3</v>
      </c>
    </row>
    <row r="2644" spans="1:1" x14ac:dyDescent="0.25">
      <c r="A2644">
        <v>7.0605450236967203E-4</v>
      </c>
    </row>
    <row r="2645" spans="1:1" x14ac:dyDescent="0.25">
      <c r="A2645">
        <v>4.80217194570134E-4</v>
      </c>
    </row>
    <row r="2646" spans="1:1" x14ac:dyDescent="0.25">
      <c r="A2646">
        <v>8.6599206349206904E-3</v>
      </c>
    </row>
    <row r="2647" spans="1:1" x14ac:dyDescent="0.25">
      <c r="A2647">
        <v>8.8172645739910301E-3</v>
      </c>
    </row>
    <row r="2648" spans="1:1" x14ac:dyDescent="0.25">
      <c r="A2648">
        <v>6.8052105263157999E-3</v>
      </c>
    </row>
    <row r="2649" spans="1:1" x14ac:dyDescent="0.25">
      <c r="A2649">
        <v>1.1657430555555299E-3</v>
      </c>
    </row>
    <row r="2650" spans="1:1" x14ac:dyDescent="0.25">
      <c r="A2650">
        <v>2.17259217877094E-3</v>
      </c>
    </row>
    <row r="2651" spans="1:1" x14ac:dyDescent="0.25">
      <c r="A2651">
        <v>1.16095175438597E-2</v>
      </c>
    </row>
    <row r="2652" spans="1:1" x14ac:dyDescent="0.25">
      <c r="A2652">
        <v>1.20746279069767E-3</v>
      </c>
    </row>
    <row r="2653" spans="1:1" x14ac:dyDescent="0.25">
      <c r="A2653">
        <v>3.2819749999999899E-3</v>
      </c>
    </row>
    <row r="2654" spans="1:1" x14ac:dyDescent="0.25">
      <c r="A2654">
        <v>3.8832999999999598E-3</v>
      </c>
    </row>
    <row r="2655" spans="1:1" x14ac:dyDescent="0.25">
      <c r="A2655">
        <v>1.8030298507462901E-3</v>
      </c>
    </row>
    <row r="2656" spans="1:1" x14ac:dyDescent="0.25">
      <c r="A2656">
        <v>9.33803716216214E-3</v>
      </c>
    </row>
    <row r="2657" spans="1:1" x14ac:dyDescent="0.25">
      <c r="A2657">
        <v>2.2804054054053999E-3</v>
      </c>
    </row>
    <row r="2658" spans="1:1" x14ac:dyDescent="0.25">
      <c r="A2658">
        <v>9.0344696969696502E-3</v>
      </c>
    </row>
    <row r="2659" spans="1:1" x14ac:dyDescent="0.25">
      <c r="A2659">
        <v>3.7209264705882102E-3</v>
      </c>
    </row>
    <row r="2660" spans="1:1" x14ac:dyDescent="0.25">
      <c r="A2660">
        <v>2.9536740331491599E-3</v>
      </c>
    </row>
    <row r="2661" spans="1:1" x14ac:dyDescent="0.25">
      <c r="A2661">
        <v>4.8865116279069802E-4</v>
      </c>
    </row>
    <row r="2662" spans="1:1" x14ac:dyDescent="0.25">
      <c r="A2662">
        <v>4.32904395604395E-3</v>
      </c>
    </row>
    <row r="2663" spans="1:1" x14ac:dyDescent="0.25">
      <c r="A2663">
        <v>1.0007335443038E-2</v>
      </c>
    </row>
    <row r="2664" spans="1:1" x14ac:dyDescent="0.25">
      <c r="A2664">
        <v>1.8349647887323599E-3</v>
      </c>
    </row>
    <row r="2665" spans="1:1" x14ac:dyDescent="0.25">
      <c r="A2665">
        <v>6.0121929824560596E-3</v>
      </c>
    </row>
    <row r="2666" spans="1:1" x14ac:dyDescent="0.25">
      <c r="A2666">
        <v>6.9169653179190597E-4</v>
      </c>
    </row>
    <row r="2667" spans="1:1" x14ac:dyDescent="0.25">
      <c r="A2667">
        <v>1.0044411764705901E-3</v>
      </c>
    </row>
    <row r="2668" spans="1:1" x14ac:dyDescent="0.25">
      <c r="A2668">
        <v>1.13499757575757E-2</v>
      </c>
    </row>
    <row r="2669" spans="1:1" x14ac:dyDescent="0.25">
      <c r="A2669">
        <v>2.9080195312499099E-3</v>
      </c>
    </row>
    <row r="2670" spans="1:1" x14ac:dyDescent="0.25">
      <c r="A2670">
        <v>1.6745618852459E-2</v>
      </c>
    </row>
    <row r="2671" spans="1:1" x14ac:dyDescent="0.25">
      <c r="A2671">
        <v>1.59130952380951E-3</v>
      </c>
    </row>
    <row r="2672" spans="1:1" x14ac:dyDescent="0.25">
      <c r="A2672">
        <v>2.0375000000000202E-3</v>
      </c>
    </row>
    <row r="2673" spans="1:1" x14ac:dyDescent="0.25">
      <c r="A2673">
        <v>6.0048198529411801E-3</v>
      </c>
    </row>
    <row r="2674" spans="1:1" x14ac:dyDescent="0.25">
      <c r="A2674">
        <v>2.1049553072625699E-3</v>
      </c>
    </row>
    <row r="2675" spans="1:1" x14ac:dyDescent="0.25">
      <c r="A2675">
        <v>1.03130243902439E-3</v>
      </c>
    </row>
    <row r="2676" spans="1:1" x14ac:dyDescent="0.25">
      <c r="A2676">
        <v>1.11977216494845E-2</v>
      </c>
    </row>
    <row r="2677" spans="1:1" x14ac:dyDescent="0.25">
      <c r="A2677">
        <v>5.3788775510204903E-3</v>
      </c>
    </row>
    <row r="2678" spans="1:1" x14ac:dyDescent="0.25">
      <c r="A2678">
        <v>7.3126237623762696E-3</v>
      </c>
    </row>
    <row r="2679" spans="1:1" x14ac:dyDescent="0.25">
      <c r="A2679">
        <v>2.7749721590909202E-2</v>
      </c>
    </row>
    <row r="2680" spans="1:1" x14ac:dyDescent="0.25">
      <c r="A2680">
        <v>2.3394947643979001E-3</v>
      </c>
    </row>
    <row r="2681" spans="1:1" x14ac:dyDescent="0.25">
      <c r="A2681">
        <v>1.7281842105263199E-3</v>
      </c>
    </row>
    <row r="2682" spans="1:1" x14ac:dyDescent="0.25">
      <c r="A2682">
        <v>3.03418103448274E-4</v>
      </c>
    </row>
    <row r="2683" spans="1:1" x14ac:dyDescent="0.25">
      <c r="A2683">
        <v>2.3511397196261798E-2</v>
      </c>
    </row>
    <row r="2684" spans="1:1" x14ac:dyDescent="0.25">
      <c r="A2684">
        <v>2.1222807017544101E-3</v>
      </c>
    </row>
    <row r="2685" spans="1:1" x14ac:dyDescent="0.25">
      <c r="A2685">
        <v>5.5010732984293598E-3</v>
      </c>
    </row>
    <row r="2686" spans="1:1" x14ac:dyDescent="0.25">
      <c r="A2686">
        <v>4.9661791907514704E-3</v>
      </c>
    </row>
    <row r="2687" spans="1:1" x14ac:dyDescent="0.25">
      <c r="A2687">
        <v>4.9357415254236399E-3</v>
      </c>
    </row>
    <row r="2688" spans="1:1" x14ac:dyDescent="0.25">
      <c r="A2688">
        <v>2.10588028169015E-3</v>
      </c>
    </row>
    <row r="2689" spans="1:1" x14ac:dyDescent="0.25">
      <c r="A2689">
        <v>5.3091780821919003E-4</v>
      </c>
    </row>
    <row r="2690" spans="1:1" x14ac:dyDescent="0.25">
      <c r="A2690">
        <v>1.6321231884057898E-2</v>
      </c>
    </row>
    <row r="2691" spans="1:1" x14ac:dyDescent="0.25">
      <c r="A2691">
        <v>1.7710561224489701E-2</v>
      </c>
    </row>
    <row r="2692" spans="1:1" x14ac:dyDescent="0.25">
      <c r="A2692">
        <v>4.2988970588235401E-3</v>
      </c>
    </row>
    <row r="2693" spans="1:1" x14ac:dyDescent="0.25">
      <c r="A2693">
        <v>3.3924756097560901E-3</v>
      </c>
    </row>
    <row r="2694" spans="1:1" x14ac:dyDescent="0.25">
      <c r="A2694">
        <v>9.6309668508286501E-3</v>
      </c>
    </row>
    <row r="2695" spans="1:1" x14ac:dyDescent="0.25">
      <c r="A2695">
        <v>3.0230606249999899E-2</v>
      </c>
    </row>
    <row r="2696" spans="1:1" x14ac:dyDescent="0.25">
      <c r="A2696">
        <v>1.19536542056076E-2</v>
      </c>
    </row>
    <row r="2697" spans="1:1" x14ac:dyDescent="0.25">
      <c r="A2697">
        <v>3.46429220779221E-3</v>
      </c>
    </row>
    <row r="2698" spans="1:1" x14ac:dyDescent="0.25">
      <c r="A2698">
        <v>1.72915000000001E-3</v>
      </c>
    </row>
    <row r="2699" spans="1:1" x14ac:dyDescent="0.25">
      <c r="A2699">
        <v>2.0073571428571501E-3</v>
      </c>
    </row>
    <row r="2700" spans="1:1" x14ac:dyDescent="0.25">
      <c r="A2700">
        <v>6.6444252873563503E-3</v>
      </c>
    </row>
    <row r="2701" spans="1:1" x14ac:dyDescent="0.25">
      <c r="A2701">
        <v>4.1011129943502502E-3</v>
      </c>
    </row>
    <row r="2702" spans="1:1" x14ac:dyDescent="0.25">
      <c r="A2702">
        <v>8.2806666666666202E-3</v>
      </c>
    </row>
    <row r="2703" spans="1:1" x14ac:dyDescent="0.25">
      <c r="A2703">
        <v>1.2909800000000099E-3</v>
      </c>
    </row>
    <row r="2704" spans="1:1" x14ac:dyDescent="0.25">
      <c r="A2704">
        <v>4.2328000000001198E-4</v>
      </c>
    </row>
    <row r="2705" spans="1:1" x14ac:dyDescent="0.25">
      <c r="A2705">
        <v>7.4384615384613596E-4</v>
      </c>
    </row>
    <row r="2706" spans="1:1" x14ac:dyDescent="0.25">
      <c r="A2706">
        <v>8.4534423076923007E-3</v>
      </c>
    </row>
    <row r="2707" spans="1:1" x14ac:dyDescent="0.25">
      <c r="A2707">
        <v>9.5799999999999596E-4</v>
      </c>
    </row>
    <row r="2708" spans="1:1" x14ac:dyDescent="0.25">
      <c r="A2708">
        <v>3.3601761363636399E-3</v>
      </c>
    </row>
    <row r="2709" spans="1:1" x14ac:dyDescent="0.25">
      <c r="A2709">
        <v>4.9663595505618201E-3</v>
      </c>
    </row>
    <row r="2710" spans="1:1" x14ac:dyDescent="0.25">
      <c r="A2710">
        <v>7.3889802631579404E-4</v>
      </c>
    </row>
    <row r="2711" spans="1:1" x14ac:dyDescent="0.25">
      <c r="A2711">
        <v>2.3681949152542701E-3</v>
      </c>
    </row>
    <row r="2712" spans="1:1" x14ac:dyDescent="0.25">
      <c r="A2712">
        <v>6.7486363636363499E-3</v>
      </c>
    </row>
    <row r="2713" spans="1:1" x14ac:dyDescent="0.25">
      <c r="A2713">
        <v>1.0794216494845301E-2</v>
      </c>
    </row>
    <row r="2714" spans="1:1" x14ac:dyDescent="0.25">
      <c r="A2714">
        <v>3.7909000000000098E-3</v>
      </c>
    </row>
    <row r="2715" spans="1:1" x14ac:dyDescent="0.25">
      <c r="A2715">
        <v>3.5660000000000201E-3</v>
      </c>
    </row>
    <row r="2716" spans="1:1" x14ac:dyDescent="0.25">
      <c r="A2716">
        <v>1.3585350877193101E-2</v>
      </c>
    </row>
    <row r="2717" spans="1:1" x14ac:dyDescent="0.25">
      <c r="A2717">
        <v>2.0732459999999901E-2</v>
      </c>
    </row>
    <row r="2718" spans="1:1" x14ac:dyDescent="0.25">
      <c r="A2718">
        <v>2.3869745762711502E-3</v>
      </c>
    </row>
    <row r="2719" spans="1:1" x14ac:dyDescent="0.25">
      <c r="A2719">
        <v>1.05755639097744E-3</v>
      </c>
    </row>
    <row r="2720" spans="1:1" x14ac:dyDescent="0.25">
      <c r="A2720">
        <v>7.3830153846154902E-3</v>
      </c>
    </row>
    <row r="2721" spans="1:1" x14ac:dyDescent="0.25">
      <c r="A2721">
        <v>2.82784090909095E-3</v>
      </c>
    </row>
    <row r="2722" spans="1:1" x14ac:dyDescent="0.25">
      <c r="A2722">
        <v>3.3945583941606002E-3</v>
      </c>
    </row>
    <row r="2723" spans="1:1" x14ac:dyDescent="0.25">
      <c r="A2723">
        <v>4.0449057971014904E-3</v>
      </c>
    </row>
    <row r="2724" spans="1:1" x14ac:dyDescent="0.25">
      <c r="A2724">
        <v>1.0094199367088601E-2</v>
      </c>
    </row>
    <row r="2725" spans="1:1" x14ac:dyDescent="0.25">
      <c r="A2725">
        <v>2.8040076335878101E-3</v>
      </c>
    </row>
    <row r="2726" spans="1:1" x14ac:dyDescent="0.25">
      <c r="A2726">
        <v>9.69740740740757E-4</v>
      </c>
    </row>
    <row r="2727" spans="1:1" x14ac:dyDescent="0.25">
      <c r="A2727">
        <v>2.8596550632911102E-3</v>
      </c>
    </row>
    <row r="2728" spans="1:1" x14ac:dyDescent="0.25">
      <c r="A2728">
        <v>1.5636237373737299E-2</v>
      </c>
    </row>
    <row r="2729" spans="1:1" x14ac:dyDescent="0.25">
      <c r="A2729">
        <v>2.5448529411764599E-3</v>
      </c>
    </row>
    <row r="2730" spans="1:1" x14ac:dyDescent="0.25">
      <c r="A2730">
        <v>8.68345454545444E-4</v>
      </c>
    </row>
    <row r="2731" spans="1:1" x14ac:dyDescent="0.25">
      <c r="A2731">
        <v>1.7312868217054299E-3</v>
      </c>
    </row>
    <row r="2732" spans="1:1" x14ac:dyDescent="0.25">
      <c r="A2732">
        <v>2.1901151612903201E-2</v>
      </c>
    </row>
    <row r="2733" spans="1:1" x14ac:dyDescent="0.25">
      <c r="A2733">
        <v>3.0839035087719502E-3</v>
      </c>
    </row>
    <row r="2734" spans="1:1" x14ac:dyDescent="0.25">
      <c r="A2734">
        <v>6.0553818181817796E-3</v>
      </c>
    </row>
    <row r="2735" spans="1:1" x14ac:dyDescent="0.25">
      <c r="A2735">
        <v>6.9355319148936201E-3</v>
      </c>
    </row>
    <row r="2736" spans="1:1" x14ac:dyDescent="0.25">
      <c r="A2736">
        <v>5.7615629370629199E-3</v>
      </c>
    </row>
    <row r="2737" spans="1:1" x14ac:dyDescent="0.25">
      <c r="A2737">
        <v>8.0914383561643901E-4</v>
      </c>
    </row>
    <row r="2738" spans="1:1" x14ac:dyDescent="0.25">
      <c r="A2738">
        <v>1.0793923611111E-3</v>
      </c>
    </row>
    <row r="2739" spans="1:1" x14ac:dyDescent="0.25">
      <c r="A2739">
        <v>2.23047007042253E-2</v>
      </c>
    </row>
    <row r="2740" spans="1:1" x14ac:dyDescent="0.25">
      <c r="A2740">
        <v>3.5977945205479E-3</v>
      </c>
    </row>
    <row r="2741" spans="1:1" x14ac:dyDescent="0.25">
      <c r="A2741">
        <v>1.1169816176470599E-2</v>
      </c>
    </row>
    <row r="2742" spans="1:1" x14ac:dyDescent="0.25">
      <c r="A2742">
        <v>8.5460847457627092E-3</v>
      </c>
    </row>
    <row r="2743" spans="1:1" x14ac:dyDescent="0.25">
      <c r="A2743">
        <v>1.7979149305555601E-2</v>
      </c>
    </row>
    <row r="2744" spans="1:1" x14ac:dyDescent="0.25">
      <c r="A2744">
        <v>1.55750000000002E-3</v>
      </c>
    </row>
    <row r="2745" spans="1:1" x14ac:dyDescent="0.25">
      <c r="A2745">
        <v>3.79328181818179E-3</v>
      </c>
    </row>
    <row r="2746" spans="1:1" x14ac:dyDescent="0.25">
      <c r="A2746">
        <v>7.9692391304347701E-3</v>
      </c>
    </row>
    <row r="2747" spans="1:1" x14ac:dyDescent="0.25">
      <c r="A2747">
        <v>1.0436886792452699E-3</v>
      </c>
    </row>
    <row r="2748" spans="1:1" x14ac:dyDescent="0.25">
      <c r="A2748">
        <v>1.10855860215054E-2</v>
      </c>
    </row>
    <row r="2749" spans="1:1" x14ac:dyDescent="0.25">
      <c r="A2749">
        <v>1.1514571428570899E-3</v>
      </c>
    </row>
    <row r="2750" spans="1:1" x14ac:dyDescent="0.25">
      <c r="A2750">
        <v>1.5528761061946899E-2</v>
      </c>
    </row>
    <row r="2751" spans="1:1" x14ac:dyDescent="0.25">
      <c r="A2751">
        <v>1.50239130434782E-3</v>
      </c>
    </row>
    <row r="2752" spans="1:1" x14ac:dyDescent="0.25">
      <c r="A2752">
        <v>7.6321947368421898E-3</v>
      </c>
    </row>
    <row r="2753" spans="1:1" x14ac:dyDescent="0.25">
      <c r="A2753">
        <v>3.2140740740740602E-3</v>
      </c>
    </row>
    <row r="2754" spans="1:1" x14ac:dyDescent="0.25">
      <c r="A2754">
        <v>9.817462121212029E-4</v>
      </c>
    </row>
    <row r="2755" spans="1:1" x14ac:dyDescent="0.25">
      <c r="A2755">
        <v>1.0500290540540601E-2</v>
      </c>
    </row>
    <row r="2756" spans="1:1" x14ac:dyDescent="0.25">
      <c r="A2756">
        <v>1.2988876237623801E-2</v>
      </c>
    </row>
    <row r="2757" spans="1:1" x14ac:dyDescent="0.25">
      <c r="A2757">
        <v>1.1397574626865701E-2</v>
      </c>
    </row>
    <row r="2758" spans="1:1" x14ac:dyDescent="0.25">
      <c r="A2758">
        <v>1.41825757575755E-3</v>
      </c>
    </row>
    <row r="2759" spans="1:1" x14ac:dyDescent="0.25">
      <c r="A2759">
        <v>1.78779338842973E-3</v>
      </c>
    </row>
    <row r="2760" spans="1:1" x14ac:dyDescent="0.25">
      <c r="A2760">
        <v>1.3562769230768799E-3</v>
      </c>
    </row>
    <row r="2761" spans="1:1" x14ac:dyDescent="0.25">
      <c r="A2761">
        <v>7.1598421052627395E-4</v>
      </c>
    </row>
    <row r="2762" spans="1:1" x14ac:dyDescent="0.25">
      <c r="A2762">
        <v>1.13761328125E-2</v>
      </c>
    </row>
    <row r="2763" spans="1:1" x14ac:dyDescent="0.25">
      <c r="A2763">
        <v>2.2416411290322401E-3</v>
      </c>
    </row>
    <row r="2764" spans="1:1" x14ac:dyDescent="0.25">
      <c r="A2764">
        <v>8.8682769230769096E-3</v>
      </c>
    </row>
    <row r="2765" spans="1:1" x14ac:dyDescent="0.25">
      <c r="A2765">
        <v>1.5423200000000299E-3</v>
      </c>
    </row>
    <row r="2766" spans="1:1" x14ac:dyDescent="0.25">
      <c r="A2766">
        <v>6.6450087719297996E-3</v>
      </c>
    </row>
    <row r="2767" spans="1:1" x14ac:dyDescent="0.25">
      <c r="A2767">
        <v>3.4159956896551999E-3</v>
      </c>
    </row>
    <row r="2768" spans="1:1" x14ac:dyDescent="0.25">
      <c r="A2768">
        <v>5.2885702479338499E-3</v>
      </c>
    </row>
    <row r="2769" spans="1:1" x14ac:dyDescent="0.25">
      <c r="A2769">
        <v>9.9448818897637402E-4</v>
      </c>
    </row>
    <row r="2770" spans="1:1" x14ac:dyDescent="0.25">
      <c r="A2770">
        <v>6.8274509803919999E-3</v>
      </c>
    </row>
    <row r="2771" spans="1:1" x14ac:dyDescent="0.25">
      <c r="A2771">
        <v>5.1453034188034099E-3</v>
      </c>
    </row>
    <row r="2772" spans="1:1" x14ac:dyDescent="0.25">
      <c r="A2772">
        <v>4.76089999999991E-3</v>
      </c>
    </row>
    <row r="2773" spans="1:1" x14ac:dyDescent="0.25">
      <c r="A2773">
        <v>7.2425619834710596E-3</v>
      </c>
    </row>
    <row r="2774" spans="1:1" x14ac:dyDescent="0.25">
      <c r="A2774">
        <v>1.1364426229508199E-2</v>
      </c>
    </row>
    <row r="2775" spans="1:1" x14ac:dyDescent="0.25">
      <c r="A2775">
        <v>7.4211344537813799E-4</v>
      </c>
    </row>
    <row r="2776" spans="1:1" x14ac:dyDescent="0.25">
      <c r="A2776">
        <v>2.2948021186440699E-2</v>
      </c>
    </row>
    <row r="2777" spans="1:1" x14ac:dyDescent="0.25">
      <c r="A2777">
        <v>8.1878689320386798E-3</v>
      </c>
    </row>
    <row r="2778" spans="1:1" x14ac:dyDescent="0.25">
      <c r="A2778">
        <v>1.3757067961165E-2</v>
      </c>
    </row>
    <row r="2779" spans="1:1" x14ac:dyDescent="0.25">
      <c r="A2779">
        <v>6.8510843373493996E-3</v>
      </c>
    </row>
    <row r="2780" spans="1:1" x14ac:dyDescent="0.25">
      <c r="A2780">
        <v>1.4777527173913001E-2</v>
      </c>
    </row>
    <row r="2781" spans="1:1" x14ac:dyDescent="0.25">
      <c r="A2781">
        <v>1.2530309278350499E-3</v>
      </c>
    </row>
    <row r="2782" spans="1:1" x14ac:dyDescent="0.25">
      <c r="A2782">
        <v>2.5948785714285699E-3</v>
      </c>
    </row>
    <row r="2783" spans="1:1" x14ac:dyDescent="0.25">
      <c r="A2783">
        <v>5.2025430107527099E-3</v>
      </c>
    </row>
    <row r="2784" spans="1:1" x14ac:dyDescent="0.25">
      <c r="A2784">
        <v>2.8698118811880599E-3</v>
      </c>
    </row>
    <row r="2785" spans="1:1" x14ac:dyDescent="0.25">
      <c r="A2785">
        <v>1.6902857142857299E-2</v>
      </c>
    </row>
    <row r="2786" spans="1:1" x14ac:dyDescent="0.25">
      <c r="A2786">
        <v>2.04458490566036E-3</v>
      </c>
    </row>
    <row r="2787" spans="1:1" x14ac:dyDescent="0.25">
      <c r="A2787">
        <v>3.0188659793815701E-4</v>
      </c>
    </row>
    <row r="2788" spans="1:1" x14ac:dyDescent="0.25">
      <c r="A2788">
        <v>3.61202830188682E-3</v>
      </c>
    </row>
    <row r="2789" spans="1:1" x14ac:dyDescent="0.25">
      <c r="A2789">
        <v>2.1667857894736901E-2</v>
      </c>
    </row>
    <row r="2790" spans="1:1" x14ac:dyDescent="0.25">
      <c r="A2790">
        <v>2.1705124999999999E-2</v>
      </c>
    </row>
    <row r="2791" spans="1:1" x14ac:dyDescent="0.25">
      <c r="A2791">
        <v>1.23641666666666E-3</v>
      </c>
    </row>
    <row r="2792" spans="1:1" x14ac:dyDescent="0.25">
      <c r="A2792">
        <v>1.03178571428569E-3</v>
      </c>
    </row>
    <row r="2793" spans="1:1" x14ac:dyDescent="0.25">
      <c r="A2793">
        <v>2.1705882352940299E-4</v>
      </c>
    </row>
    <row r="2794" spans="1:1" x14ac:dyDescent="0.25">
      <c r="A2794">
        <v>1.84140833333333E-2</v>
      </c>
    </row>
    <row r="2795" spans="1:1" x14ac:dyDescent="0.25">
      <c r="A2795">
        <v>4.5511823529411702E-3</v>
      </c>
    </row>
    <row r="2796" spans="1:1" x14ac:dyDescent="0.25">
      <c r="A2796">
        <v>3.0736199999998998E-3</v>
      </c>
    </row>
    <row r="2797" spans="1:1" x14ac:dyDescent="0.25">
      <c r="A2797">
        <v>5.9740202020201801E-3</v>
      </c>
    </row>
    <row r="2798" spans="1:1" x14ac:dyDescent="0.25">
      <c r="A2798">
        <v>1.20727127659574E-3</v>
      </c>
    </row>
    <row r="2799" spans="1:1" x14ac:dyDescent="0.25">
      <c r="A2799">
        <v>4.28896349206348E-2</v>
      </c>
    </row>
    <row r="2800" spans="1:1" x14ac:dyDescent="0.25">
      <c r="A2800">
        <v>2.2719135802469199E-3</v>
      </c>
    </row>
    <row r="2801" spans="1:1" x14ac:dyDescent="0.25">
      <c r="A2801">
        <v>2.8822099999999899E-2</v>
      </c>
    </row>
    <row r="2802" spans="1:1" x14ac:dyDescent="0.25">
      <c r="A2802">
        <v>3.6961638554216802E-2</v>
      </c>
    </row>
    <row r="2803" spans="1:1" x14ac:dyDescent="0.25">
      <c r="A2803">
        <v>6.8283582089555901E-4</v>
      </c>
    </row>
    <row r="2804" spans="1:1" x14ac:dyDescent="0.25">
      <c r="A2804">
        <v>7.4787499999999496E-4</v>
      </c>
    </row>
    <row r="2805" spans="1:1" x14ac:dyDescent="0.25">
      <c r="A2805">
        <v>1.38603030303029E-2</v>
      </c>
    </row>
    <row r="2806" spans="1:1" x14ac:dyDescent="0.25">
      <c r="A2806">
        <v>4.3147058823529401E-3</v>
      </c>
    </row>
    <row r="2807" spans="1:1" x14ac:dyDescent="0.25">
      <c r="A2807">
        <v>6.8125437499999102E-3</v>
      </c>
    </row>
    <row r="2808" spans="1:1" x14ac:dyDescent="0.25">
      <c r="A2808">
        <v>5.8678146067416602E-3</v>
      </c>
    </row>
    <row r="2809" spans="1:1" x14ac:dyDescent="0.25">
      <c r="A2809">
        <v>3.6679943181818402E-3</v>
      </c>
    </row>
    <row r="2810" spans="1:1" x14ac:dyDescent="0.25">
      <c r="A2810">
        <v>4.4526056338027001E-4</v>
      </c>
    </row>
    <row r="2811" spans="1:1" x14ac:dyDescent="0.25">
      <c r="A2811">
        <v>2.1436860465115699E-3</v>
      </c>
    </row>
    <row r="2812" spans="1:1" x14ac:dyDescent="0.25">
      <c r="A2812">
        <v>2.50290116279065E-3</v>
      </c>
    </row>
    <row r="2813" spans="1:1" x14ac:dyDescent="0.25">
      <c r="A2813">
        <v>3.2551597402597297E-2</v>
      </c>
    </row>
    <row r="2814" spans="1:1" x14ac:dyDescent="0.25">
      <c r="A2814">
        <v>4.3082608695651999E-4</v>
      </c>
    </row>
    <row r="2815" spans="1:1" x14ac:dyDescent="0.25">
      <c r="A2815">
        <v>7.1397098765432201E-3</v>
      </c>
    </row>
    <row r="2816" spans="1:1" x14ac:dyDescent="0.25">
      <c r="A2816">
        <v>3.0649271428571202E-2</v>
      </c>
    </row>
    <row r="2817" spans="1:1" x14ac:dyDescent="0.25">
      <c r="A2817">
        <v>3.2175533333333199E-3</v>
      </c>
    </row>
    <row r="2818" spans="1:1" x14ac:dyDescent="0.25">
      <c r="A2818">
        <v>4.0295689655172199E-3</v>
      </c>
    </row>
    <row r="2819" spans="1:1" x14ac:dyDescent="0.25">
      <c r="A2819">
        <v>4.8383482142857299E-3</v>
      </c>
    </row>
    <row r="2820" spans="1:1" x14ac:dyDescent="0.25">
      <c r="A2820">
        <v>9.5441025641017504E-4</v>
      </c>
    </row>
    <row r="2821" spans="1:1" x14ac:dyDescent="0.25">
      <c r="A2821">
        <v>4.21803731343283E-3</v>
      </c>
    </row>
    <row r="2822" spans="1:1" x14ac:dyDescent="0.25">
      <c r="A2822">
        <v>5.5497972972972298E-3</v>
      </c>
    </row>
    <row r="2823" spans="1:1" x14ac:dyDescent="0.25">
      <c r="A2823">
        <v>2.7218378378378498E-3</v>
      </c>
    </row>
    <row r="2824" spans="1:1" x14ac:dyDescent="0.25">
      <c r="A2824">
        <v>4.94371969696968E-3</v>
      </c>
    </row>
    <row r="2825" spans="1:1" x14ac:dyDescent="0.25">
      <c r="A2825">
        <v>1.29733870967744E-3</v>
      </c>
    </row>
    <row r="2826" spans="1:1" x14ac:dyDescent="0.25">
      <c r="A2826">
        <v>1.13448770491803E-2</v>
      </c>
    </row>
    <row r="2827" spans="1:1" x14ac:dyDescent="0.25">
      <c r="A2827">
        <v>5.1816363636363102E-3</v>
      </c>
    </row>
    <row r="2828" spans="1:1" x14ac:dyDescent="0.25">
      <c r="A2828">
        <v>4.9180833333333403E-3</v>
      </c>
    </row>
    <row r="2829" spans="1:1" x14ac:dyDescent="0.25">
      <c r="A2829">
        <v>4.8637681159420399E-3</v>
      </c>
    </row>
    <row r="2830" spans="1:1" x14ac:dyDescent="0.25">
      <c r="A2830">
        <v>1.45500746268657E-2</v>
      </c>
    </row>
    <row r="2831" spans="1:1" x14ac:dyDescent="0.25">
      <c r="A2831">
        <v>2.3603299999999999E-3</v>
      </c>
    </row>
    <row r="2832" spans="1:1" x14ac:dyDescent="0.25">
      <c r="A2832">
        <v>7.1133333333332997E-3</v>
      </c>
    </row>
    <row r="2833" spans="1:1" x14ac:dyDescent="0.25">
      <c r="A2833">
        <v>1.3614285714286399E-3</v>
      </c>
    </row>
    <row r="2834" spans="1:1" x14ac:dyDescent="0.25">
      <c r="A2834">
        <v>3.2241935483870799E-3</v>
      </c>
    </row>
    <row r="2835" spans="1:1" x14ac:dyDescent="0.25">
      <c r="A2835">
        <v>8.6721372549019796E-3</v>
      </c>
    </row>
    <row r="2836" spans="1:1" x14ac:dyDescent="0.25">
      <c r="A2836">
        <v>1.9073615384615E-3</v>
      </c>
    </row>
    <row r="2837" spans="1:1" x14ac:dyDescent="0.25">
      <c r="A2837">
        <v>5.0082464285714397E-2</v>
      </c>
    </row>
    <row r="2838" spans="1:1" x14ac:dyDescent="0.25">
      <c r="A2838">
        <v>1.7230194444444399E-2</v>
      </c>
    </row>
    <row r="2839" spans="1:1" x14ac:dyDescent="0.25">
      <c r="A2839">
        <v>3.9632758620689297E-3</v>
      </c>
    </row>
    <row r="2840" spans="1:1" x14ac:dyDescent="0.25">
      <c r="A2840">
        <v>5.0369649122806804E-3</v>
      </c>
    </row>
    <row r="2841" spans="1:1" x14ac:dyDescent="0.25">
      <c r="A2841">
        <v>4.8459833333332801E-3</v>
      </c>
    </row>
    <row r="2842" spans="1:1" x14ac:dyDescent="0.25">
      <c r="A2842">
        <v>4.8249999999999698E-4</v>
      </c>
    </row>
    <row r="2843" spans="1:1" x14ac:dyDescent="0.25">
      <c r="A2843">
        <v>4.0345192307692304E-3</v>
      </c>
    </row>
    <row r="2844" spans="1:1" x14ac:dyDescent="0.25">
      <c r="A2844">
        <v>1.0887727272727301E-2</v>
      </c>
    </row>
    <row r="2845" spans="1:1" x14ac:dyDescent="0.25">
      <c r="A2845">
        <v>7.0107300000000101E-3</v>
      </c>
    </row>
    <row r="2846" spans="1:1" x14ac:dyDescent="0.25">
      <c r="A2846">
        <v>9.3156300000000608E-3</v>
      </c>
    </row>
    <row r="2847" spans="1:1" x14ac:dyDescent="0.25">
      <c r="A2847"/>
    </row>
    <row r="2848" spans="1:1" x14ac:dyDescent="0.25">
      <c r="A2848"/>
    </row>
    <row r="2849" spans="1:1" x14ac:dyDescent="0.25">
      <c r="A2849"/>
    </row>
    <row r="2850" spans="1:1" x14ac:dyDescent="0.25">
      <c r="A2850"/>
    </row>
    <row r="2851" spans="1:1" x14ac:dyDescent="0.25">
      <c r="A2851"/>
    </row>
    <row r="2852" spans="1:1" x14ac:dyDescent="0.25">
      <c r="A2852"/>
    </row>
    <row r="2853" spans="1:1" x14ac:dyDescent="0.25">
      <c r="A2853"/>
    </row>
    <row r="2854" spans="1:1" x14ac:dyDescent="0.25">
      <c r="A2854"/>
    </row>
    <row r="2855" spans="1:1" x14ac:dyDescent="0.25">
      <c r="A2855"/>
    </row>
    <row r="2856" spans="1:1" x14ac:dyDescent="0.25">
      <c r="A2856"/>
    </row>
    <row r="2857" spans="1:1" x14ac:dyDescent="0.25">
      <c r="A2857"/>
    </row>
    <row r="2858" spans="1:1" x14ac:dyDescent="0.25">
      <c r="A2858"/>
    </row>
    <row r="2859" spans="1:1" x14ac:dyDescent="0.25">
      <c r="A2859"/>
    </row>
    <row r="2860" spans="1:1" x14ac:dyDescent="0.25">
      <c r="A2860"/>
    </row>
    <row r="2861" spans="1:1" x14ac:dyDescent="0.25">
      <c r="A2861"/>
    </row>
    <row r="2862" spans="1:1" x14ac:dyDescent="0.25">
      <c r="A2862"/>
    </row>
    <row r="2863" spans="1:1" x14ac:dyDescent="0.25">
      <c r="A2863"/>
    </row>
  </sheetData>
  <mergeCells count="2">
    <mergeCell ref="A1:B1"/>
    <mergeCell ref="C1:E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K293T DAT Mutant Dmle</vt:lpstr>
      <vt:lpstr>Explored are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tuno</dc:creator>
  <cp:lastModifiedBy>Oleg</cp:lastModifiedBy>
  <cp:lastPrinted>2018-02-07T21:15:56Z</cp:lastPrinted>
  <dcterms:created xsi:type="dcterms:W3CDTF">2018-02-07T15:24:12Z</dcterms:created>
  <dcterms:modified xsi:type="dcterms:W3CDTF">2018-09-10T15:59:46Z</dcterms:modified>
</cp:coreProperties>
</file>